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gnal peptide_arc" sheetId="1" state="visible" r:id="rId2"/>
    <sheet name="signal peptide_bac" sheetId="2" state="visible" r:id="rId3"/>
    <sheet name="signal peptide_euk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18" uniqueCount="2591">
  <si>
    <t xml:space="preserve">CODE</t>
  </si>
  <si>
    <t xml:space="preserve">NAME</t>
  </si>
  <si>
    <t xml:space="preserve">TAXON</t>
  </si>
  <si>
    <t xml:space="preserve">PROTEINS</t>
  </si>
  <si>
    <t xml:space="preserve">SP_PROTEINS</t>
  </si>
  <si>
    <t xml:space="preserve">SP_PERCENTAGE</t>
  </si>
  <si>
    <t xml:space="preserve">SP_LENGTH_MEAN</t>
  </si>
  <si>
    <t xml:space="preserve">SP_MEMBRANE</t>
  </si>
  <si>
    <t xml:space="preserve">SP_MEMBRANE_PERCENTAGE</t>
  </si>
  <si>
    <t xml:space="preserve">SP_MEMBRANE_SINGLE</t>
  </si>
  <si>
    <t xml:space="preserve">SP_MEMBRANE_MULTI</t>
  </si>
  <si>
    <t xml:space="preserve">ACIB4</t>
  </si>
  <si>
    <t xml:space="preserve">Aciduliprofundum boonei (strain DSM 19572 / T469)</t>
  </si>
  <si>
    <t xml:space="preserve">ACIS3</t>
  </si>
  <si>
    <t xml:space="preserve">Acidilobus saccharovorans (strain DSM 16705 / VKM B-2471 / 345-15)</t>
  </si>
  <si>
    <t xml:space="preserve">AERPE</t>
  </si>
  <si>
    <t xml:space="preserve">Aeropyrum pernix</t>
  </si>
  <si>
    <t xml:space="preserve">ARCFU</t>
  </si>
  <si>
    <t xml:space="preserve">Archaeoglobus fulgidus</t>
  </si>
  <si>
    <t xml:space="preserve">ARCPA</t>
  </si>
  <si>
    <t xml:space="preserve">Archaeoglobus profundus (strain DSM 5631 / JCM 9629 / NBRC 100127 / Av18)</t>
  </si>
  <si>
    <t xml:space="preserve">CALMQ</t>
  </si>
  <si>
    <t xml:space="preserve">Caldivirga maquilingensis (strain DSMZ 13496 / IC-167)</t>
  </si>
  <si>
    <t xml:space="preserve">DESK1</t>
  </si>
  <si>
    <t xml:space="preserve">Desulfurococcus kamchatkensis (strain 1221n / DSM 18924)</t>
  </si>
  <si>
    <t xml:space="preserve">FERPA</t>
  </si>
  <si>
    <t xml:space="preserve">Ferroglobus placidus (strain DSM 10642 / AEDII12DO)</t>
  </si>
  <si>
    <t xml:space="preserve">HALJB</t>
  </si>
  <si>
    <t xml:space="preserve">Halalkalicoccus jeotgali (strain DSM 18796 / CECT 7217 / JCM 14584 / KCTC 4019 / B3)</t>
  </si>
  <si>
    <t xml:space="preserve">HALLT</t>
  </si>
  <si>
    <t xml:space="preserve">Halorubrum lacusprofundi (strain ATCC 49239 / DSM 5036 / JCM 8891 / ACAM 34)</t>
  </si>
  <si>
    <t xml:space="preserve">HALMA</t>
  </si>
  <si>
    <t xml:space="preserve">Haloarcula marismortui</t>
  </si>
  <si>
    <t xml:space="preserve">HALMD</t>
  </si>
  <si>
    <t xml:space="preserve">Halomicrobium mukohataei (strain ATCC 700874 / DSM 12286 / JCM 9738 / NCIMB 13541)</t>
  </si>
  <si>
    <t xml:space="preserve">HALS3</t>
  </si>
  <si>
    <t xml:space="preserve">Halobacterium salinarum (strain ATCC 29341 / DSM 671 / R1)</t>
  </si>
  <si>
    <t xml:space="preserve">HALSA</t>
  </si>
  <si>
    <t xml:space="preserve">Halobacterium salinarium</t>
  </si>
  <si>
    <t xml:space="preserve">HALTV</t>
  </si>
  <si>
    <t xml:space="preserve">Haloterrigena turkmenica (strain ATCC 51198 / DSM 5511 / NCIMB 13204 / VKM B-1734)</t>
  </si>
  <si>
    <t xml:space="preserve">HALUD</t>
  </si>
  <si>
    <t xml:space="preserve">Halorhabdus utahensis (strain DSM 12940 / JCM 11049 / AX-2)</t>
  </si>
  <si>
    <t xml:space="preserve">HALVD</t>
  </si>
  <si>
    <t xml:space="preserve">Haloferax volcanii (strain ATCC 29605 / DSM 3757 / IFO 14742 / NCIMB 2012 / DS2)</t>
  </si>
  <si>
    <t xml:space="preserve">HALWD</t>
  </si>
  <si>
    <t xml:space="preserve">Haloquadratum walsbyi (strain DSM 16790)</t>
  </si>
  <si>
    <t xml:space="preserve">HYPBU</t>
  </si>
  <si>
    <t xml:space="preserve">Hyperthermus butylicus (strain DSM 5456 / JCM 9403)</t>
  </si>
  <si>
    <t xml:space="preserve">IGNAA</t>
  </si>
  <si>
    <t xml:space="preserve">Ignisphaera aggregans (strain DSM 17230 / JCM 13409 / AQ1.S1)</t>
  </si>
  <si>
    <t xml:space="preserve">IGNH4</t>
  </si>
  <si>
    <t xml:space="preserve">Ignicoccus hospitalis (strain KIN4/I / DSM 18386 / JCM 14125)</t>
  </si>
  <si>
    <t xml:space="preserve">KORCO</t>
  </si>
  <si>
    <t xml:space="preserve">Korarchaeum cryptofilum (strain OPF8)</t>
  </si>
  <si>
    <t xml:space="preserve">META3</t>
  </si>
  <si>
    <t xml:space="preserve">Methanococcus aeolicus (strain Nankai-3 / ATCC BAA-1280)</t>
  </si>
  <si>
    <t xml:space="preserve">METAC</t>
  </si>
  <si>
    <t xml:space="preserve">Methanosarcina acetivorans</t>
  </si>
  <si>
    <t xml:space="preserve">METB6</t>
  </si>
  <si>
    <t xml:space="preserve">Methanoregula boonei (strain 6A8)</t>
  </si>
  <si>
    <t xml:space="preserve">METBF</t>
  </si>
  <si>
    <t xml:space="preserve">Methanosarcina barkeri (strain Fusaro / DSM 804)</t>
  </si>
  <si>
    <t xml:space="preserve">METBU</t>
  </si>
  <si>
    <t xml:space="preserve">Methanococcoides burtonii (strain DSM 6242)</t>
  </si>
  <si>
    <t xml:space="preserve">METEZ</t>
  </si>
  <si>
    <t xml:space="preserve">Methanohalobium evestigatum (strain DSM 3721 / OCM 161 / Z-7303)</t>
  </si>
  <si>
    <t xml:space="preserve">METFA</t>
  </si>
  <si>
    <t xml:space="preserve">Methanocaldococcus fervens (strain DSM 4213 / JCM 157852 / AG86)</t>
  </si>
  <si>
    <t xml:space="preserve">METHJ</t>
  </si>
  <si>
    <t xml:space="preserve">Methanospirillum hungatei (strain JF-1 / DSM 864)</t>
  </si>
  <si>
    <t xml:space="preserve">METIM</t>
  </si>
  <si>
    <t xml:space="preserve">Methanocaldococcus infernus (strain DSM 11812 / JCM 15783 / ME)</t>
  </si>
  <si>
    <t xml:space="preserve">METJA</t>
  </si>
  <si>
    <t xml:space="preserve">Methanocaldococcus jannaschii</t>
  </si>
  <si>
    <t xml:space="preserve">METKA</t>
  </si>
  <si>
    <t xml:space="preserve">Methanopyrus kandleri</t>
  </si>
  <si>
    <t xml:space="preserve">METLZ</t>
  </si>
  <si>
    <t xml:space="preserve">Methanocorpusculum labreanum (strain ATCC 43576 / DSM 4855 / Z)</t>
  </si>
  <si>
    <t xml:space="preserve">METM5</t>
  </si>
  <si>
    <t xml:space="preserve">Methanococcus maripaludis (strain C5 / ATCC BAA-1333)</t>
  </si>
  <si>
    <t xml:space="preserve">METM6</t>
  </si>
  <si>
    <t xml:space="preserve">Methanococcus maripaludis (strain C6 / ATCC BAA-1332)</t>
  </si>
  <si>
    <t xml:space="preserve">METM7</t>
  </si>
  <si>
    <t xml:space="preserve">Methanococcus maripaludis (strain C7 / ATCC BAA-1331)</t>
  </si>
  <si>
    <t xml:space="preserve">METMA</t>
  </si>
  <si>
    <t xml:space="preserve">Methanosarcina mazei</t>
  </si>
  <si>
    <t xml:space="preserve">METMJ</t>
  </si>
  <si>
    <t xml:space="preserve">Methanoculleus marisnigri (strain ATCC 35101 / DSM 1498 / JR1)</t>
  </si>
  <si>
    <t xml:space="preserve">METMP</t>
  </si>
  <si>
    <t xml:space="preserve">Methanococcus maripaludis</t>
  </si>
  <si>
    <t xml:space="preserve">METMS</t>
  </si>
  <si>
    <t xml:space="preserve">Methanohalophilus mahii (strain ATCC 35705 / DSM 5219 / SLP)</t>
  </si>
  <si>
    <t xml:space="preserve">METP4</t>
  </si>
  <si>
    <t xml:space="preserve">Methanoplanus petrolearius (strain DSM 11571 / OCM 486 / SEBR 4847)</t>
  </si>
  <si>
    <t xml:space="preserve">METPE</t>
  </si>
  <si>
    <t xml:space="preserve">Methanosphaerula palustris (strain ATCC BAA-1556 / DSM 19958 / E1-9c)</t>
  </si>
  <si>
    <t xml:space="preserve">METPS</t>
  </si>
  <si>
    <t xml:space="preserve">Methanocella paludicola (strain DSM 17711 / JCM 13418 / NBRC 101707 / SANAE)</t>
  </si>
  <si>
    <t xml:space="preserve">METRM</t>
  </si>
  <si>
    <t xml:space="preserve">Methanobrevibacter ruminantium (strain ATCC 35063 / DSM 1093 / JCM 13430 / M1)</t>
  </si>
  <si>
    <t xml:space="preserve">METS3</t>
  </si>
  <si>
    <t xml:space="preserve">Methanobrevibacter smithii (strain PS / ATCC 35061 / DSM 861)</t>
  </si>
  <si>
    <t xml:space="preserve">METS5</t>
  </si>
  <si>
    <t xml:space="preserve">Metallosphaera sedula (strain ATCC 51363 / DSM 5348)</t>
  </si>
  <si>
    <t xml:space="preserve">METSF</t>
  </si>
  <si>
    <t xml:space="preserve">Methanocaldococcus sp. (strain FS406-22)</t>
  </si>
  <si>
    <t xml:space="preserve">METST</t>
  </si>
  <si>
    <t xml:space="preserve">Methanosphaera stadtmanae (strain DSM 3091)</t>
  </si>
  <si>
    <t xml:space="preserve">METTH</t>
  </si>
  <si>
    <t xml:space="preserve">Methanobacterium thermoautotrophicum</t>
  </si>
  <si>
    <t xml:space="preserve">METTM</t>
  </si>
  <si>
    <t xml:space="preserve">Methanothermobacter marburgensis (strain DSM 2133 / 14651 / NBRC 100331 / OCM 82 / Marburg)</t>
  </si>
  <si>
    <t xml:space="preserve">METTP</t>
  </si>
  <si>
    <t xml:space="preserve">Methanosaeta thermophila (strain DSM 6194 / PT)</t>
  </si>
  <si>
    <t xml:space="preserve">METV3</t>
  </si>
  <si>
    <t xml:space="preserve">Methanococcus voltae (strain ATCC BAA-1334 / A3)</t>
  </si>
  <si>
    <t xml:space="preserve">METVM</t>
  </si>
  <si>
    <t xml:space="preserve">Methanocaldococcus vulcanius (strain ATCC 700851 / DSM 12094 / M7)</t>
  </si>
  <si>
    <t xml:space="preserve">METVS</t>
  </si>
  <si>
    <t xml:space="preserve">Methanococcus vannielii (strain SB / ATCC 35089 / DSM 1224)</t>
  </si>
  <si>
    <t xml:space="preserve">NANEQ</t>
  </si>
  <si>
    <t xml:space="preserve">Nanoarchaeum equitans (strain Kin4-M)</t>
  </si>
  <si>
    <t xml:space="preserve">NATMM</t>
  </si>
  <si>
    <t xml:space="preserve">Natrialba magadii (strain ATCC 43099 / DSM 3394 / NCIMB 2190 / MS3)</t>
  </si>
  <si>
    <t xml:space="preserve">NATPD</t>
  </si>
  <si>
    <t xml:space="preserve">Natronomonas pharaonis (strain DSM 2160 / ATCC 35678)</t>
  </si>
  <si>
    <t xml:space="preserve">NITMS</t>
  </si>
  <si>
    <t xml:space="preserve">Nitrosopumilus maritimus (strain SCM1)</t>
  </si>
  <si>
    <t xml:space="preserve">PICTO</t>
  </si>
  <si>
    <t xml:space="preserve">Picrophilus torridus (strain ATCC 700027 / DSM 9790 / JCM 10055 / NBRC 100828)</t>
  </si>
  <si>
    <t xml:space="preserve">PYRAB</t>
  </si>
  <si>
    <t xml:space="preserve">Pyrococcus abyssi</t>
  </si>
  <si>
    <t xml:space="preserve">PYRAE</t>
  </si>
  <si>
    <t xml:space="preserve">Pyrobaculum aerophilum (strain ATCC 51768 / IM2 / DSM 7523 / JCM 9630 / NBRC 100827)</t>
  </si>
  <si>
    <t xml:space="preserve">PYRAR</t>
  </si>
  <si>
    <t xml:space="preserve">Pyrobaculum arsenaticum (strain DSM 13514 / JCM 11321)</t>
  </si>
  <si>
    <t xml:space="preserve">PYRCJ</t>
  </si>
  <si>
    <t xml:space="preserve">Pyrobaculum calidifontis (strain JCM 11548 / VA1)</t>
  </si>
  <si>
    <t xml:space="preserve">PYRFU</t>
  </si>
  <si>
    <t xml:space="preserve">Pyrococcus furiosus (strain ATCC 43587 / DSM 3638 / JCM 8422 / Vc1)</t>
  </si>
  <si>
    <t xml:space="preserve">PYRHO</t>
  </si>
  <si>
    <t xml:space="preserve">Pyrococcus horikoshii</t>
  </si>
  <si>
    <t xml:space="preserve">PYRIL</t>
  </si>
  <si>
    <t xml:space="preserve">Pyrobaculum islandicum (strain DSM 4184 / JCM 9189)</t>
  </si>
  <si>
    <t xml:space="preserve">PYRKO</t>
  </si>
  <si>
    <t xml:space="preserve">Pyrococcus kodakaraensis</t>
  </si>
  <si>
    <t xml:space="preserve">STAHD</t>
  </si>
  <si>
    <t xml:space="preserve">Staphylothermus hellenicus (strain DSM 12710 / JCM 10830 / BK20S6-10-b1 / P8)</t>
  </si>
  <si>
    <t xml:space="preserve">STAMF</t>
  </si>
  <si>
    <t xml:space="preserve">Staphylothermus marinus (strain ATCC 43588 / DSM 3639 / F1)</t>
  </si>
  <si>
    <t xml:space="preserve">SULAC</t>
  </si>
  <si>
    <t xml:space="preserve">Sulfolobus acidocaldarius</t>
  </si>
  <si>
    <t xml:space="preserve">SULIA</t>
  </si>
  <si>
    <t xml:space="preserve">Sulfolobus islandicus (strain M.16.27)</t>
  </si>
  <si>
    <t xml:space="preserve">SULID</t>
  </si>
  <si>
    <t xml:space="preserve">Sulfolobus islandicus (strain L.D.8.5 / Lassen #2)</t>
  </si>
  <si>
    <t xml:space="preserve">SULIK</t>
  </si>
  <si>
    <t xml:space="preserve">Sulfolobus islandicus (strain M.16.4 / Kamchatka #3)</t>
  </si>
  <si>
    <t xml:space="preserve">SULIL</t>
  </si>
  <si>
    <t xml:space="preserve">Sulfolobus islandicus (strain L.S.2.15 / Lassen #1)</t>
  </si>
  <si>
    <t xml:space="preserve">SULIM</t>
  </si>
  <si>
    <t xml:space="preserve">Sulfolobus islandicus (strain M.14.25 / Kamchatka #1)</t>
  </si>
  <si>
    <t xml:space="preserve">SULIN</t>
  </si>
  <si>
    <t xml:space="preserve">Sulfolobus islandicus (strain Y.N.15.51 / Yellowstone #2)</t>
  </si>
  <si>
    <t xml:space="preserve">SULIY</t>
  </si>
  <si>
    <t xml:space="preserve">Sulfolobus islandicus (strain Y.G.57.14 / Yellowstone #1)</t>
  </si>
  <si>
    <t xml:space="preserve">SULS9</t>
  </si>
  <si>
    <t xml:space="preserve">Sulfolobus solfataricus (strain 98/2)</t>
  </si>
  <si>
    <t xml:space="preserve">SULSO</t>
  </si>
  <si>
    <t xml:space="preserve">Sulfolobus solfataricus</t>
  </si>
  <si>
    <t xml:space="preserve">SULTO</t>
  </si>
  <si>
    <t xml:space="preserve">Sulfolobus tokodaii (strain DSM 16993 / JCM 10545 / NBRC 100140 / 7)</t>
  </si>
  <si>
    <t xml:space="preserve">THEAC</t>
  </si>
  <si>
    <t xml:space="preserve">Thermoplasma acidophilum (strain ATCC 25905 / DSM 1728 / JCM 9062 / NBRC 15155 / AMRC-C165)</t>
  </si>
  <si>
    <t xml:space="preserve">THEAM</t>
  </si>
  <si>
    <t xml:space="preserve">Thermosphaera aggregans (strain DSM 11486 / M11TL)</t>
  </si>
  <si>
    <t xml:space="preserve">THEGJ</t>
  </si>
  <si>
    <t xml:space="preserve">Thermococcus gammatolerans (strain DSM 15229 / JCM 11827 / EJ3)</t>
  </si>
  <si>
    <t xml:space="preserve">THENV</t>
  </si>
  <si>
    <t xml:space="preserve">Thermoproteus neutrophilus (strain DSM 2338 / JCM 9278 / V24Sta)</t>
  </si>
  <si>
    <t xml:space="preserve">THEON</t>
  </si>
  <si>
    <t xml:space="preserve">Thermococcus onnurineus (strain NA1)</t>
  </si>
  <si>
    <t xml:space="preserve">THEPD</t>
  </si>
  <si>
    <t xml:space="preserve">Thermofilum pendens (strain Hrk 5)</t>
  </si>
  <si>
    <t xml:space="preserve">THESM</t>
  </si>
  <si>
    <t xml:space="preserve">Thermococcus sibiricus (strain MM 739 / DSM 12597)</t>
  </si>
  <si>
    <t xml:space="preserve">THEVO</t>
  </si>
  <si>
    <t xml:space="preserve">Thermoplasma volcanium (strain ATCC 51530 / DSM 4299 / IFO 15438 / JCM 9571 / GSS1)</t>
  </si>
  <si>
    <t xml:space="preserve">UNCMA</t>
  </si>
  <si>
    <t xml:space="preserve">Uncultured methanogenic archaeon RC-I</t>
  </si>
  <si>
    <t xml:space="preserve">VULDI</t>
  </si>
  <si>
    <t xml:space="preserve">Vulcanisaeta distributa (strain DSM 14429 / JCM 11212 / NBRC 100878 / IC-017)</t>
  </si>
  <si>
    <t xml:space="preserve">ACAM1</t>
  </si>
  <si>
    <t xml:space="preserve">Acaryochloris marina (strain MBIC 11017)</t>
  </si>
  <si>
    <t xml:space="preserve">ACCPU</t>
  </si>
  <si>
    <t xml:space="preserve">Accumulibacter phosphatis (strain UW-1)</t>
  </si>
  <si>
    <t xml:space="preserve">ACEAZ</t>
  </si>
  <si>
    <t xml:space="preserve">Acetohalobium arabaticum (strain ATCC 49924 / DSM 5501 / Z-7288)</t>
  </si>
  <si>
    <t xml:space="preserve">ACEP3</t>
  </si>
  <si>
    <t xml:space="preserve">Acetobacter pasteurianus (strain NBRC 3283 / LMG 1513 / CCTM 1153)</t>
  </si>
  <si>
    <t xml:space="preserve">ACHLI</t>
  </si>
  <si>
    <t xml:space="preserve">Acholeplasma laidlawii (strain PG-8A)</t>
  </si>
  <si>
    <t xml:space="preserve">ACIAC</t>
  </si>
  <si>
    <t xml:space="preserve">Acidovorax avenae subsp. citrulli (strain AAC00-1)</t>
  </si>
  <si>
    <t xml:space="preserve">ACIAD</t>
  </si>
  <si>
    <t xml:space="preserve">Acinetobacter sp. (strain ADP1)</t>
  </si>
  <si>
    <t xml:space="preserve">ACIB3</t>
  </si>
  <si>
    <t xml:space="preserve">Acinetobacter baumannii (strain AB307-0294)</t>
  </si>
  <si>
    <t xml:space="preserve">ACIB5</t>
  </si>
  <si>
    <t xml:space="preserve">Acinetobacter baumannii (strain AB0057)</t>
  </si>
  <si>
    <t xml:space="preserve">ACIBC</t>
  </si>
  <si>
    <t xml:space="preserve">Acinetobacter baumannii (strain ACICU)</t>
  </si>
  <si>
    <t xml:space="preserve">ACIBL</t>
  </si>
  <si>
    <t xml:space="preserve">Acidobacteria bacterium (strain Ellin345)</t>
  </si>
  <si>
    <t xml:space="preserve">ACIBS</t>
  </si>
  <si>
    <t xml:space="preserve">Acinetobacter baumannii (strain SDF)</t>
  </si>
  <si>
    <t xml:space="preserve">ACIBT</t>
  </si>
  <si>
    <t xml:space="preserve">Acinetobacter baumannii (strain ATCC 17978 / NCDC KC 755)</t>
  </si>
  <si>
    <t xml:space="preserve">ACIBY</t>
  </si>
  <si>
    <t xml:space="preserve">Acinetobacter baumannii (strain AYE)</t>
  </si>
  <si>
    <t xml:space="preserve">ACIC1</t>
  </si>
  <si>
    <t xml:space="preserve">Acidothermus cellulolyticus (strain ATCC 43068 / 11B)</t>
  </si>
  <si>
    <t xml:space="preserve">ACIC5</t>
  </si>
  <si>
    <t xml:space="preserve">Acidobacterium capsulatum (strain ATCC 51196 / DSM 11244 / JCM 7670)</t>
  </si>
  <si>
    <t xml:space="preserve">ACICJ</t>
  </si>
  <si>
    <t xml:space="preserve">Acidiphilium cryptum (strain JF-5)</t>
  </si>
  <si>
    <t xml:space="preserve">ACIET</t>
  </si>
  <si>
    <t xml:space="preserve">Acidovorax ebreus (strain TPSY)</t>
  </si>
  <si>
    <t xml:space="preserve">ACIF2</t>
  </si>
  <si>
    <t xml:space="preserve">Acidithiobacillus ferrooxidans (strain ATCC 23270 / DSM 14882 / NCIB 8455)</t>
  </si>
  <si>
    <t xml:space="preserve">ACIF5</t>
  </si>
  <si>
    <t xml:space="preserve">Acidithiobacillus ferrooxidans (strain ATCC 53993)</t>
  </si>
  <si>
    <t xml:space="preserve">ACIFD</t>
  </si>
  <si>
    <t xml:space="preserve">Acidimicrobium ferrooxidans (strain DSM 10331 / JCM 15462 / NBRC 103882 / ICP)</t>
  </si>
  <si>
    <t xml:space="preserve">ACIFV</t>
  </si>
  <si>
    <t xml:space="preserve">Acidaminococcus fermentans (strain ATCC 25085 / DSM 20731 / VR4)</t>
  </si>
  <si>
    <t xml:space="preserve">ACISD</t>
  </si>
  <si>
    <t xml:space="preserve">Acinetobacter sp. (strain JCM 1667 / KCTC 23045 / DR1)</t>
  </si>
  <si>
    <t xml:space="preserve">ACISJ</t>
  </si>
  <si>
    <t xml:space="preserve">Acidovorax sp. (strain JS42)</t>
  </si>
  <si>
    <t xml:space="preserve">ACTMD</t>
  </si>
  <si>
    <t xml:space="preserve">Actinosynnema mirum (strain ATCC 29888 / DSM 43827 / NBRC 14064 / IMRU 3971)</t>
  </si>
  <si>
    <t xml:space="preserve">ACTP2</t>
  </si>
  <si>
    <t xml:space="preserve">Actinobacillus pleuropneumoniae serotype 5b (strain L20)</t>
  </si>
  <si>
    <t xml:space="preserve">ACTP7</t>
  </si>
  <si>
    <t xml:space="preserve">Actinobacillus pleuropneumoniae serotype 7 (strain AP76)</t>
  </si>
  <si>
    <t xml:space="preserve">ACTPJ</t>
  </si>
  <si>
    <t xml:space="preserve">Actinobacillus pleuropneumoniae serotype 3 (strain JL03)</t>
  </si>
  <si>
    <t xml:space="preserve">ACTSZ</t>
  </si>
  <si>
    <t xml:space="preserve">Actinobacillus succinogenes (strain ATCC 55618 / 130Z)</t>
  </si>
  <si>
    <t xml:space="preserve">AERHH</t>
  </si>
  <si>
    <t xml:space="preserve">Aeromonas hydrophila subsp. hydrophila (strain ATCC 7966 / NCIB 9240)</t>
  </si>
  <si>
    <t xml:space="preserve">AERS4</t>
  </si>
  <si>
    <t xml:space="preserve">Aeromonas salmonicida (strain A449)</t>
  </si>
  <si>
    <t xml:space="preserve">AGGAD</t>
  </si>
  <si>
    <t xml:space="preserve">Aggregatibacter actinomycetemcomitans serotype C (strain D11S-1)</t>
  </si>
  <si>
    <t xml:space="preserve">AGGAN</t>
  </si>
  <si>
    <t xml:space="preserve">Aggregatibacter aphrophilus (strain NJ8700)</t>
  </si>
  <si>
    <t xml:space="preserve">AGRRK</t>
  </si>
  <si>
    <t xml:space="preserve">Agrobacterium radiobacter (strain K84 / ATCC BAA-868)</t>
  </si>
  <si>
    <t xml:space="preserve">AGRT5</t>
  </si>
  <si>
    <t xml:space="preserve">Agrobacterium tumefaciens (strain C58 / ATCC 33970)</t>
  </si>
  <si>
    <t xml:space="preserve">AGRVS</t>
  </si>
  <si>
    <t xml:space="preserve">Agrobacterium vitis (strain S4 / ATCC BAA-846)</t>
  </si>
  <si>
    <t xml:space="preserve">AKKM8</t>
  </si>
  <si>
    <t xml:space="preserve">Akkermansia muciniphila (strain ATCC BAA-835)</t>
  </si>
  <si>
    <t xml:space="preserve">ALCBS</t>
  </si>
  <si>
    <t xml:space="preserve">Alcanivorax borkumensis (strain SK2 / ATCC 700651 / DSM 11573)</t>
  </si>
  <si>
    <t xml:space="preserve">ALHEH</t>
  </si>
  <si>
    <t xml:space="preserve">Alkalilimnicola ehrlichei (strain MLHE-1)</t>
  </si>
  <si>
    <t xml:space="preserve">ALIAD</t>
  </si>
  <si>
    <t xml:space="preserve">Alicyclobacillus acidocaldarius subsp. acidocaldarius (strain ATCC 27009 / DSM 446 / 104-1A)</t>
  </si>
  <si>
    <t xml:space="preserve">ALISL</t>
  </si>
  <si>
    <t xml:space="preserve">Aliivibrio salmonicida (strain LFI1238)</t>
  </si>
  <si>
    <t xml:space="preserve">ALKMQ</t>
  </si>
  <si>
    <t xml:space="preserve">Alkaliphilus metalliredigens (strain QYMF)</t>
  </si>
  <si>
    <t xml:space="preserve">ALKOO</t>
  </si>
  <si>
    <t xml:space="preserve">Alkaliphilus oremlandii (strain OhILAs)</t>
  </si>
  <si>
    <t xml:space="preserve">ALLVD</t>
  </si>
  <si>
    <t xml:space="preserve">Allochromatium vinosum (strain ATCC 17899 / DSM 180 / NBRC 103801 / D)</t>
  </si>
  <si>
    <t xml:space="preserve">ALTMD</t>
  </si>
  <si>
    <t xml:space="preserve">Alteromonas macleodii (strain DSM 17117 / Deep ecotype)</t>
  </si>
  <si>
    <t xml:space="preserve">AMICL</t>
  </si>
  <si>
    <t xml:space="preserve">Aminobacterium colombiense (strain DSM 12261 / ALA-1)</t>
  </si>
  <si>
    <t xml:space="preserve">AMMDK</t>
  </si>
  <si>
    <t xml:space="preserve">Ammonifex degensii (strain DSM 10501 / KC4)</t>
  </si>
  <si>
    <t xml:space="preserve">AMOA5</t>
  </si>
  <si>
    <t xml:space="preserve">Amoebophilus asiaticus (strain 5a2)</t>
  </si>
  <si>
    <t xml:space="preserve">AMYMU</t>
  </si>
  <si>
    <t xml:space="preserve">Amycolatopsis mediterranei (strain U-32)</t>
  </si>
  <si>
    <t xml:space="preserve">ANACI</t>
  </si>
  <si>
    <t xml:space="preserve">Anaplasma centrale (strain Israel)</t>
  </si>
  <si>
    <t xml:space="preserve">ANAD2</t>
  </si>
  <si>
    <t xml:space="preserve">Anaeromyxobacter dehalogenans (strain 2CP-1 / ATCC BAA-258)</t>
  </si>
  <si>
    <t xml:space="preserve">ANADE</t>
  </si>
  <si>
    <t xml:space="preserve">Anaeromyxobacter dehalogenans (strain 2CP-C)</t>
  </si>
  <si>
    <t xml:space="preserve">ANADF</t>
  </si>
  <si>
    <t xml:space="preserve">Anaeromyxobacter sp. (strain Fw109-5)</t>
  </si>
  <si>
    <t xml:space="preserve">ANAMF</t>
  </si>
  <si>
    <t xml:space="preserve">Anaplasma marginale (strain Florida)</t>
  </si>
  <si>
    <t xml:space="preserve">ANAMM</t>
  </si>
  <si>
    <t xml:space="preserve">Anaplasma marginale (strain St. Maries)</t>
  </si>
  <si>
    <t xml:space="preserve">ANAPD</t>
  </si>
  <si>
    <t xml:space="preserve">Anaerococcus prevotii (strain ATCC 9321 / DSM 20548 / JCM 6508 / PC1)</t>
  </si>
  <si>
    <t xml:space="preserve">ANAPZ</t>
  </si>
  <si>
    <t xml:space="preserve">Anaplasma phagocytophilum (strain HZ)</t>
  </si>
  <si>
    <t xml:space="preserve">ANASK</t>
  </si>
  <si>
    <t xml:space="preserve">Anaeromyxobacter sp. (strain K)</t>
  </si>
  <si>
    <t xml:space="preserve">ANATD</t>
  </si>
  <si>
    <t xml:space="preserve">Anaerocellum thermophilum (strain DSM 6725 / Z-1320)</t>
  </si>
  <si>
    <t xml:space="preserve">ANAVT</t>
  </si>
  <si>
    <t xml:space="preserve">Anabaena variabilis (strain ATCC 29413 / PCC 7937)</t>
  </si>
  <si>
    <t xml:space="preserve">ANOFW</t>
  </si>
  <si>
    <t xml:space="preserve">Anoxybacillus flavithermus (strain DSM 21510 / WK1)</t>
  </si>
  <si>
    <t xml:space="preserve">AQUAE</t>
  </si>
  <si>
    <t xml:space="preserve">Aquifex aeolicus</t>
  </si>
  <si>
    <t xml:space="preserve">ARCB4</t>
  </si>
  <si>
    <t xml:space="preserve">Arcobacter butzleri (strain RM4018)</t>
  </si>
  <si>
    <t xml:space="preserve">ARCHD</t>
  </si>
  <si>
    <t xml:space="preserve">Arcanobacterium haemolyticum (strain ATCC 9345 / DSM 20595 / NBRC 15585 / NCTC 8452 / 11018)</t>
  </si>
  <si>
    <t xml:space="preserve">ARCNC</t>
  </si>
  <si>
    <t xml:space="preserve">Arcobacter nitrofigilis (strain ATCC 33309 / DSM 7299 / LMG 7604 / NCTC 12251 / CI)</t>
  </si>
  <si>
    <t xml:space="preserve">AROAE</t>
  </si>
  <si>
    <t xml:space="preserve">Aromatoleum aromaticum (strain EbN1)</t>
  </si>
  <si>
    <t xml:space="preserve">ARTAR</t>
  </si>
  <si>
    <t xml:space="preserve">Arthrobacter arilaitensis (strain DSM 16368 / CIP 108037 / JCM 13566 / Re117)</t>
  </si>
  <si>
    <t xml:space="preserve">ARTAT</t>
  </si>
  <si>
    <t xml:space="preserve">Arthrobacter aurescens (strain TC1)</t>
  </si>
  <si>
    <t xml:space="preserve">ARTCA</t>
  </si>
  <si>
    <t xml:space="preserve">Arthrobacter chlorophenolicus (strain A6 / ATCC 700700 / DSM 12829 / JCM 12360)</t>
  </si>
  <si>
    <t xml:space="preserve">ARTS2</t>
  </si>
  <si>
    <t xml:space="preserve">Arthrobacter sp. (strain FB24)</t>
  </si>
  <si>
    <t xml:space="preserve">ATOPD</t>
  </si>
  <si>
    <t xml:space="preserve">Atopobium parvulum (strain ATCC 33793 / DSM 20469 / JCM 10300 / VPI 0546)</t>
  </si>
  <si>
    <t xml:space="preserve">AYWBP</t>
  </si>
  <si>
    <t xml:space="preserve">Aster yellows witches</t>
  </si>
  <si>
    <t xml:space="preserve">AZOC5</t>
  </si>
  <si>
    <t xml:space="preserve">Azorhizobium caulinodans (strain ATCC 43989 / DSM 5975 / ORS 571)</t>
  </si>
  <si>
    <t xml:space="preserve">AZOPC</t>
  </si>
  <si>
    <t xml:space="preserve">Azobacteroides pseudotrichonymphae genomovar. CFP2</t>
  </si>
  <si>
    <t xml:space="preserve">AZOS1</t>
  </si>
  <si>
    <t xml:space="preserve">Azospirillum sp. (strain B510)</t>
  </si>
  <si>
    <t xml:space="preserve">AZOSB</t>
  </si>
  <si>
    <t xml:space="preserve">Azoarcus sp. (strain BH72)</t>
  </si>
  <si>
    <t xml:space="preserve">AZOVD</t>
  </si>
  <si>
    <t xml:space="preserve">Azotobacter vinelandii (strain DJ / ATCC BAA-1303)</t>
  </si>
  <si>
    <t xml:space="preserve">BACA2</t>
  </si>
  <si>
    <t xml:space="preserve">Bacillus amyloliquefaciens (strain FZB42)</t>
  </si>
  <si>
    <t xml:space="preserve">BACAA</t>
  </si>
  <si>
    <t xml:space="preserve">Bacillus anthracis (strain A0248)</t>
  </si>
  <si>
    <t xml:space="preserve">BACAC</t>
  </si>
  <si>
    <t xml:space="preserve">Bacillus anthracis (strain CDC 684 / NRRL 3495)</t>
  </si>
  <si>
    <t xml:space="preserve">BACAH</t>
  </si>
  <si>
    <t xml:space="preserve">Bacillus thuringiensis (strain Al Hakam)</t>
  </si>
  <si>
    <t xml:space="preserve">BACAI</t>
  </si>
  <si>
    <t xml:space="preserve">Bacillus cereus var. anthracis (strain CI)</t>
  </si>
  <si>
    <t xml:space="preserve">BACAN</t>
  </si>
  <si>
    <t xml:space="preserve">Bacillus anthracis</t>
  </si>
  <si>
    <t xml:space="preserve">BACC0</t>
  </si>
  <si>
    <t xml:space="preserve">Bacillus cereus (strain AH820)</t>
  </si>
  <si>
    <t xml:space="preserve">BACC1</t>
  </si>
  <si>
    <t xml:space="preserve">Bacillus cereus (strain ATCC 10987)</t>
  </si>
  <si>
    <t xml:space="preserve">BACC2</t>
  </si>
  <si>
    <t xml:space="preserve">Bacillus cereus (strain G9842)</t>
  </si>
  <si>
    <t xml:space="preserve">BACC3</t>
  </si>
  <si>
    <t xml:space="preserve">Bacillus cereus (strain 03BB102)</t>
  </si>
  <si>
    <t xml:space="preserve">BACC4</t>
  </si>
  <si>
    <t xml:space="preserve">Bacillus cereus (strain B4264)</t>
  </si>
  <si>
    <t xml:space="preserve">BACC7</t>
  </si>
  <si>
    <t xml:space="preserve">Bacillus cereus (strain AH187)</t>
  </si>
  <si>
    <t xml:space="preserve">BACCN</t>
  </si>
  <si>
    <t xml:space="preserve">Bacillus cereus subsp. cytotoxis (strain NVH 391-98)</t>
  </si>
  <si>
    <t xml:space="preserve">BACCQ</t>
  </si>
  <si>
    <t xml:space="preserve">Bacillus cereus (strain Q1)</t>
  </si>
  <si>
    <t xml:space="preserve">BACCR</t>
  </si>
  <si>
    <t xml:space="preserve">Bacillus cereus (strain ATCC 14579 / DSM 31)</t>
  </si>
  <si>
    <t xml:space="preserve">BACCZ</t>
  </si>
  <si>
    <t xml:space="preserve">Bacillus cereus (strain ZK / E33L)</t>
  </si>
  <si>
    <t xml:space="preserve">BACFN</t>
  </si>
  <si>
    <t xml:space="preserve">Bacteroides fragilis (strain ATCC 25285 / NCTC 9343)</t>
  </si>
  <si>
    <t xml:space="preserve">BACFR</t>
  </si>
  <si>
    <t xml:space="preserve">Bacteroides fragilis</t>
  </si>
  <si>
    <t xml:space="preserve">BACHD</t>
  </si>
  <si>
    <t xml:space="preserve">Bacillus halodurans</t>
  </si>
  <si>
    <t xml:space="preserve">BACHK</t>
  </si>
  <si>
    <t xml:space="preserve">Bacillus thuringiensis subsp. konkukian</t>
  </si>
  <si>
    <t xml:space="preserve">BACIE</t>
  </si>
  <si>
    <t xml:space="preserve">Bacillus selenitireducens (strain ATCC 700615 / DSM 15326 / MLS10)</t>
  </si>
  <si>
    <t xml:space="preserve">BACLD</t>
  </si>
  <si>
    <t xml:space="preserve">Bacillus licheniformis (strain DSM 13 / ATCC 14580)</t>
  </si>
  <si>
    <t xml:space="preserve">BACMD</t>
  </si>
  <si>
    <t xml:space="preserve">Bacillus megaterium (strain DSM 319)</t>
  </si>
  <si>
    <t xml:space="preserve">BACMQ</t>
  </si>
  <si>
    <t xml:space="preserve">Bacillus megaterium (strain ATCC 12872 / QMB1551)</t>
  </si>
  <si>
    <t xml:space="preserve">BACP2</t>
  </si>
  <si>
    <t xml:space="preserve">Bacillus pumilus (strain SAFR-032)</t>
  </si>
  <si>
    <t xml:space="preserve">BACPE</t>
  </si>
  <si>
    <t xml:space="preserve">Bacillus pseudofirmus (strain OF4)</t>
  </si>
  <si>
    <t xml:space="preserve">BACPZ</t>
  </si>
  <si>
    <t xml:space="preserve">Bacillus subtilis subsp. spizizenii (strain ATCC 23059 / NRRL B-14472 / W23)</t>
  </si>
  <si>
    <t xml:space="preserve">BACSK</t>
  </si>
  <si>
    <t xml:space="preserve">Bacillus clausii (strain KSM-K16)</t>
  </si>
  <si>
    <t xml:space="preserve">BACSU</t>
  </si>
  <si>
    <t xml:space="preserve">Bacillus subtilis</t>
  </si>
  <si>
    <t xml:space="preserve">BACT1</t>
  </si>
  <si>
    <t xml:space="preserve">Bacillus thuringiensis (strain BMB171)</t>
  </si>
  <si>
    <t xml:space="preserve">BACT2</t>
  </si>
  <si>
    <t xml:space="preserve">Bacillus tusciae (strain DSM 2912 / NBRC 15312 / T2)</t>
  </si>
  <si>
    <t xml:space="preserve">BACTN</t>
  </si>
  <si>
    <t xml:space="preserve">Bacteroides thetaiotaomicron</t>
  </si>
  <si>
    <t xml:space="preserve">BACV8</t>
  </si>
  <si>
    <t xml:space="preserve">Bacteroides vulgatus (strain ATCC 8482 / DSM 1447 / NCTC 11154)</t>
  </si>
  <si>
    <t xml:space="preserve">BACWK</t>
  </si>
  <si>
    <t xml:space="preserve">Bacillus weihenstephanensis (strain KBAB4)</t>
  </si>
  <si>
    <t xml:space="preserve">BARBK</t>
  </si>
  <si>
    <t xml:space="preserve">Bartonella bacilliformis (strain ATCC 35685 / KC583)</t>
  </si>
  <si>
    <t xml:space="preserve">BARGA</t>
  </si>
  <si>
    <t xml:space="preserve">Bartonella grahamii (strain as4aup)</t>
  </si>
  <si>
    <t xml:space="preserve">BARHE</t>
  </si>
  <si>
    <t xml:space="preserve">Bartonella henselae</t>
  </si>
  <si>
    <t xml:space="preserve">BARQU</t>
  </si>
  <si>
    <t xml:space="preserve">Bartonella quintana</t>
  </si>
  <si>
    <t xml:space="preserve">BART1</t>
  </si>
  <si>
    <t xml:space="preserve">Bartonella tribocorum (strain CIP 105476 / IBS 506)</t>
  </si>
  <si>
    <t xml:space="preserve">BAUCH</t>
  </si>
  <si>
    <t xml:space="preserve">Baumannia cicadellinicola subsp. Homalodisca coagulata</t>
  </si>
  <si>
    <t xml:space="preserve">BDEBA</t>
  </si>
  <si>
    <t xml:space="preserve">Bdellovibrio bacteriovorus</t>
  </si>
  <si>
    <t xml:space="preserve">BEII9</t>
  </si>
  <si>
    <t xml:space="preserve">Beijerinckia indica subsp. indica (strain ATCC 9039 / DSM 1715 / NCIB 8712)</t>
  </si>
  <si>
    <t xml:space="preserve">BEUC1</t>
  </si>
  <si>
    <t xml:space="preserve">Beutenbergia cavernae (strain ATCC BAA-8 / DSM 12333 / NBRC 16432)</t>
  </si>
  <si>
    <t xml:space="preserve">BIFA0</t>
  </si>
  <si>
    <t xml:space="preserve">Bifidobacterium animalis subsp. lactis (strain AD011)</t>
  </si>
  <si>
    <t xml:space="preserve">BIFAA</t>
  </si>
  <si>
    <t xml:space="preserve">Bifidobacterium adolescentis (strain ATCC 15703 / DSM 20083)</t>
  </si>
  <si>
    <t xml:space="preserve">BIFAB</t>
  </si>
  <si>
    <t xml:space="preserve">Bifidobacterium animalis subsp. lactis (strain BB-12)</t>
  </si>
  <si>
    <t xml:space="preserve">BIFAS</t>
  </si>
  <si>
    <t xml:space="preserve">Bifidobacterium animalis subsp. lactis (strain DSM 10140 / JCM 10602 / LMG 18314)</t>
  </si>
  <si>
    <t xml:space="preserve">BIFAV</t>
  </si>
  <si>
    <t xml:space="preserve">Bifidobacterium animalis subsp. lactis (strain V9)</t>
  </si>
  <si>
    <t xml:space="preserve">BIFDB</t>
  </si>
  <si>
    <t xml:space="preserve">Bifidobacterium dentium (strain ATCC 27534 / DSM 20436 / JCM 1195 / Bd1)</t>
  </si>
  <si>
    <t xml:space="preserve">BIFLB</t>
  </si>
  <si>
    <t xml:space="preserve">Bifidobacterium animalis subsp. lactis (strain Bl-04 / DGCC2908 / RB 4825 / SD5219)</t>
  </si>
  <si>
    <t xml:space="preserve">BIFLD</t>
  </si>
  <si>
    <t xml:space="preserve">Bifidobacterium longum (strain DJO10A)</t>
  </si>
  <si>
    <t xml:space="preserve">BIFLI</t>
  </si>
  <si>
    <t xml:space="preserve">Bifidobacterium longum subsp. infantis (strain ATCC 15697 / DSM 20088 / NCTC 11817 / S12)</t>
  </si>
  <si>
    <t xml:space="preserve">BIFLJ</t>
  </si>
  <si>
    <t xml:space="preserve">Bifidobacterium longum subsp. longum (strain JDM301)</t>
  </si>
  <si>
    <t xml:space="preserve">BIFLO</t>
  </si>
  <si>
    <t xml:space="preserve">Bifidobacterium longum</t>
  </si>
  <si>
    <t xml:space="preserve">BLASB</t>
  </si>
  <si>
    <t xml:space="preserve">Blattabacterium sp. subsp. Blattella germanica (strain Bge)</t>
  </si>
  <si>
    <t xml:space="preserve">BLASP</t>
  </si>
  <si>
    <t xml:space="preserve">Blattabacterium sp. subsp. Periplaneta americana (strain BPLAN)</t>
  </si>
  <si>
    <t xml:space="preserve">BLOFL</t>
  </si>
  <si>
    <t xml:space="preserve">Blochmannia floridanus</t>
  </si>
  <si>
    <t xml:space="preserve">BLOPB</t>
  </si>
  <si>
    <t xml:space="preserve">Blochmannia pennsylvanicus (strain BPEN)</t>
  </si>
  <si>
    <t xml:space="preserve">BORA1</t>
  </si>
  <si>
    <t xml:space="preserve">Bordetella avium (strain 197N)</t>
  </si>
  <si>
    <t xml:space="preserve">BORAP</t>
  </si>
  <si>
    <t xml:space="preserve">Borrelia afzelii (strain PKo)</t>
  </si>
  <si>
    <t xml:space="preserve">BORBR</t>
  </si>
  <si>
    <t xml:space="preserve">Bordetella bronchiseptica</t>
  </si>
  <si>
    <t xml:space="preserve">BORBU</t>
  </si>
  <si>
    <t xml:space="preserve">Borrelia burgdorferi</t>
  </si>
  <si>
    <t xml:space="preserve">BORBZ</t>
  </si>
  <si>
    <t xml:space="preserve">Borrelia burgdorferi (strain ZS7)</t>
  </si>
  <si>
    <t xml:space="preserve">BORDL</t>
  </si>
  <si>
    <t xml:space="preserve">Borrelia duttonii (strain Ly)</t>
  </si>
  <si>
    <t xml:space="preserve">BORGA</t>
  </si>
  <si>
    <t xml:space="preserve">Borrelia garinii</t>
  </si>
  <si>
    <t xml:space="preserve">BORHD</t>
  </si>
  <si>
    <t xml:space="preserve">Borrelia hermsii (strain DAH)</t>
  </si>
  <si>
    <t xml:space="preserve">BORPA</t>
  </si>
  <si>
    <t xml:space="preserve">Bordetella parapertussis</t>
  </si>
  <si>
    <t xml:space="preserve">BORPD</t>
  </si>
  <si>
    <t xml:space="preserve">Bordetella petrii (strain ATCC BAA-461 / DSM 12804 / CCUG 43448)</t>
  </si>
  <si>
    <t xml:space="preserve">BORPE</t>
  </si>
  <si>
    <t xml:space="preserve">Bordetella pertussis</t>
  </si>
  <si>
    <t xml:space="preserve">BORRA</t>
  </si>
  <si>
    <t xml:space="preserve">Borrelia recurrentis (strain A1)</t>
  </si>
  <si>
    <t xml:space="preserve">BORT9</t>
  </si>
  <si>
    <t xml:space="preserve">Borrelia turicatae (strain 91E135)</t>
  </si>
  <si>
    <t xml:space="preserve">BRAFD</t>
  </si>
  <si>
    <t xml:space="preserve">Brachybacterium faecium (strain ATCC 43885 / DSM 4810 / NCIB 9860)</t>
  </si>
  <si>
    <t xml:space="preserve">BRAHW</t>
  </si>
  <si>
    <t xml:space="preserve">Brachyspira hyodysenteriae (strain ATCC 49526 / WA1)</t>
  </si>
  <si>
    <t xml:space="preserve">BRAJA</t>
  </si>
  <si>
    <t xml:space="preserve">Bradyrhizobium japonicum</t>
  </si>
  <si>
    <t xml:space="preserve">BRAM5</t>
  </si>
  <si>
    <t xml:space="preserve">Brachyspira murdochii (strain ATCC 51284 / DSM 12563 / 56-150)</t>
  </si>
  <si>
    <t xml:space="preserve">BRAP9</t>
  </si>
  <si>
    <t xml:space="preserve">Brachyspira pilosicoli (strain ATCC BAA-1826 / 95/1000)</t>
  </si>
  <si>
    <t xml:space="preserve">BRASB</t>
  </si>
  <si>
    <t xml:space="preserve">Bradyrhizobium sp. (strain BTAi1 / ATCC BAA-1182)</t>
  </si>
  <si>
    <t xml:space="preserve">BRASO</t>
  </si>
  <si>
    <t xml:space="preserve">Bradyrhizobium sp. (strain ORS278)</t>
  </si>
  <si>
    <t xml:space="preserve">BREBN</t>
  </si>
  <si>
    <t xml:space="preserve">Brevibacillus brevis (strain 47 / JCM 6285 / NBRC 100599)</t>
  </si>
  <si>
    <t xml:space="preserve">BRESC</t>
  </si>
  <si>
    <t xml:space="preserve">Brevundimonas subvibrioides (strain ATCC 15264 / DSM 4735 / LMG 14903 / NBRC 16000 / CB 81)</t>
  </si>
  <si>
    <t xml:space="preserve">BRUA1</t>
  </si>
  <si>
    <t xml:space="preserve">Brucella abortus (strain S19)</t>
  </si>
  <si>
    <t xml:space="preserve">BRUA2</t>
  </si>
  <si>
    <t xml:space="preserve">Brucella abortus (strain 2308)</t>
  </si>
  <si>
    <t xml:space="preserve">BRUAB</t>
  </si>
  <si>
    <t xml:space="preserve">Brucella abortus</t>
  </si>
  <si>
    <t xml:space="preserve">BRUC2</t>
  </si>
  <si>
    <t xml:space="preserve">Brucella canis (strain ATCC 23365 / NCTC 10854)</t>
  </si>
  <si>
    <t xml:space="preserve">BRUMB</t>
  </si>
  <si>
    <t xml:space="preserve">Brucella melitensis biotype 2 (strain ATCC 23457)</t>
  </si>
  <si>
    <t xml:space="preserve">BRUMC</t>
  </si>
  <si>
    <t xml:space="preserve">Brucella microti (strain CCM 4915)</t>
  </si>
  <si>
    <t xml:space="preserve">BRUME</t>
  </si>
  <si>
    <t xml:space="preserve">Brucella melitensis</t>
  </si>
  <si>
    <t xml:space="preserve">BRUO2</t>
  </si>
  <si>
    <t xml:space="preserve">Brucella ovis (strain ATCC 25840 / 63/290 / NCTC 10512)</t>
  </si>
  <si>
    <t xml:space="preserve">BRUSI</t>
  </si>
  <si>
    <t xml:space="preserve">Brucella suis (strain ATCC 23445 / NCTC 10510)</t>
  </si>
  <si>
    <t xml:space="preserve">BRUSU</t>
  </si>
  <si>
    <t xml:space="preserve">Brucella suis</t>
  </si>
  <si>
    <t xml:space="preserve">BUCA5</t>
  </si>
  <si>
    <t xml:space="preserve">Buchnera aphidicola subsp. Acyrthosiphon pisum (strain 5A)</t>
  </si>
  <si>
    <t xml:space="preserve">BUCAI</t>
  </si>
  <si>
    <t xml:space="preserve">Buchnera aphidicola subsp. Acyrthosiphon pisum</t>
  </si>
  <si>
    <t xml:space="preserve">BUCAP</t>
  </si>
  <si>
    <t xml:space="preserve">Buchnera aphidicola subsp. Schizaphis graminum</t>
  </si>
  <si>
    <t xml:space="preserve">BUCAT</t>
  </si>
  <si>
    <t xml:space="preserve">Buchnera aphidicola subsp. Acyrthosiphon pisum (strain Tuc7)</t>
  </si>
  <si>
    <t xml:space="preserve">BUCBP</t>
  </si>
  <si>
    <t xml:space="preserve">Buchnera aphidicola subsp. Baizongia pistaciae (strain Bp)</t>
  </si>
  <si>
    <t xml:space="preserve">BUCCC</t>
  </si>
  <si>
    <t xml:space="preserve">Buchnera aphidicola subsp. Cinara cedri</t>
  </si>
  <si>
    <t xml:space="preserve">BURA4</t>
  </si>
  <si>
    <t xml:space="preserve">Burkholderia ambifaria (strain MC40-6)</t>
  </si>
  <si>
    <t xml:space="preserve">BURCA</t>
  </si>
  <si>
    <t xml:space="preserve">Burkholderia cenocepacia (strain AU 1054)</t>
  </si>
  <si>
    <t xml:space="preserve">BURCC</t>
  </si>
  <si>
    <t xml:space="preserve">Burkholderia cenocepacia (strain MC0-3)</t>
  </si>
  <si>
    <t xml:space="preserve">BURCH</t>
  </si>
  <si>
    <t xml:space="preserve">Burkholderia cenocepacia (strain HI2424)</t>
  </si>
  <si>
    <t xml:space="preserve">BURCJ</t>
  </si>
  <si>
    <t xml:space="preserve">Burkholderia cepacia (strain J2315 / LMG 16656)</t>
  </si>
  <si>
    <t xml:space="preserve">BURCM</t>
  </si>
  <si>
    <t xml:space="preserve">Burkholderia ambifaria (strain ATCC BAA-244 / AMMD)</t>
  </si>
  <si>
    <t xml:space="preserve">BURGB</t>
  </si>
  <si>
    <t xml:space="preserve">Burkholderia glumae (strain BGR1)</t>
  </si>
  <si>
    <t xml:space="preserve">BURM1</t>
  </si>
  <si>
    <t xml:space="preserve">Burkholderia multivorans (strain ATCC 17616 / 249)</t>
  </si>
  <si>
    <t xml:space="preserve">BURM7</t>
  </si>
  <si>
    <t xml:space="preserve">Burkholderia mallei (strain NCTC 10247)</t>
  </si>
  <si>
    <t xml:space="preserve">BURM9</t>
  </si>
  <si>
    <t xml:space="preserve">Burkholderia mallei (strain NCTC 10229)</t>
  </si>
  <si>
    <t xml:space="preserve">BURMA</t>
  </si>
  <si>
    <t xml:space="preserve">Burkholderia mallei</t>
  </si>
  <si>
    <t xml:space="preserve">BURMS</t>
  </si>
  <si>
    <t xml:space="preserve">Burkholderia mallei (strain SAVP1)</t>
  </si>
  <si>
    <t xml:space="preserve">BURP0</t>
  </si>
  <si>
    <t xml:space="preserve">Burkholderia pseudomallei (strain 1106a)</t>
  </si>
  <si>
    <t xml:space="preserve">BURP1</t>
  </si>
  <si>
    <t xml:space="preserve">Burkholderia pseudomallei (strain 1710b)</t>
  </si>
  <si>
    <t xml:space="preserve">BURP6</t>
  </si>
  <si>
    <t xml:space="preserve">Burkholderia pseudomallei (strain 668)</t>
  </si>
  <si>
    <t xml:space="preserve">BURP8</t>
  </si>
  <si>
    <t xml:space="preserve">Burkholderia phymatum (strain DSM 17167 / STM815)</t>
  </si>
  <si>
    <t xml:space="preserve">BURPP</t>
  </si>
  <si>
    <t xml:space="preserve">Burkholderia phytofirmans (strain DSM 17436 / PsJN)</t>
  </si>
  <si>
    <t xml:space="preserve">BURPS</t>
  </si>
  <si>
    <t xml:space="preserve">Burkholderia pseudomallei</t>
  </si>
  <si>
    <t xml:space="preserve">BURS3</t>
  </si>
  <si>
    <t xml:space="preserve">Burkholderia sp. (strain 383)</t>
  </si>
  <si>
    <t xml:space="preserve">BURSC</t>
  </si>
  <si>
    <t xml:space="preserve">Burkholderia sp. (strain CCGE1002)</t>
  </si>
  <si>
    <t xml:space="preserve">BURTA</t>
  </si>
  <si>
    <t xml:space="preserve">Burkholderia thailandensis (strain E264 / ATCC 700388 / DSM 13276 / CIP 106301)</t>
  </si>
  <si>
    <t xml:space="preserve">BURVG</t>
  </si>
  <si>
    <t xml:space="preserve">Burkholderia vietnamiensis (strain G4 / LMG 22486)</t>
  </si>
  <si>
    <t xml:space="preserve">BURXL</t>
  </si>
  <si>
    <t xml:space="preserve">Burkholderia xenovorans (strain LB400)</t>
  </si>
  <si>
    <t xml:space="preserve">BUTPB</t>
  </si>
  <si>
    <t xml:space="preserve">Butyrivibrio proteoclasticus (strain ATCC 51982 / DSM 14932 / B316)</t>
  </si>
  <si>
    <t xml:space="preserve">CALOO</t>
  </si>
  <si>
    <t xml:space="preserve">Caldicellulosiruptor obsidiansis (strain ATCC BAA-2073 / strain OB47)</t>
  </si>
  <si>
    <t xml:space="preserve">CALS8</t>
  </si>
  <si>
    <t xml:space="preserve">Caldicellulosiruptor saccharolyticus (strain ATCC 43494 / DSM 8903)</t>
  </si>
  <si>
    <t xml:space="preserve">CAMC1</t>
  </si>
  <si>
    <t xml:space="preserve">Campylobacter concisus (strain 13826)</t>
  </si>
  <si>
    <t xml:space="preserve">CAMC5</t>
  </si>
  <si>
    <t xml:space="preserve">Campylobacter curvus (strain 525.92)</t>
  </si>
  <si>
    <t xml:space="preserve">CAMFF</t>
  </si>
  <si>
    <t xml:space="preserve">Campylobacter fetus subsp. fetus (strain 82-40)</t>
  </si>
  <si>
    <t xml:space="preserve">CAMHC</t>
  </si>
  <si>
    <t xml:space="preserve">Campylobacter hominis (strain ATCC BAA-381 / LMG 19568 / NCTC 13146 / CH001A)</t>
  </si>
  <si>
    <t xml:space="preserve">CAMJ8</t>
  </si>
  <si>
    <t xml:space="preserve">Campylobacter jejuni subsp. jejuni serotype O</t>
  </si>
  <si>
    <t xml:space="preserve">CAMJD</t>
  </si>
  <si>
    <t xml:space="preserve">Campylobacter jejuni subsp. doylei (strain ATCC BAA-1458 / RM4099 / 269.97)</t>
  </si>
  <si>
    <t xml:space="preserve">CAMJE</t>
  </si>
  <si>
    <t xml:space="preserve">Campylobacter jejuni</t>
  </si>
  <si>
    <t xml:space="preserve">CAMJI</t>
  </si>
  <si>
    <t xml:space="preserve">Campylobacter jejuni subsp. jejuni (strain IA3902)</t>
  </si>
  <si>
    <t xml:space="preserve">CAMJJ</t>
  </si>
  <si>
    <t xml:space="preserve">CAMJM</t>
  </si>
  <si>
    <t xml:space="preserve">Campylobacter jejuni subsp. jejuni serotype HS21 (strain M1 / 99/308)</t>
  </si>
  <si>
    <t xml:space="preserve">CAMJR</t>
  </si>
  <si>
    <t xml:space="preserve">Campylobacter jejuni (strain RM1221)</t>
  </si>
  <si>
    <t xml:space="preserve">CAMLR</t>
  </si>
  <si>
    <t xml:space="preserve">Campylobacter lari (strain RM2100 / D67 / ATCC BAA-1060)</t>
  </si>
  <si>
    <t xml:space="preserve">CAPOD</t>
  </si>
  <si>
    <t xml:space="preserve">Capnocytophaga ochracea (strain ATCC 27872 / DSM 7271 / JCM 12966 / VPI 2845)</t>
  </si>
  <si>
    <t xml:space="preserve">CARHZ</t>
  </si>
  <si>
    <t xml:space="preserve">Carboxydothermus hydrogenoformans (strain Z-2901 / DSM 6008)</t>
  </si>
  <si>
    <t xml:space="preserve">CARRP</t>
  </si>
  <si>
    <t xml:space="preserve">Carsonella ruddii (strain PV)</t>
  </si>
  <si>
    <t xml:space="preserve">CATAD</t>
  </si>
  <si>
    <t xml:space="preserve">Catenulispora acidiphila (strain DSM 44928 / NRRL B-24433 / NBRC 102108 / JCM 14897)</t>
  </si>
  <si>
    <t xml:space="preserve">CAUCN</t>
  </si>
  <si>
    <t xml:space="preserve">Caulobacter crescentus (strain NA1000 / CB15N)</t>
  </si>
  <si>
    <t xml:space="preserve">CAUCR</t>
  </si>
  <si>
    <t xml:space="preserve">Caulobacter crescentus</t>
  </si>
  <si>
    <t xml:space="preserve">CAUSK</t>
  </si>
  <si>
    <t xml:space="preserve">Caulobacter sp. (strain K31)</t>
  </si>
  <si>
    <t xml:space="preserve">CAUST</t>
  </si>
  <si>
    <t xml:space="preserve">Caulobacter segnis (strain ATCC 21756 / DSM 7131 / JCM 7823 / NBRC 15250 / LMG 17158 / TK0059)</t>
  </si>
  <si>
    <t xml:space="preserve">CELFN</t>
  </si>
  <si>
    <t xml:space="preserve">Cellulomonas flavigena (strain ATCC 482 / DSM 20109 / NCIB 8073 / NRS 134)</t>
  </si>
  <si>
    <t xml:space="preserve">CELJU</t>
  </si>
  <si>
    <t xml:space="preserve">Cellvibrio japonicus (strain Ueda107)</t>
  </si>
  <si>
    <t xml:space="preserve">CHIPD</t>
  </si>
  <si>
    <t xml:space="preserve">Chitinophaga pinensis (strain ATCC 43595 / DSM 2588 / NCIB 11800 / UQM 2034)</t>
  </si>
  <si>
    <t xml:space="preserve">CHLAA</t>
  </si>
  <si>
    <t xml:space="preserve">Chloroflexus aurantiacus (strain ATCC 29366 / DSM 635 / J-10-fl)</t>
  </si>
  <si>
    <t xml:space="preserve">CHLAB</t>
  </si>
  <si>
    <t xml:space="preserve">Chlamydophila abortus</t>
  </si>
  <si>
    <t xml:space="preserve">CHLAD</t>
  </si>
  <si>
    <t xml:space="preserve">Chloroflexus aggregans (strain MD-66 / DSM 9485)</t>
  </si>
  <si>
    <t xml:space="preserve">CHLCH</t>
  </si>
  <si>
    <t xml:space="preserve">Chlorobium chlorochromatii (strain CaD3)</t>
  </si>
  <si>
    <t xml:space="preserve">CHLCV</t>
  </si>
  <si>
    <t xml:space="preserve">Chlamydophila caviae</t>
  </si>
  <si>
    <t xml:space="preserve">CHLFF</t>
  </si>
  <si>
    <t xml:space="preserve">Chlamydophila felis (strain Fe/C-56)</t>
  </si>
  <si>
    <t xml:space="preserve">CHLL2</t>
  </si>
  <si>
    <t xml:space="preserve">Chlorobium limicola (strain DSM 245 / NBRC 103803)</t>
  </si>
  <si>
    <t xml:space="preserve">CHLMU</t>
  </si>
  <si>
    <t xml:space="preserve">Chlamydia muridarum</t>
  </si>
  <si>
    <t xml:space="preserve">CHLP8</t>
  </si>
  <si>
    <t xml:space="preserve">Chlorobaculum parvum (strain NCIB 8327)</t>
  </si>
  <si>
    <t xml:space="preserve">CHLPB</t>
  </si>
  <si>
    <t xml:space="preserve">Chlorobium phaeobacteroides (strain BS1)</t>
  </si>
  <si>
    <t xml:space="preserve">CHLPD</t>
  </si>
  <si>
    <t xml:space="preserve">Chlorobium phaeobacteroides (strain DSM 266)</t>
  </si>
  <si>
    <t xml:space="preserve">CHLPN</t>
  </si>
  <si>
    <t xml:space="preserve">Chlamydia pneumoniae</t>
  </si>
  <si>
    <t xml:space="preserve">CHLPP</t>
  </si>
  <si>
    <t xml:space="preserve">Chlamydophila pneumoniae (strain LPCoLN)</t>
  </si>
  <si>
    <t xml:space="preserve">CHLSY</t>
  </si>
  <si>
    <t xml:space="preserve">Chloroflexus aurantiacus (strain ATCC 29364 / DSM 637 / Y-400-fl)</t>
  </si>
  <si>
    <t xml:space="preserve">CHLT0</t>
  </si>
  <si>
    <t xml:space="preserve">Chlamydia trachomatis serovar G (strain G/11222)</t>
  </si>
  <si>
    <t xml:space="preserve">CHLT1</t>
  </si>
  <si>
    <t xml:space="preserve">Chlamydia trachomatis serovar E (strain E/11023)</t>
  </si>
  <si>
    <t xml:space="preserve">CHLT2</t>
  </si>
  <si>
    <t xml:space="preserve">Chlamydia trachomatis serovar L2 (strain 434/Bu / ATCC VR-902B)</t>
  </si>
  <si>
    <t xml:space="preserve">CHLT3</t>
  </si>
  <si>
    <t xml:space="preserve">Chloroherpeton thalassium (strain ATCC 35110 / GB-78)</t>
  </si>
  <si>
    <t xml:space="preserve">CHLT5</t>
  </si>
  <si>
    <t xml:space="preserve">Chlamydia trachomatis serovar E (strain E/150)</t>
  </si>
  <si>
    <t xml:space="preserve">CHLT7</t>
  </si>
  <si>
    <t xml:space="preserve">Chlamydia trachomatis serovar G (strain G/9768)</t>
  </si>
  <si>
    <t xml:space="preserve">CHLT9</t>
  </si>
  <si>
    <t xml:space="preserve">Chlamydia trachomatis serovar G (strain G/9301)</t>
  </si>
  <si>
    <t xml:space="preserve">CHLTA</t>
  </si>
  <si>
    <t xml:space="preserve">Chlamydia trachomatis serovar A (strain HAR-13 / ATCC VR-571B)</t>
  </si>
  <si>
    <t xml:space="preserve">CHLTB</t>
  </si>
  <si>
    <t xml:space="preserve">Chlamydia trachomatis serovar L2b (strain UCH-1/proctitis)</t>
  </si>
  <si>
    <t xml:space="preserve">CHLTD</t>
  </si>
  <si>
    <t xml:space="preserve">Chlamydia trachomatis serovar D (strain D-EC)</t>
  </si>
  <si>
    <t xml:space="preserve">CHLTE</t>
  </si>
  <si>
    <t xml:space="preserve">Chlorobium tepidum</t>
  </si>
  <si>
    <t xml:space="preserve">CHLTG</t>
  </si>
  <si>
    <t xml:space="preserve">Chlamydia trachomatis serovar G (strain G/11074)</t>
  </si>
  <si>
    <t xml:space="preserve">CHLTJ</t>
  </si>
  <si>
    <t xml:space="preserve">Chlamydia trachomatis serovar B (strain Jali20/OT)</t>
  </si>
  <si>
    <t xml:space="preserve">CHLTL</t>
  </si>
  <si>
    <t xml:space="preserve">Chlamydia trachomatis serovar D (strain D-LC)</t>
  </si>
  <si>
    <t xml:space="preserve">CHLTR</t>
  </si>
  <si>
    <t xml:space="preserve">Chlamydia trachomatis</t>
  </si>
  <si>
    <t xml:space="preserve">CHLTS</t>
  </si>
  <si>
    <t xml:space="preserve">Chlamydia trachomatis serovar E (strain Sweden2)</t>
  </si>
  <si>
    <t xml:space="preserve">CHLTZ</t>
  </si>
  <si>
    <t xml:space="preserve">Chlamydia trachomatis serovar B (strain TZ1A828/OT)</t>
  </si>
  <si>
    <t xml:space="preserve">CHRSD</t>
  </si>
  <si>
    <t xml:space="preserve">Chromohalobacter salexigens (strain DSM 3043 / ATCC BAA-138 / NCIMB 13768)</t>
  </si>
  <si>
    <t xml:space="preserve">CHRVO</t>
  </si>
  <si>
    <t xml:space="preserve">Chromobacterium violaceum</t>
  </si>
  <si>
    <t xml:space="preserve">CITK8</t>
  </si>
  <si>
    <t xml:space="preserve">Citrobacter koseri (strain ATCC BAA-895 / CDC 4225-83 / SGSC4696)</t>
  </si>
  <si>
    <t xml:space="preserve">CITRI</t>
  </si>
  <si>
    <t xml:space="preserve">Citrobacter rodentium (strain ICC168)</t>
  </si>
  <si>
    <t xml:space="preserve">CLAM3</t>
  </si>
  <si>
    <t xml:space="preserve">Clavibacter michiganensis subsp. michiganensis (strain NCPPB 382)</t>
  </si>
  <si>
    <t xml:space="preserve">CLAMS</t>
  </si>
  <si>
    <t xml:space="preserve">Clavibacter michiganensis subsp. sepedonicus (strain ATCC 33113 / JCM 9667)</t>
  </si>
  <si>
    <t xml:space="preserve">CLOAB</t>
  </si>
  <si>
    <t xml:space="preserve">Clostridium acetobutylicum</t>
  </si>
  <si>
    <t xml:space="preserve">CLOAI</t>
  </si>
  <si>
    <t xml:space="preserve">Cloacamonas acidaminovorans</t>
  </si>
  <si>
    <t xml:space="preserve">CLOB1</t>
  </si>
  <si>
    <t xml:space="preserve">Clostridium botulinum (strain ATCC 19397 / Type A)</t>
  </si>
  <si>
    <t xml:space="preserve">CLOB2</t>
  </si>
  <si>
    <t xml:space="preserve">Clostridium botulinum (strain 230613 / Type F)</t>
  </si>
  <si>
    <t xml:space="preserve">CLOB3</t>
  </si>
  <si>
    <t xml:space="preserve">Clostridiales genomosp. BVAB3 (strain UPII9-5)</t>
  </si>
  <si>
    <t xml:space="preserve">CLOB6</t>
  </si>
  <si>
    <t xml:space="preserve">Clostridium botulinum (strain 657 / Type Ba4)</t>
  </si>
  <si>
    <t xml:space="preserve">CLOB8</t>
  </si>
  <si>
    <t xml:space="preserve">Clostridium beijerinckii (strain ATCC 51743 / NCIMB 8052)</t>
  </si>
  <si>
    <t xml:space="preserve">CLOBA</t>
  </si>
  <si>
    <t xml:space="preserve">Clostridium botulinum (strain Alaska E43 / Type E3)</t>
  </si>
  <si>
    <t xml:space="preserve">CLOBB</t>
  </si>
  <si>
    <t xml:space="preserve">Clostridium botulinum (strain Eklund 17B / Type B)</t>
  </si>
  <si>
    <t xml:space="preserve">CLOBH</t>
  </si>
  <si>
    <t xml:space="preserve">Clostridium botulinum (strain Hall / ATCC 3502 / NCTC 13319 / Type A)</t>
  </si>
  <si>
    <t xml:space="preserve">CLOBJ</t>
  </si>
  <si>
    <t xml:space="preserve">Clostridium botulinum (strain Kyoto / Type A2)</t>
  </si>
  <si>
    <t xml:space="preserve">CLOBK</t>
  </si>
  <si>
    <t xml:space="preserve">Clostridium botulinum (strain Okra / Type B1)</t>
  </si>
  <si>
    <t xml:space="preserve">CLOBL</t>
  </si>
  <si>
    <t xml:space="preserve">Clostridium botulinum (strain Langeland / NCTC 10281 / Type F)</t>
  </si>
  <si>
    <t xml:space="preserve">CLOBM</t>
  </si>
  <si>
    <t xml:space="preserve">Clostridium botulinum (strain Loch Maree / Type A3)</t>
  </si>
  <si>
    <t xml:space="preserve">CLOC7</t>
  </si>
  <si>
    <t xml:space="preserve">Clostridium cellulovorans (strain ATCC 35296 / DSM 3052 / OCM 3 / 743B)</t>
  </si>
  <si>
    <t xml:space="preserve">CLOCE</t>
  </si>
  <si>
    <t xml:space="preserve">Clostridium cellulolyticum (strain ATCC 35319 / DSM 5812 / JCM 6584 / H10)</t>
  </si>
  <si>
    <t xml:space="preserve">CLOD6</t>
  </si>
  <si>
    <t xml:space="preserve">Clostridium difficile (strain 630)</t>
  </si>
  <si>
    <t xml:space="preserve">CLODC</t>
  </si>
  <si>
    <t xml:space="preserve">Clostridium difficile (strain CD196)</t>
  </si>
  <si>
    <t xml:space="preserve">CLODR</t>
  </si>
  <si>
    <t xml:space="preserve">Clostridium difficile (strain R20291)</t>
  </si>
  <si>
    <t xml:space="preserve">CLOK1</t>
  </si>
  <si>
    <t xml:space="preserve">Clostridium kluyveri (strain NBRC 12016)</t>
  </si>
  <si>
    <t xml:space="preserve">CLOK5</t>
  </si>
  <si>
    <t xml:space="preserve">Clostridium kluyveri (strain ATCC 8527 / DSM 555 / NCIMB 10680)</t>
  </si>
  <si>
    <t xml:space="preserve">CLOLD</t>
  </si>
  <si>
    <t xml:space="preserve">Clostridium ljungdahlii (strain ATCC 55383 / DSM 13528 / PETC)</t>
  </si>
  <si>
    <t xml:space="preserve">CLONN</t>
  </si>
  <si>
    <t xml:space="preserve">Clostridium novyi (strain NT)</t>
  </si>
  <si>
    <t xml:space="preserve">CLOP1</t>
  </si>
  <si>
    <t xml:space="preserve">Clostridium perfringens (strain ATCC 13124 / NCTC 8237 / Type A)</t>
  </si>
  <si>
    <t xml:space="preserve">CLOPE</t>
  </si>
  <si>
    <t xml:space="preserve">Clostridium perfringens</t>
  </si>
  <si>
    <t xml:space="preserve">CLOPH</t>
  </si>
  <si>
    <t xml:space="preserve">Clostridium phytofermentans (strain ATCC 700394 / DSM 18823 / ISDg)</t>
  </si>
  <si>
    <t xml:space="preserve">CLOPS</t>
  </si>
  <si>
    <t xml:space="preserve">Clostridium perfringens (strain SM101 / Type A)</t>
  </si>
  <si>
    <t xml:space="preserve">CLOSW</t>
  </si>
  <si>
    <t xml:space="preserve">Clostridium saccharolyticum (strain ATCC 35040 / DSM 2544 / NRCC 2533 / WM1)</t>
  </si>
  <si>
    <t xml:space="preserve">CLOTE</t>
  </si>
  <si>
    <t xml:space="preserve">Clostridium tetani</t>
  </si>
  <si>
    <t xml:space="preserve">CLOTH</t>
  </si>
  <si>
    <t xml:space="preserve">Clostridium thermocellum (strain ATCC 27405 / DSM 1237)</t>
  </si>
  <si>
    <t xml:space="preserve">COLP3</t>
  </si>
  <si>
    <t xml:space="preserve">Colwellia psychrerythraea (strain 34H / ATCC BAA-681)</t>
  </si>
  <si>
    <t xml:space="preserve">COMT2</t>
  </si>
  <si>
    <t xml:space="preserve">Comamonas testosteroni (strain CNB-2)</t>
  </si>
  <si>
    <t xml:space="preserve">CONWI</t>
  </si>
  <si>
    <t xml:space="preserve">Conexibacter woesei (strain DSM 14684 / JCM 11494 / NBRC 100937 / ID131577)</t>
  </si>
  <si>
    <t xml:space="preserve">COPPD</t>
  </si>
  <si>
    <t xml:space="preserve">Coprothermobacter proteolyticus (strain ATCC 35245 / DSM 5265 / BT)</t>
  </si>
  <si>
    <t xml:space="preserve">CORA7</t>
  </si>
  <si>
    <t xml:space="preserve">Corynebacterium aurimucosum (strain ATCC 700975 / DSM 44827 / CN-1)</t>
  </si>
  <si>
    <t xml:space="preserve">CORAD</t>
  </si>
  <si>
    <t xml:space="preserve">Coraliomargarita akajimensis (strain DSM 45221 / IAM 15411 / JCM 23193 / KCTC 12865)</t>
  </si>
  <si>
    <t xml:space="preserve">CORDI</t>
  </si>
  <si>
    <t xml:space="preserve">Corynebacterium diphtheriae</t>
  </si>
  <si>
    <t xml:space="preserve">COREF</t>
  </si>
  <si>
    <t xml:space="preserve">Corynebacterium efficiens</t>
  </si>
  <si>
    <t xml:space="preserve">CORGB</t>
  </si>
  <si>
    <t xml:space="preserve">Corynebacterium glutamicum (strain R)</t>
  </si>
  <si>
    <t xml:space="preserve">CORGL</t>
  </si>
  <si>
    <t xml:space="preserve">Corynebacterium glutamicum</t>
  </si>
  <si>
    <t xml:space="preserve">CORJK</t>
  </si>
  <si>
    <t xml:space="preserve">Corynebacterium jeikeium (strain K411)</t>
  </si>
  <si>
    <t xml:space="preserve">CORK4</t>
  </si>
  <si>
    <t xml:space="preserve">Corynebacterium kroppenstedtii (strain DSM 44385 / CCUG 35717)</t>
  </si>
  <si>
    <t xml:space="preserve">CORP1</t>
  </si>
  <si>
    <t xml:space="preserve">Corynebacterium pseudotuberculosis (strain 1002)</t>
  </si>
  <si>
    <t xml:space="preserve">CORP2</t>
  </si>
  <si>
    <t xml:space="preserve">Corynebacterium pseudotuberculosis (strain C231)</t>
  </si>
  <si>
    <t xml:space="preserve">CORPF</t>
  </si>
  <si>
    <t xml:space="preserve">Corynebacterium pseudotuberculosis (strain FRC41)</t>
  </si>
  <si>
    <t xml:space="preserve">CORU7</t>
  </si>
  <si>
    <t xml:space="preserve">Corynebacterium urealyticum (strain ATCC 43042 / DSM 7109)</t>
  </si>
  <si>
    <t xml:space="preserve">COXB1</t>
  </si>
  <si>
    <t xml:space="preserve">Coxiella burnetii (strain CbuK_Q154)</t>
  </si>
  <si>
    <t xml:space="preserve">COXB2</t>
  </si>
  <si>
    <t xml:space="preserve">Coxiella burnetii (strain CbuG_Q212)</t>
  </si>
  <si>
    <t xml:space="preserve">COXBN</t>
  </si>
  <si>
    <t xml:space="preserve">Coxiella burnetii (strain Dugway 5J108-111)</t>
  </si>
  <si>
    <t xml:space="preserve">COXBR</t>
  </si>
  <si>
    <t xml:space="preserve">Coxiella burnetii (strain RSA 331 / Henzerling II)</t>
  </si>
  <si>
    <t xml:space="preserve">COXBU</t>
  </si>
  <si>
    <t xml:space="preserve">Coxiella burnetii</t>
  </si>
  <si>
    <t xml:space="preserve">CROAH</t>
  </si>
  <si>
    <t xml:space="preserve">Croceibacter atlanticus (strain ATCC BAA-628 / HTCC2559 / KCTC 12090)</t>
  </si>
  <si>
    <t xml:space="preserve">CROTZ</t>
  </si>
  <si>
    <t xml:space="preserve">Cronobacter turicensis (strain DSM 18703 / LMG 23827 / z3032)</t>
  </si>
  <si>
    <t xml:space="preserve">CRYCD</t>
  </si>
  <si>
    <t xml:space="preserve">Cryptobacterium curtum (strain ATCC 700683 / DSM 15641 / 12-3)</t>
  </si>
  <si>
    <t xml:space="preserve">CUPTR</t>
  </si>
  <si>
    <t xml:space="preserve">Cupriavidus taiwanensis (strain R1 / LMG 19424)</t>
  </si>
  <si>
    <t xml:space="preserve">CYAA5</t>
  </si>
  <si>
    <t xml:space="preserve">Cyanothece sp. (strain ATCC 51142)</t>
  </si>
  <si>
    <t xml:space="preserve">CYAP0</t>
  </si>
  <si>
    <t xml:space="preserve">Cyanothece sp. (strain PCC 8802)</t>
  </si>
  <si>
    <t xml:space="preserve">CYAP2</t>
  </si>
  <si>
    <t xml:space="preserve">Cyanothece sp. (strain PCC 7822)</t>
  </si>
  <si>
    <t xml:space="preserve">CYAP4</t>
  </si>
  <si>
    <t xml:space="preserve">Cyanothece sp. (strain PCC 7425 / ATCC 29141)</t>
  </si>
  <si>
    <t xml:space="preserve">CYAP7</t>
  </si>
  <si>
    <t xml:space="preserve">Cyanothece sp. (strain PCC 7424)</t>
  </si>
  <si>
    <t xml:space="preserve">CYAP8</t>
  </si>
  <si>
    <t xml:space="preserve">Cyanothece sp. (strain PCC 8801)</t>
  </si>
  <si>
    <t xml:space="preserve">CYTH3</t>
  </si>
  <si>
    <t xml:space="preserve">Cytophaga hutchinsonii (strain ATCC 33406 / NCIMB 9469)</t>
  </si>
  <si>
    <t xml:space="preserve">DECAR</t>
  </si>
  <si>
    <t xml:space="preserve">Dechloromonas aromatica (strain RCB)</t>
  </si>
  <si>
    <t xml:space="preserve">DEFDS</t>
  </si>
  <si>
    <t xml:space="preserve">Deferribacter desulfuricans (strain DSM 14783 / JCM 11476 / NBRC 101012 / SSM1)</t>
  </si>
  <si>
    <t xml:space="preserve">DEHE1</t>
  </si>
  <si>
    <t xml:space="preserve">Dehalococcoides ethenogenes (strain 195)</t>
  </si>
  <si>
    <t xml:space="preserve">DEHLB</t>
  </si>
  <si>
    <t xml:space="preserve">Dehalogenimonas lykanthroporepellens (strain ATCC BAA-1523 / JCM 15061 / BL-DC-9)</t>
  </si>
  <si>
    <t xml:space="preserve">DEHSB</t>
  </si>
  <si>
    <t xml:space="preserve">Dehalococcoides sp. (strain BAV1)</t>
  </si>
  <si>
    <t xml:space="preserve">DEHSC</t>
  </si>
  <si>
    <t xml:space="preserve">Dehalococcoides sp. (strain CBDB1)</t>
  </si>
  <si>
    <t xml:space="preserve">DEHSG</t>
  </si>
  <si>
    <t xml:space="preserve">Dehalococcoides sp. (strain GT)</t>
  </si>
  <si>
    <t xml:space="preserve">DEHSV</t>
  </si>
  <si>
    <t xml:space="preserve">Dehalococcoides sp. (strain VS)</t>
  </si>
  <si>
    <t xml:space="preserve">DEIDV</t>
  </si>
  <si>
    <t xml:space="preserve">Deinococcus deserti (strain VCD115 / DSM 17065 / LMG 22923)</t>
  </si>
  <si>
    <t xml:space="preserve">DEIGD</t>
  </si>
  <si>
    <t xml:space="preserve">Deinococcus geothermalis (strain DSM 11300)</t>
  </si>
  <si>
    <t xml:space="preserve">DEIRA</t>
  </si>
  <si>
    <t xml:space="preserve">Deinococcus radiodurans</t>
  </si>
  <si>
    <t xml:space="preserve">DELAS</t>
  </si>
  <si>
    <t xml:space="preserve">Delftia acidovorans (strain DSM 14801 / SPH-1)</t>
  </si>
  <si>
    <t xml:space="preserve">DENA2</t>
  </si>
  <si>
    <t xml:space="preserve">Denitrovibrio acetiphilus (strain DSM 12809 / N2460)</t>
  </si>
  <si>
    <t xml:space="preserve">DESAA</t>
  </si>
  <si>
    <t xml:space="preserve">Desulfatibacillum alkenivorans (strain AK-01)</t>
  </si>
  <si>
    <t xml:space="preserve">DESAD</t>
  </si>
  <si>
    <t xml:space="preserve">Desulfovibrio salexigens (strain ATCC 14822 / DSM 2638 / NCIB 8403 / VKM B-1763)</t>
  </si>
  <si>
    <t xml:space="preserve">DESAH</t>
  </si>
  <si>
    <t xml:space="preserve">Desulfobacterium autotrophicum (strain ATCC 43914 / DSM 3382 / HRM2)</t>
  </si>
  <si>
    <t xml:space="preserve">DESAP</t>
  </si>
  <si>
    <t xml:space="preserve">Desulforudis audaxviator (strain MP104C)</t>
  </si>
  <si>
    <t xml:space="preserve">DESAS</t>
  </si>
  <si>
    <t xml:space="preserve">Desulfotomaculum acetoxidans (strain ATCC 49208 / DSM 771 / VKM B-1644)</t>
  </si>
  <si>
    <t xml:space="preserve">DESAT</t>
  </si>
  <si>
    <t xml:space="preserve">Desulfurivibrio alkaliphilus (strain DSM 19089 / UNIQEM U267 / AHT2)</t>
  </si>
  <si>
    <t xml:space="preserve">DESB2</t>
  </si>
  <si>
    <t xml:space="preserve">Desulfarculus baarsii (strain ATCC 33931 / DSM 2075 / VKM B-1802 / 2st14)</t>
  </si>
  <si>
    <t xml:space="preserve">DESBD</t>
  </si>
  <si>
    <t xml:space="preserve">Desulfomicrobium baculatum (strain DSM 4028 / VKM B-1378)</t>
  </si>
  <si>
    <t xml:space="preserve">DESDA</t>
  </si>
  <si>
    <t xml:space="preserve">Desulfovibrio desulfuricans (strain ATCC 27774 / DSM 6949)</t>
  </si>
  <si>
    <t xml:space="preserve">DESDG</t>
  </si>
  <si>
    <t xml:space="preserve">Desulfovibrio desulfuricans (strain G20)</t>
  </si>
  <si>
    <t xml:space="preserve">DESHD</t>
  </si>
  <si>
    <t xml:space="preserve">Desulfitobacterium hafniense (strain DCB-2 / DSM 10664)</t>
  </si>
  <si>
    <t xml:space="preserve">DESHY</t>
  </si>
  <si>
    <t xml:space="preserve">Desulfitobacterium hafniense (strain Y51)</t>
  </si>
  <si>
    <t xml:space="preserve">DESMR</t>
  </si>
  <si>
    <t xml:space="preserve">Desulfovibrio magneticus (strain ATCC 700980 / DSM 13731 / RS-1)</t>
  </si>
  <si>
    <t xml:space="preserve">DESOH</t>
  </si>
  <si>
    <t xml:space="preserve">Desulfococcus oleovorans (strain DSM 6200 / Hxd3)</t>
  </si>
  <si>
    <t xml:space="preserve">DESPS</t>
  </si>
  <si>
    <t xml:space="preserve">Desulfotalea psychrophila</t>
  </si>
  <si>
    <t xml:space="preserve">DESRD</t>
  </si>
  <si>
    <t xml:space="preserve">Desulfohalobium retbaense (strain DSM 5692)</t>
  </si>
  <si>
    <t xml:space="preserve">DESRM</t>
  </si>
  <si>
    <t xml:space="preserve">Desulfotomaculum reducens (strain MI-1)</t>
  </si>
  <si>
    <t xml:space="preserve">DESVH</t>
  </si>
  <si>
    <t xml:space="preserve">Desulfovibrio vulgaris (strain Hildenborough / ATCC 29579 / NCIMB 8303)</t>
  </si>
  <si>
    <t xml:space="preserve">DESVM</t>
  </si>
  <si>
    <t xml:space="preserve">Desulfovibrio vulgaris (strain Miyazaki F / DSM 19637)</t>
  </si>
  <si>
    <t xml:space="preserve">DESVV</t>
  </si>
  <si>
    <t xml:space="preserve">Desulfovibrio vulgaris subsp. vulgaris (strain DP4)</t>
  </si>
  <si>
    <t xml:space="preserve">DICD3</t>
  </si>
  <si>
    <t xml:space="preserve">Dickeya dadantii (strain 3937)</t>
  </si>
  <si>
    <t xml:space="preserve">DICD5</t>
  </si>
  <si>
    <t xml:space="preserve">Dickeya dadantii (strain Ech586)</t>
  </si>
  <si>
    <t xml:space="preserve">DICDC</t>
  </si>
  <si>
    <t xml:space="preserve">Dickeya dadantii (strain Ech703)</t>
  </si>
  <si>
    <t xml:space="preserve">DICNV</t>
  </si>
  <si>
    <t xml:space="preserve">Dichelobacter nodosus (strain VCS1703A)</t>
  </si>
  <si>
    <t xml:space="preserve">DICT6</t>
  </si>
  <si>
    <t xml:space="preserve">Dictyoglomus thermophilum (strain ATCC 35947 / DSM 3960 / H-6-12)</t>
  </si>
  <si>
    <t xml:space="preserve">DICTD</t>
  </si>
  <si>
    <t xml:space="preserve">Dictyoglomus turgidum (strain Z-1310 / DSM 6724)</t>
  </si>
  <si>
    <t xml:space="preserve">DICZE</t>
  </si>
  <si>
    <t xml:space="preserve">Dickeya zeae (strain Ech1591)</t>
  </si>
  <si>
    <t xml:space="preserve">DINSH</t>
  </si>
  <si>
    <t xml:space="preserve">Dinoroseobacter shibae (strain DFL 12)</t>
  </si>
  <si>
    <t xml:space="preserve">DYAFD</t>
  </si>
  <si>
    <t xml:space="preserve">Dyadobacter fermentans (strain ATCC 700827 / DSM 18053 / NS114)</t>
  </si>
  <si>
    <t xml:space="preserve">ECO10</t>
  </si>
  <si>
    <t xml:space="preserve">Escherichia coli O103</t>
  </si>
  <si>
    <t xml:space="preserve">ECO1A</t>
  </si>
  <si>
    <t xml:space="preserve">Escherichia coli O111</t>
  </si>
  <si>
    <t xml:space="preserve">ECO24</t>
  </si>
  <si>
    <t xml:space="preserve">Escherichia coli O139</t>
  </si>
  <si>
    <t xml:space="preserve">ECO26</t>
  </si>
  <si>
    <t xml:space="preserve">Escherichia coli O26</t>
  </si>
  <si>
    <t xml:space="preserve">ECO27</t>
  </si>
  <si>
    <t xml:space="preserve">Escherichia coli O127</t>
  </si>
  <si>
    <t xml:space="preserve">ECO44</t>
  </si>
  <si>
    <t xml:space="preserve">Escherichia coli O44</t>
  </si>
  <si>
    <t xml:space="preserve">ECO45</t>
  </si>
  <si>
    <t xml:space="preserve">Escherichia coli O45</t>
  </si>
  <si>
    <t xml:space="preserve">ECO55</t>
  </si>
  <si>
    <t xml:space="preserve">Escherichia coli (strain 55989 / EAEC)</t>
  </si>
  <si>
    <t xml:space="preserve">ECO57</t>
  </si>
  <si>
    <t xml:space="preserve">Escherichia coli O157</t>
  </si>
  <si>
    <t xml:space="preserve">ECO5E</t>
  </si>
  <si>
    <t xml:space="preserve">ECO5T</t>
  </si>
  <si>
    <t xml:space="preserve">ECO7I</t>
  </si>
  <si>
    <t xml:space="preserve">Escherichia coli O7</t>
  </si>
  <si>
    <t xml:space="preserve">ECO81</t>
  </si>
  <si>
    <t xml:space="preserve">Escherichia coli O81 (strain ED1a)</t>
  </si>
  <si>
    <t xml:space="preserve">ECO8A</t>
  </si>
  <si>
    <t xml:space="preserve">Escherichia coli O8 (strain IAI1)</t>
  </si>
  <si>
    <t xml:space="preserve">ECOAB</t>
  </si>
  <si>
    <t xml:space="preserve">Escherichia coli OR</t>
  </si>
  <si>
    <t xml:space="preserve">ECOBB</t>
  </si>
  <si>
    <t xml:space="preserve">Escherichia coli (strain B / BL21)</t>
  </si>
  <si>
    <t xml:space="preserve">ECOBD</t>
  </si>
  <si>
    <t xml:space="preserve">Escherichia coli (strain B / BL21-DE3)</t>
  </si>
  <si>
    <t xml:space="preserve">ECOBR</t>
  </si>
  <si>
    <t xml:space="preserve">Escherichia coli (strain B / REL606)</t>
  </si>
  <si>
    <t xml:space="preserve">ECOBW</t>
  </si>
  <si>
    <t xml:space="preserve">Escherichia coli (strain K12 / MC4100 / BW2952)</t>
  </si>
  <si>
    <t xml:space="preserve">ECOCB</t>
  </si>
  <si>
    <t xml:space="preserve">Escherichia coli O55</t>
  </si>
  <si>
    <t xml:space="preserve">ECOD1</t>
  </si>
  <si>
    <t xml:space="preserve">Escherichia coli (strain ATCC 33849 / DSM 4235 / NCIB 12045 / K12 / DH1)</t>
  </si>
  <si>
    <t xml:space="preserve">ECODH</t>
  </si>
  <si>
    <t xml:space="preserve">Escherichia coli (strain K12 / DH10B)</t>
  </si>
  <si>
    <t xml:space="preserve">ECOHS</t>
  </si>
  <si>
    <t xml:space="preserve">Escherichia coli O9</t>
  </si>
  <si>
    <t xml:space="preserve">ECOK1</t>
  </si>
  <si>
    <t xml:space="preserve">Escherichia coli O1</t>
  </si>
  <si>
    <t xml:space="preserve">ECOKI</t>
  </si>
  <si>
    <t xml:space="preserve">Escherichia coli O18</t>
  </si>
  <si>
    <t xml:space="preserve">ECOL5</t>
  </si>
  <si>
    <t xml:space="preserve">Escherichia coli O6</t>
  </si>
  <si>
    <t xml:space="preserve">ECOL6</t>
  </si>
  <si>
    <t xml:space="preserve">ECOLC</t>
  </si>
  <si>
    <t xml:space="preserve">Escherichia coli (strain ATCC 8739 / DSM 1576 / Crooks)</t>
  </si>
  <si>
    <t xml:space="preserve">ECOLI</t>
  </si>
  <si>
    <t xml:space="preserve">Escherichia coli (strain K12)</t>
  </si>
  <si>
    <t xml:space="preserve">ECOLU</t>
  </si>
  <si>
    <t xml:space="preserve">Escherichia coli O17</t>
  </si>
  <si>
    <t xml:space="preserve">ECOS5</t>
  </si>
  <si>
    <t xml:space="preserve">Escherichia coli O150</t>
  </si>
  <si>
    <t xml:space="preserve">ECOSE</t>
  </si>
  <si>
    <t xml:space="preserve">Escherichia coli (strain SE11)</t>
  </si>
  <si>
    <t xml:space="preserve">ECOSM</t>
  </si>
  <si>
    <t xml:space="preserve">Escherichia coli (strain SMS-3-5 / SECEC)</t>
  </si>
  <si>
    <t xml:space="preserve">ECOUM</t>
  </si>
  <si>
    <t xml:space="preserve">Escherichia coli (strain UM146)</t>
  </si>
  <si>
    <t xml:space="preserve">ECOUT</t>
  </si>
  <si>
    <t xml:space="preserve">Escherichia coli (strain UTI89 / UPEC)</t>
  </si>
  <si>
    <t xml:space="preserve">EDWI9</t>
  </si>
  <si>
    <t xml:space="preserve">Edwardsiella ictaluri (strain 93-146)</t>
  </si>
  <si>
    <t xml:space="preserve">EDWTE</t>
  </si>
  <si>
    <t xml:space="preserve">Edwardsiella tarda (strain EIB202)</t>
  </si>
  <si>
    <t xml:space="preserve">EDWTF</t>
  </si>
  <si>
    <t xml:space="preserve">Edwardsiella tarda (strain FL6-60)</t>
  </si>
  <si>
    <t xml:space="preserve">EGGLE</t>
  </si>
  <si>
    <t xml:space="preserve">Eggerthella lenta (strain ATCC 25559 / DSM 2243 / JCM 9979 / NCTC 11813 / VPI 0255)</t>
  </si>
  <si>
    <t xml:space="preserve">EHRCJ</t>
  </si>
  <si>
    <t xml:space="preserve">Ehrlichia canis (strain Jake)</t>
  </si>
  <si>
    <t xml:space="preserve">EHRCR</t>
  </si>
  <si>
    <t xml:space="preserve">Ehrlichia chaffeensis (strain Arkansas)</t>
  </si>
  <si>
    <t xml:space="preserve">EHRRG</t>
  </si>
  <si>
    <t xml:space="preserve">Ehrlichia ruminantium (strain Gardel)</t>
  </si>
  <si>
    <t xml:space="preserve">EHRRW</t>
  </si>
  <si>
    <t xml:space="preserve">Ehrlichia ruminantium (strain Welgevonden)</t>
  </si>
  <si>
    <t xml:space="preserve">ELUMP</t>
  </si>
  <si>
    <t xml:space="preserve">Elusimicrobium minutum (strain Pei191)</t>
  </si>
  <si>
    <t xml:space="preserve">ENT38</t>
  </si>
  <si>
    <t xml:space="preserve">Enterobacter sp. (strain 638)</t>
  </si>
  <si>
    <t xml:space="preserve">ENTCC</t>
  </si>
  <si>
    <t xml:space="preserve">Enterobacter cloacae subsp. cloacae (strain ATCC 13047 / DSM 30054 / NBRC 13535 / NCDC 279-56)</t>
  </si>
  <si>
    <t xml:space="preserve">ENTFA</t>
  </si>
  <si>
    <t xml:space="preserve">Enterococcus faecalis</t>
  </si>
  <si>
    <t xml:space="preserve">ENTS8</t>
  </si>
  <si>
    <t xml:space="preserve">Enterobacter sakazakii (strain ATCC BAA-894)</t>
  </si>
  <si>
    <t xml:space="preserve">ERWAC</t>
  </si>
  <si>
    <t xml:space="preserve">Erwinia amylovora (strain CFBP1430)</t>
  </si>
  <si>
    <t xml:space="preserve">ERWAE</t>
  </si>
  <si>
    <t xml:space="preserve">Erwinia amylovora (strain ATCC 49946 / CCPPB 0273 / Ea273 / 27-3)</t>
  </si>
  <si>
    <t xml:space="preserve">ERWCT</t>
  </si>
  <si>
    <t xml:space="preserve">Erwinia carotovora subsp. atroseptica</t>
  </si>
  <si>
    <t xml:space="preserve">ERWP6</t>
  </si>
  <si>
    <t xml:space="preserve">Erwinia pyrifoliae (strain DSM 12163 / CIP 106111 / Ep16/96)</t>
  </si>
  <si>
    <t xml:space="preserve">ERWT9</t>
  </si>
  <si>
    <t xml:space="preserve">Erwinia tasmaniensis (strain DSM 17950 / Et1/99)</t>
  </si>
  <si>
    <t xml:space="preserve">ERYLH</t>
  </si>
  <si>
    <t xml:space="preserve">Erythrobacter litoralis (strain HTCC2594)</t>
  </si>
  <si>
    <t xml:space="preserve">ESCF3</t>
  </si>
  <si>
    <t xml:space="preserve">Escherichia fergusonii (strain ATCC 35469 / DSM 13698 / CDC 0568-73)</t>
  </si>
  <si>
    <t xml:space="preserve">EUBE2</t>
  </si>
  <si>
    <t xml:space="preserve">Eubacterium eligens (strain ATCC 27750 / VPI C15-48)</t>
  </si>
  <si>
    <t xml:space="preserve">EUBR3</t>
  </si>
  <si>
    <t xml:space="preserve">Eubacterium rectale (strain ATCC 33656 / VPI 0990)</t>
  </si>
  <si>
    <t xml:space="preserve">EXIS2</t>
  </si>
  <si>
    <t xml:space="preserve">Exiguobacterium sibiricum (strain DSM 17290 / JCM 13490 / 255-15)</t>
  </si>
  <si>
    <t xml:space="preserve">EXISA</t>
  </si>
  <si>
    <t xml:space="preserve">Exiguobacterium sp. (strain ATCC BAA-1283 / AT1b)</t>
  </si>
  <si>
    <t xml:space="preserve">FERBD</t>
  </si>
  <si>
    <t xml:space="preserve">Ferrimonas balearica (strain DSM 9799 / CCM 4581 / PAT)</t>
  </si>
  <si>
    <t xml:space="preserve">FERNB</t>
  </si>
  <si>
    <t xml:space="preserve">Fervidobacterium nodosum (strain ATCC 35602 / DSM 5306 / Rt17-B1)</t>
  </si>
  <si>
    <t xml:space="preserve">FIBSS</t>
  </si>
  <si>
    <t xml:space="preserve">Fibrobacter succinogenes (strain ATCC 19169 / S85)</t>
  </si>
  <si>
    <t xml:space="preserve">FINM2</t>
  </si>
  <si>
    <t xml:space="preserve">Finegoldia magna (strain ATCC 29328)</t>
  </si>
  <si>
    <t xml:space="preserve">FLAB3</t>
  </si>
  <si>
    <t xml:space="preserve">Flavobacteriaceae bacterium (strain 3519-10)</t>
  </si>
  <si>
    <t xml:space="preserve">FLAJ1</t>
  </si>
  <si>
    <t xml:space="preserve">Flavobacterium johnsoniae (strain ATCC 17061 / DSM 2064 / UW101)</t>
  </si>
  <si>
    <t xml:space="preserve">FLAPJ</t>
  </si>
  <si>
    <t xml:space="preserve">Flavobacterium psychrophilum (strain JIP02/86 / ATCC 49511)</t>
  </si>
  <si>
    <t xml:space="preserve">FRAAA</t>
  </si>
  <si>
    <t xml:space="preserve">Frankia alni (strain ACN14a)</t>
  </si>
  <si>
    <t xml:space="preserve">FRAP2</t>
  </si>
  <si>
    <t xml:space="preserve">Francisella philomiragia subsp. philomiragia (strain ATCC 25017)</t>
  </si>
  <si>
    <t xml:space="preserve">FRASC</t>
  </si>
  <si>
    <t xml:space="preserve">Frankia sp. (strain CcI3)</t>
  </si>
  <si>
    <t xml:space="preserve">FRASN</t>
  </si>
  <si>
    <t xml:space="preserve">Frankia sp. (strain EAN1pec)</t>
  </si>
  <si>
    <t xml:space="preserve">FRAT1</t>
  </si>
  <si>
    <t xml:space="preserve">Francisella tularensis subsp. tularensis (strain FSC 198)</t>
  </si>
  <si>
    <t xml:space="preserve">FRATE</t>
  </si>
  <si>
    <t xml:space="preserve">Francisella tularensis subsp. tularensis (strain NE061598)</t>
  </si>
  <si>
    <t xml:space="preserve">FRATF</t>
  </si>
  <si>
    <t xml:space="preserve">Francisella tularensis subsp. holarctica (strain FTNF002-00 / FTA)</t>
  </si>
  <si>
    <t xml:space="preserve">FRATH</t>
  </si>
  <si>
    <t xml:space="preserve">Francisella tularensis subsp. holarctica (strain LVS)</t>
  </si>
  <si>
    <t xml:space="preserve">FRATM</t>
  </si>
  <si>
    <t xml:space="preserve">Francisella tularensis subsp. mediasiatica (strain FSC147)</t>
  </si>
  <si>
    <t xml:space="preserve">FRATN</t>
  </si>
  <si>
    <t xml:space="preserve">Francisella tularensis subsp. novicida (strain U112)</t>
  </si>
  <si>
    <t xml:space="preserve">FRATO</t>
  </si>
  <si>
    <t xml:space="preserve">Francisella tularensis subsp. holarctica (strain OSU18)</t>
  </si>
  <si>
    <t xml:space="preserve">FRATT</t>
  </si>
  <si>
    <t xml:space="preserve">Francisella tularensis subsp. tularensis</t>
  </si>
  <si>
    <t xml:space="preserve">FRATW</t>
  </si>
  <si>
    <t xml:space="preserve">Francisella tularensis subsp. tularensis (strain WY96-3418)</t>
  </si>
  <si>
    <t xml:space="preserve">FUSNN</t>
  </si>
  <si>
    <t xml:space="preserve">Fusobacterium nucleatum subsp. nucleatum</t>
  </si>
  <si>
    <t xml:space="preserve">GALCS</t>
  </si>
  <si>
    <t xml:space="preserve">Gallionella capsiferriformans (strain ES-2)</t>
  </si>
  <si>
    <t xml:space="preserve">GARV4</t>
  </si>
  <si>
    <t xml:space="preserve">Gardnerella vaginalis (strain 409-05)</t>
  </si>
  <si>
    <t xml:space="preserve">GEMAT</t>
  </si>
  <si>
    <t xml:space="preserve">Gemmatimonas aurantiaca (strain T-27 / DSM 14586 / JCM 11422 / NBRC 100505)</t>
  </si>
  <si>
    <t xml:space="preserve">GEOBB</t>
  </si>
  <si>
    <t xml:space="preserve">Geobacter bemidjiensis (strain Bem / ATCC BAA-1014 / DSM 16622)</t>
  </si>
  <si>
    <t xml:space="preserve">GEOKA</t>
  </si>
  <si>
    <t xml:space="preserve">Geobacillus kaustophilus</t>
  </si>
  <si>
    <t xml:space="preserve">GEOLS</t>
  </si>
  <si>
    <t xml:space="preserve">Geobacter lovleyi (strain ATCC BAA-1151 / DSM 17278 / SZ)</t>
  </si>
  <si>
    <t xml:space="preserve">GEOMG</t>
  </si>
  <si>
    <t xml:space="preserve">Geobacter metallireducens (strain GS-15 / ATCC 53774 / DSM 7210)</t>
  </si>
  <si>
    <t xml:space="preserve">GEOOG</t>
  </si>
  <si>
    <t xml:space="preserve">Geodermatophilus obscurus (strain ATCC 25078 / DSM 43160 / JCM 3152 / G-20)</t>
  </si>
  <si>
    <t xml:space="preserve">GEOS4</t>
  </si>
  <si>
    <t xml:space="preserve">Geobacillus sp. (strain Y412MC10)</t>
  </si>
  <si>
    <t xml:space="preserve">GEOSC</t>
  </si>
  <si>
    <t xml:space="preserve">Geobacillus sp. (strain C56-T3)</t>
  </si>
  <si>
    <t xml:space="preserve">GEOSF</t>
  </si>
  <si>
    <t xml:space="preserve">Geobacter sp. (strain FRC-32)</t>
  </si>
  <si>
    <t xml:space="preserve">GEOSK</t>
  </si>
  <si>
    <t xml:space="preserve">Geobacter sulfurreducens (strain DL-1 / KN400)</t>
  </si>
  <si>
    <t xml:space="preserve">GEOSL</t>
  </si>
  <si>
    <t xml:space="preserve">Geobacter sulfurreducens</t>
  </si>
  <si>
    <t xml:space="preserve">GEOSM</t>
  </si>
  <si>
    <t xml:space="preserve">Geobacter sp. (strain M21)</t>
  </si>
  <si>
    <t xml:space="preserve">GEOSW</t>
  </si>
  <si>
    <t xml:space="preserve">Geobacillus sp. (strain WCH70)</t>
  </si>
  <si>
    <t xml:space="preserve">GEOSY</t>
  </si>
  <si>
    <t xml:space="preserve">Geobacillus sp. (strain Y412MC61)</t>
  </si>
  <si>
    <t xml:space="preserve">GEOTN</t>
  </si>
  <si>
    <t xml:space="preserve">Geobacillus thermodenitrificans (strain NG80-2)</t>
  </si>
  <si>
    <t xml:space="preserve">GEOUR</t>
  </si>
  <si>
    <t xml:space="preserve">Geobacter uraniireducens (strain Rf4)</t>
  </si>
  <si>
    <t xml:space="preserve">GLOVI</t>
  </si>
  <si>
    <t xml:space="preserve">Gloeobacter violaceus</t>
  </si>
  <si>
    <t xml:space="preserve">GLUDA</t>
  </si>
  <si>
    <t xml:space="preserve">Gluconacetobacter diazotrophicus (strain ATCC 49037 / DSM 5601 / PAl5)</t>
  </si>
  <si>
    <t xml:space="preserve">GLUOX</t>
  </si>
  <si>
    <t xml:space="preserve">Gluconobacter oxydans</t>
  </si>
  <si>
    <t xml:space="preserve">GORB4</t>
  </si>
  <si>
    <t xml:space="preserve">Gordonia bronchialis (strain ATCC 25592 / DSM 43247 / JCM 3198 / NCTC 10667)</t>
  </si>
  <si>
    <t xml:space="preserve">GRABC</t>
  </si>
  <si>
    <t xml:space="preserve">Granulibacter bethesdensis (strain ATCC BAA-1260 / CGDNIH1)</t>
  </si>
  <si>
    <t xml:space="preserve">GRAFK</t>
  </si>
  <si>
    <t xml:space="preserve">Gramella forsetii (strain KT0803)</t>
  </si>
  <si>
    <t xml:space="preserve">HAEDU</t>
  </si>
  <si>
    <t xml:space="preserve">Haemophilus ducreyi</t>
  </si>
  <si>
    <t xml:space="preserve">HAEI8</t>
  </si>
  <si>
    <t xml:space="preserve">Haemophilus influenzae (strain 86-028NP)</t>
  </si>
  <si>
    <t xml:space="preserve">HAEIE</t>
  </si>
  <si>
    <t xml:space="preserve">Haemophilus influenzae (strain PittEE)</t>
  </si>
  <si>
    <t xml:space="preserve">HAEIG</t>
  </si>
  <si>
    <t xml:space="preserve">Haemophilus influenzae (strain PittGG)</t>
  </si>
  <si>
    <t xml:space="preserve">HAEIN</t>
  </si>
  <si>
    <t xml:space="preserve">Haemophilus influenzae</t>
  </si>
  <si>
    <t xml:space="preserve">HAEPS</t>
  </si>
  <si>
    <t xml:space="preserve">Haemophilus parasuis serovar 5 (strain SH0165)</t>
  </si>
  <si>
    <t xml:space="preserve">HAES1</t>
  </si>
  <si>
    <t xml:space="preserve">Haemophilus somnus (strain 129Pt)</t>
  </si>
  <si>
    <t xml:space="preserve">HAES2</t>
  </si>
  <si>
    <t xml:space="preserve">Haemophilus somnus (strain 2336)</t>
  </si>
  <si>
    <t xml:space="preserve">HAHCH</t>
  </si>
  <si>
    <t xml:space="preserve">Hahella chejuensis (strain KCTC 2396)</t>
  </si>
  <si>
    <t xml:space="preserve">HALED</t>
  </si>
  <si>
    <t xml:space="preserve">Halomonas elongata (strain ATCC 33173 / DSM 2581 / NBRC 15536 / NCIMB 2198 / 1H9)</t>
  </si>
  <si>
    <t xml:space="preserve">HALHL</t>
  </si>
  <si>
    <t xml:space="preserve">Halorhodospira halophila (strain DSM 244 / SL1)</t>
  </si>
  <si>
    <t xml:space="preserve">HALNC</t>
  </si>
  <si>
    <t xml:space="preserve">Halothiobacillus neapolitanus (strain ATCC 23641 / c2)</t>
  </si>
  <si>
    <t xml:space="preserve">HALO1</t>
  </si>
  <si>
    <t xml:space="preserve">Haliangium ochraceum (strain DSM 14365 / JCM 11303 / SMP-2)</t>
  </si>
  <si>
    <t xml:space="preserve">HALOH</t>
  </si>
  <si>
    <t xml:space="preserve">Halothermothrix orenii (strain H 168 / OCM 544 / DSM 9562)</t>
  </si>
  <si>
    <t xml:space="preserve">HAMD5</t>
  </si>
  <si>
    <t xml:space="preserve">Hamiltonella defensa subsp. Acyrthosiphon pisum (strain 5AT)</t>
  </si>
  <si>
    <t xml:space="preserve">HELAH</t>
  </si>
  <si>
    <t xml:space="preserve">Helicobacter acinonychis (strain Sheeba)</t>
  </si>
  <si>
    <t xml:space="preserve">HELHP</t>
  </si>
  <si>
    <t xml:space="preserve">Helicobacter hepaticus</t>
  </si>
  <si>
    <t xml:space="preserve">HELM1</t>
  </si>
  <si>
    <t xml:space="preserve">Helicobacter mustelae (strain ATCC 43772 / LMG 18044 / NCTC 12198 / 12198)</t>
  </si>
  <si>
    <t xml:space="preserve">HELMI</t>
  </si>
  <si>
    <t xml:space="preserve">Heliobacterium modesticaldum (strain ATCC 51547 / Ice1)</t>
  </si>
  <si>
    <t xml:space="preserve">HELP1</t>
  </si>
  <si>
    <t xml:space="preserve">Helicobacter pylori (strain 51)</t>
  </si>
  <si>
    <t xml:space="preserve">HELP2</t>
  </si>
  <si>
    <t xml:space="preserve">Helicobacter pylori (strain P12)</t>
  </si>
  <si>
    <t xml:space="preserve">HELP3</t>
  </si>
  <si>
    <t xml:space="preserve">Helicobacter pylori (strain B8)</t>
  </si>
  <si>
    <t xml:space="preserve">HELP5</t>
  </si>
  <si>
    <t xml:space="preserve">Helicobacter pylori (strain 52)</t>
  </si>
  <si>
    <t xml:space="preserve">HELP9</t>
  </si>
  <si>
    <t xml:space="preserve">Helicobacter pylori (strain 908)</t>
  </si>
  <si>
    <t xml:space="preserve">HELPB</t>
  </si>
  <si>
    <t xml:space="preserve">Helicobacter pylori (strain B38)</t>
  </si>
  <si>
    <t xml:space="preserve">HELPC</t>
  </si>
  <si>
    <t xml:space="preserve">Helicobacter pylori (strain Cuz20)</t>
  </si>
  <si>
    <t xml:space="preserve">HELPG</t>
  </si>
  <si>
    <t xml:space="preserve">Helicobacter pylori (strain G27)</t>
  </si>
  <si>
    <t xml:space="preserve">HELPH</t>
  </si>
  <si>
    <t xml:space="preserve">Helicobacter pylori (strain HPAG1)</t>
  </si>
  <si>
    <t xml:space="preserve">HELPJ</t>
  </si>
  <si>
    <t xml:space="preserve">Helicobacter pylori J99</t>
  </si>
  <si>
    <t xml:space="preserve">HELPM</t>
  </si>
  <si>
    <t xml:space="preserve">Helicobacter pylori (strain SJM180)</t>
  </si>
  <si>
    <t xml:space="preserve">HELPP</t>
  </si>
  <si>
    <t xml:space="preserve">Helicobacter pylori (strain PeCan4)</t>
  </si>
  <si>
    <t xml:space="preserve">HELPS</t>
  </si>
  <si>
    <t xml:space="preserve">Helicobacter pylori (strain Shi470)</t>
  </si>
  <si>
    <t xml:space="preserve">HELPT</t>
  </si>
  <si>
    <t xml:space="preserve">Helicobacter pylori (strain Sat464)</t>
  </si>
  <si>
    <t xml:space="preserve">HELPV</t>
  </si>
  <si>
    <t xml:space="preserve">Helicobacter pylori (strain v225d)</t>
  </si>
  <si>
    <t xml:space="preserve">HELPY</t>
  </si>
  <si>
    <t xml:space="preserve">Helicobacter pylori</t>
  </si>
  <si>
    <t xml:space="preserve">HERA2</t>
  </si>
  <si>
    <t xml:space="preserve">Herpetosiphon aurantiacus (strain ATCC 23779 / DSM 785)</t>
  </si>
  <si>
    <t xml:space="preserve">HERAR</t>
  </si>
  <si>
    <t xml:space="preserve">Herminiimonas arsenicoxydans</t>
  </si>
  <si>
    <t xml:space="preserve">HERSS</t>
  </si>
  <si>
    <t xml:space="preserve">Herbaspirillum seropedicae (strain SmR1)</t>
  </si>
  <si>
    <t xml:space="preserve">HIRBI</t>
  </si>
  <si>
    <t xml:space="preserve">Hirschia baltica (strain ATCC 49814 / DSM 5838 / IFAM 1418)</t>
  </si>
  <si>
    <t xml:space="preserve">HODCD</t>
  </si>
  <si>
    <t xml:space="preserve">Hodgkinia cicadicola (strain Dsem)</t>
  </si>
  <si>
    <t xml:space="preserve">HYDS0</t>
  </si>
  <si>
    <t xml:space="preserve">Hydrogenobaculum sp. (strain Y04AAS1)</t>
  </si>
  <si>
    <t xml:space="preserve">HYDTT</t>
  </si>
  <si>
    <t xml:space="preserve">Hydrogenobacter thermophilus (strain DSM 6534 / IAM 12695 / TK-6)</t>
  </si>
  <si>
    <t xml:space="preserve">HYPDA</t>
  </si>
  <si>
    <t xml:space="preserve">Hyphomicrobium denitrificans (strain ATCC 51888 / DSM 1869 / NCIB 11706 / TK 0415)</t>
  </si>
  <si>
    <t xml:space="preserve">HYPNA</t>
  </si>
  <si>
    <t xml:space="preserve">Hyphomonas neptunium (strain ATCC 15444)</t>
  </si>
  <si>
    <t xml:space="preserve">IDILO</t>
  </si>
  <si>
    <t xml:space="preserve">Idiomarina loihiensis</t>
  </si>
  <si>
    <t xml:space="preserve">JANMA</t>
  </si>
  <si>
    <t xml:space="preserve">Janthinobacterium sp. (strain Marseille) (Minibacterium massiliensis)</t>
  </si>
  <si>
    <t xml:space="preserve">JANSC</t>
  </si>
  <si>
    <t xml:space="preserve">Jannaschia sp. (strain CCS1)</t>
  </si>
  <si>
    <t xml:space="preserve">JONDD</t>
  </si>
  <si>
    <t xml:space="preserve">Jonesia denitrificans (strain ATCC 14870 / DSM 20603 / CIP 55134)</t>
  </si>
  <si>
    <t xml:space="preserve">KANKD</t>
  </si>
  <si>
    <t xml:space="preserve">Kangiella koreensis (strain DSM 16069 / KCTC 12182 / SW-125)</t>
  </si>
  <si>
    <t xml:space="preserve">KINRD</t>
  </si>
  <si>
    <t xml:space="preserve">Kineococcus radiotolerans (strain ATCC BAA-149 / DSM 14245 / SRS30216)</t>
  </si>
  <si>
    <t xml:space="preserve">KLEP3</t>
  </si>
  <si>
    <t xml:space="preserve">Klebsiella pneumoniae (strain 342)</t>
  </si>
  <si>
    <t xml:space="preserve">KLEP7</t>
  </si>
  <si>
    <t xml:space="preserve">Klebsiella pneumoniae subsp. pneumoniae (strain ATCC 700721 / MGH 78578)</t>
  </si>
  <si>
    <t xml:space="preserve">KLEVT</t>
  </si>
  <si>
    <t xml:space="preserve">Klebsiella variicola (strain At-22)</t>
  </si>
  <si>
    <t xml:space="preserve">KOCRD</t>
  </si>
  <si>
    <t xml:space="preserve">Kocuria rhizophila (strain ATCC 9341 / DSM 348 / NBRC 103217 / DC2201)</t>
  </si>
  <si>
    <t xml:space="preserve">KOSOT</t>
  </si>
  <si>
    <t xml:space="preserve">Kosmotoga olearia (strain TBF 19.5.1)</t>
  </si>
  <si>
    <t xml:space="preserve">KRIFD</t>
  </si>
  <si>
    <t xml:space="preserve">Kribbella flavida (strain DSM 17836 / JCM 10339 / NBRC 14399)</t>
  </si>
  <si>
    <t xml:space="preserve">KYTSD</t>
  </si>
  <si>
    <t xml:space="preserve">Kytococcus sedentarius (strain ATCC 14392 / DSM 20547 / CCM 314 / 541)</t>
  </si>
  <si>
    <t xml:space="preserve">LACAC</t>
  </si>
  <si>
    <t xml:space="preserve">Lactobacillus acidophilus</t>
  </si>
  <si>
    <t xml:space="preserve">LACBA</t>
  </si>
  <si>
    <t xml:space="preserve">Lactobacillus brevis (strain ATCC 367 / JCM 1170)</t>
  </si>
  <si>
    <t xml:space="preserve">LACC3</t>
  </si>
  <si>
    <t xml:space="preserve">Lactobacillus casei (strain ATCC 334)</t>
  </si>
  <si>
    <t xml:space="preserve">LACCB</t>
  </si>
  <si>
    <t xml:space="preserve">Lactobacillus casei (strain BL23)</t>
  </si>
  <si>
    <t xml:space="preserve">LACCS</t>
  </si>
  <si>
    <t xml:space="preserve">Lactobacillus crispatus (strain ST1)</t>
  </si>
  <si>
    <t xml:space="preserve">LACCZ</t>
  </si>
  <si>
    <t xml:space="preserve">Lactobacillus casei (strain Zhang)</t>
  </si>
  <si>
    <t xml:space="preserve">LACDA</t>
  </si>
  <si>
    <t xml:space="preserve">Lactobacillus delbrueckii subsp. bulgaricus (strain ATCC 11842 / DSM 20081)</t>
  </si>
  <si>
    <t xml:space="preserve">LACDB</t>
  </si>
  <si>
    <t xml:space="preserve">Lactobacillus delbrueckii subsp. bulgaricus (strain ATCC BAA-365)</t>
  </si>
  <si>
    <t xml:space="preserve">LACF3</t>
  </si>
  <si>
    <t xml:space="preserve">Lactobacillus fermentum (strain IFO 3956 / LMG 18251)</t>
  </si>
  <si>
    <t xml:space="preserve">LACFC</t>
  </si>
  <si>
    <t xml:space="preserve">Lactobacillus fermentum (strain CECT 5716)</t>
  </si>
  <si>
    <t xml:space="preserve">LACGA</t>
  </si>
  <si>
    <t xml:space="preserve">Lactobacillus gasseri (strain ATCC 33323 / DSM 20243)</t>
  </si>
  <si>
    <t xml:space="preserve">LACH4</t>
  </si>
  <si>
    <t xml:space="preserve">Lactobacillus helveticus (strain DPC 4571)</t>
  </si>
  <si>
    <t xml:space="preserve">LACJF</t>
  </si>
  <si>
    <t xml:space="preserve">Lactobacillus johnsonii (strain FI9785)</t>
  </si>
  <si>
    <t xml:space="preserve">LACJO</t>
  </si>
  <si>
    <t xml:space="preserve">Lactobacillus johnsonii</t>
  </si>
  <si>
    <t xml:space="preserve">LACLA</t>
  </si>
  <si>
    <t xml:space="preserve">Lactococcus lactis subsp. lactis</t>
  </si>
  <si>
    <t xml:space="preserve">LACLK</t>
  </si>
  <si>
    <t xml:space="preserve">Lactococcus lactis subsp. lactis (strain KF147)</t>
  </si>
  <si>
    <t xml:space="preserve">LACLM</t>
  </si>
  <si>
    <t xml:space="preserve">Lactococcus lactis subsp. cremoris (strain MG1363)</t>
  </si>
  <si>
    <t xml:space="preserve">LACLN</t>
  </si>
  <si>
    <t xml:space="preserve">Lactococcus lactis subsp. cremoris (strain NZ9000)</t>
  </si>
  <si>
    <t xml:space="preserve">LACLS</t>
  </si>
  <si>
    <t xml:space="preserve">Lactococcus lactis subsp. cremoris (strain SK11)</t>
  </si>
  <si>
    <t xml:space="preserve">LACPJ</t>
  </si>
  <si>
    <t xml:space="preserve">Lactobacillus plantarum (strain JDM1)</t>
  </si>
  <si>
    <t xml:space="preserve">LACPL</t>
  </si>
  <si>
    <t xml:space="preserve">Lactobacillus plantarum</t>
  </si>
  <si>
    <t xml:space="preserve">LACPS</t>
  </si>
  <si>
    <t xml:space="preserve">Lactobacillus plantarum (strain ST-III)</t>
  </si>
  <si>
    <t xml:space="preserve">LACRD</t>
  </si>
  <si>
    <t xml:space="preserve">Lactobacillus reuteri (strain DSM 20016)</t>
  </si>
  <si>
    <t xml:space="preserve">LACRG</t>
  </si>
  <si>
    <t xml:space="preserve">Lactobacillus rhamnosus (strain ATCC 53103 / GG)</t>
  </si>
  <si>
    <t xml:space="preserve">LACRJ</t>
  </si>
  <si>
    <t xml:space="preserve">Lactobacillus reuteri (strain JCM 1112)</t>
  </si>
  <si>
    <t xml:space="preserve">LACRL</t>
  </si>
  <si>
    <t xml:space="preserve">Lactobacillus rhamnosus (strain Lc 705)</t>
  </si>
  <si>
    <t xml:space="preserve">LACS1</t>
  </si>
  <si>
    <t xml:space="preserve">Lactobacillus salivarius subsp. salivarius (strain UCC118)</t>
  </si>
  <si>
    <t xml:space="preserve">LACSC</t>
  </si>
  <si>
    <t xml:space="preserve">Lactobacillus salivarius (strain CECT 5713)</t>
  </si>
  <si>
    <t xml:space="preserve">LACSS</t>
  </si>
  <si>
    <t xml:space="preserve">Lactobacillus sakei subsp. sakei (strain 23K)</t>
  </si>
  <si>
    <t xml:space="preserve">LARHH</t>
  </si>
  <si>
    <t xml:space="preserve">Laribacter hongkongensis (strain HLHK9)</t>
  </si>
  <si>
    <t xml:space="preserve">LAWIP</t>
  </si>
  <si>
    <t xml:space="preserve">Lawsonia intracellularis (strain PHE/MN1-00)</t>
  </si>
  <si>
    <t xml:space="preserve">LEGLN</t>
  </si>
  <si>
    <t xml:space="preserve">Legionella longbeachae serogroup 1 (strain NSW150)</t>
  </si>
  <si>
    <t xml:space="preserve">LEGP2</t>
  </si>
  <si>
    <t xml:space="preserve">Legionella pneumophila serogroup 1 (strain 2300/99 Alcoy)</t>
  </si>
  <si>
    <t xml:space="preserve">LEGPA</t>
  </si>
  <si>
    <t xml:space="preserve">Legionella pneumophila (strain Paris)</t>
  </si>
  <si>
    <t xml:space="preserve">LEGPC</t>
  </si>
  <si>
    <t xml:space="preserve">Legionella pneumophila (strain Corby)</t>
  </si>
  <si>
    <t xml:space="preserve">LEGPH</t>
  </si>
  <si>
    <t xml:space="preserve">Legionella pneumophila subsp. pneumophila (strain Philadelphia 1 / ATCC 33152 / DSM 7513)</t>
  </si>
  <si>
    <t xml:space="preserve">LEGPL</t>
  </si>
  <si>
    <t xml:space="preserve">Legionella pneumophila (strain Lens)</t>
  </si>
  <si>
    <t xml:space="preserve">LEIXX</t>
  </si>
  <si>
    <t xml:space="preserve">Leifsonia xyli subsp. xyli</t>
  </si>
  <si>
    <t xml:space="preserve">LEPBA</t>
  </si>
  <si>
    <t xml:space="preserve">Leptospira biflexa serovar Patoc (strain Patoc 1 / Ames)</t>
  </si>
  <si>
    <t xml:space="preserve">LEPBD</t>
  </si>
  <si>
    <t xml:space="preserve">Leptotrichia buccalis (strain ATCC 14201 / DSM 1135 / JCM 12969 / NCTC 10249)</t>
  </si>
  <si>
    <t xml:space="preserve">LEPBJ</t>
  </si>
  <si>
    <t xml:space="preserve">Leptospira borgpetersenii serovar Hardjo-bovis (strain JB197)</t>
  </si>
  <si>
    <t xml:space="preserve">LEPBL</t>
  </si>
  <si>
    <t xml:space="preserve">Leptospira borgpetersenii serovar Hardjo-bovis (strain L550)</t>
  </si>
  <si>
    <t xml:space="preserve">LEPBP</t>
  </si>
  <si>
    <t xml:space="preserve">Leptospira biflexa serovar Patoc (strain Patoc 1 / ATCC 23582 / Paris)</t>
  </si>
  <si>
    <t xml:space="preserve">LEPCP</t>
  </si>
  <si>
    <t xml:space="preserve">Leptothrix cholodnii (strain ATCC 51168 / LMG 8142 / SP-6)</t>
  </si>
  <si>
    <t xml:space="preserve">LEPIC</t>
  </si>
  <si>
    <t xml:space="preserve">Leptospira interrogans serogroup Icterohaemorrhagiae serovar copenhageni</t>
  </si>
  <si>
    <t xml:space="preserve">LEPIN</t>
  </si>
  <si>
    <t xml:space="preserve">Leptospira interrogans</t>
  </si>
  <si>
    <t xml:space="preserve">LEUCK</t>
  </si>
  <si>
    <t xml:space="preserve">Leuconostoc citreum (strain KM20)</t>
  </si>
  <si>
    <t xml:space="preserve">LEUGT</t>
  </si>
  <si>
    <t xml:space="preserve">Leuconostoc gasicomitatum (strain DSM 15947 / CECT 5767 / JCM 12535 / LMG 18811 / TB1-10)</t>
  </si>
  <si>
    <t xml:space="preserve">LEUKI</t>
  </si>
  <si>
    <t xml:space="preserve">Leuconostoc kimchii (strain IMSNU 11154 / KCTC 2386 / IH25)</t>
  </si>
  <si>
    <t xml:space="preserve">LEUMM</t>
  </si>
  <si>
    <t xml:space="preserve">Leuconostoc mesenteroides subsp. mesenteroides (strain ATCC 8293 / NCDO 523)</t>
  </si>
  <si>
    <t xml:space="preserve">LIBAP</t>
  </si>
  <si>
    <t xml:space="preserve">Liberibacter asiaticus (strain psy62)</t>
  </si>
  <si>
    <t xml:space="preserve">LISIN</t>
  </si>
  <si>
    <t xml:space="preserve">Listeria innocua</t>
  </si>
  <si>
    <t xml:space="preserve">LISM1</t>
  </si>
  <si>
    <t xml:space="preserve">Listeria monocytogenes serotype 1/2a (strain 08-5578)</t>
  </si>
  <si>
    <t xml:space="preserve">LISM2</t>
  </si>
  <si>
    <t xml:space="preserve">Listeria monocytogenes serotype 1/2a (strain 08-5923)</t>
  </si>
  <si>
    <t xml:space="preserve">LISMC</t>
  </si>
  <si>
    <t xml:space="preserve">Listeria monocytogenes serotype 4b (strain Clip81459)</t>
  </si>
  <si>
    <t xml:space="preserve">LISMF</t>
  </si>
  <si>
    <t xml:space="preserve">Listeria monocytogenes serotype 4b (strain F2365)</t>
  </si>
  <si>
    <t xml:space="preserve">LISMH</t>
  </si>
  <si>
    <t xml:space="preserve">Listeria monocytogenes serotype 4a (strain HCC23)</t>
  </si>
  <si>
    <t xml:space="preserve">LISML</t>
  </si>
  <si>
    <t xml:space="preserve">Listeria monocytogenes serotype 4c (strain L99)</t>
  </si>
  <si>
    <t xml:space="preserve">LISMO</t>
  </si>
  <si>
    <t xml:space="preserve">Listeria monocytogenes</t>
  </si>
  <si>
    <t xml:space="preserve">LISSS</t>
  </si>
  <si>
    <t xml:space="preserve">Listeria seeligeri serovar 1/2b (strain ATCC 35967 / DSM 20751 / CIP 100100 / SLCC 3954)</t>
  </si>
  <si>
    <t xml:space="preserve">LISW6</t>
  </si>
  <si>
    <t xml:space="preserve">Listeria welshimeri serovar 6b (strain ATCC 35897 / DSM 20650 / SLCC5334)</t>
  </si>
  <si>
    <t xml:space="preserve">LYSSC</t>
  </si>
  <si>
    <t xml:space="preserve">Lysinibacillus sphaericus (strain C3-41)</t>
  </si>
  <si>
    <t xml:space="preserve">MACCJ</t>
  </si>
  <si>
    <t xml:space="preserve">Macrococcus caseolyticus (strain JCSC5402)</t>
  </si>
  <si>
    <t xml:space="preserve">MAGSA</t>
  </si>
  <si>
    <t xml:space="preserve">Magnetospirillum magneticum (strain AMB-1 / ATCC 700264)</t>
  </si>
  <si>
    <t xml:space="preserve">MAGSM</t>
  </si>
  <si>
    <t xml:space="preserve">Magnetococcus sp. (strain MC-1)</t>
  </si>
  <si>
    <t xml:space="preserve">MANSM</t>
  </si>
  <si>
    <t xml:space="preserve">Mannheimia succiniciproducens (strain MBEL55E)</t>
  </si>
  <si>
    <t xml:space="preserve">MARAV</t>
  </si>
  <si>
    <t xml:space="preserve">Marinobacter aquaeolei (strain ATCC 700491 / DSM 11845 / VT8)</t>
  </si>
  <si>
    <t xml:space="preserve">MARMM</t>
  </si>
  <si>
    <t xml:space="preserve">Maricaulis maris (strain MCS10)</t>
  </si>
  <si>
    <t xml:space="preserve">MARMS</t>
  </si>
  <si>
    <t xml:space="preserve">Marinomonas sp. (strain MWYL1)</t>
  </si>
  <si>
    <t xml:space="preserve">MEIRD</t>
  </si>
  <si>
    <t xml:space="preserve">Meiothermus ruber (strain ATCC 35948 / DSM 1279 / VKM B-1258 / 21)</t>
  </si>
  <si>
    <t xml:space="preserve">MEISD</t>
  </si>
  <si>
    <t xml:space="preserve">Meiothermus silvanus (strain ATCC 700542 / DSM 9946 / VI-R2)</t>
  </si>
  <si>
    <t xml:space="preserve">MESFL</t>
  </si>
  <si>
    <t xml:space="preserve">Mesoplasma florum</t>
  </si>
  <si>
    <t xml:space="preserve">MESSB</t>
  </si>
  <si>
    <t xml:space="preserve">Mesorhizobium sp. (strain BNC1)</t>
  </si>
  <si>
    <t xml:space="preserve">METC4</t>
  </si>
  <si>
    <t xml:space="preserve">Methylobacterium chloromethanicum (strain CM4 / NCIMB 13688)</t>
  </si>
  <si>
    <t xml:space="preserve">METCA</t>
  </si>
  <si>
    <t xml:space="preserve">Methylococcus capsulatus</t>
  </si>
  <si>
    <t xml:space="preserve">METEA</t>
  </si>
  <si>
    <t xml:space="preserve">Methylobacterium extorquens (strain ATCC 14718 / DSM 1338 / AM1)</t>
  </si>
  <si>
    <t xml:space="preserve">METED</t>
  </si>
  <si>
    <t xml:space="preserve">Methylobacterium extorquens (strain DSM 5838 / DM4)</t>
  </si>
  <si>
    <t xml:space="preserve">METEP</t>
  </si>
  <si>
    <t xml:space="preserve">Methylobacterium extorquens (strain PA1)</t>
  </si>
  <si>
    <t xml:space="preserve">METFK</t>
  </si>
  <si>
    <t xml:space="preserve">Methylobacillus flagellatus (strain KT / ATCC 51484 / DSM 6875)</t>
  </si>
  <si>
    <t xml:space="preserve">METI4</t>
  </si>
  <si>
    <t xml:space="preserve">Methylacidiphilum infernorum (isolate V4)</t>
  </si>
  <si>
    <t xml:space="preserve">METML</t>
  </si>
  <si>
    <t xml:space="preserve">Methylotenera mobilis (strain JLW8 / ATCC BAA-1282 / DSM 17540)</t>
  </si>
  <si>
    <t xml:space="preserve">METNO</t>
  </si>
  <si>
    <t xml:space="preserve">Methylobacterium nodulans (strain ORS2060 / LMG 21967)</t>
  </si>
  <si>
    <t xml:space="preserve">METPB</t>
  </si>
  <si>
    <t xml:space="preserve">Methylobacterium populi (strain ATCC BAA-705 / NCIMB 13946 / BJ001)</t>
  </si>
  <si>
    <t xml:space="preserve">METPP</t>
  </si>
  <si>
    <t xml:space="preserve">Methylibium petroleiphilum (strain PM1)</t>
  </si>
  <si>
    <t xml:space="preserve">METRJ</t>
  </si>
  <si>
    <t xml:space="preserve">Methylobacterium radiotolerans (strain ATCC 27329 / DSM 1819 / JCM 2831)</t>
  </si>
  <si>
    <t xml:space="preserve">METS0</t>
  </si>
  <si>
    <t xml:space="preserve">Methylotenera sp. (strain 301)</t>
  </si>
  <si>
    <t xml:space="preserve">METS4</t>
  </si>
  <si>
    <t xml:space="preserve">Methylobacterium sp. (strain 4-46)</t>
  </si>
  <si>
    <t xml:space="preserve">METSB</t>
  </si>
  <si>
    <t xml:space="preserve">Methylocella silvestris (strain BL2 / DSM 15510 / NCIMB 13906)</t>
  </si>
  <si>
    <t xml:space="preserve">METSD</t>
  </si>
  <si>
    <t xml:space="preserve">Methylovorus sp. (strain SIP3-4)</t>
  </si>
  <si>
    <t xml:space="preserve">MICAI</t>
  </si>
  <si>
    <t xml:space="preserve">Micromonospora aurantiaca (strain ATCC 27029 / DSM 43813 / JCM 10878 / NBRC 16125 / INA 9442)</t>
  </si>
  <si>
    <t xml:space="preserve">MICAN</t>
  </si>
  <si>
    <t xml:space="preserve">Microcystis aeruginosa (strain NIES-843)</t>
  </si>
  <si>
    <t xml:space="preserve">MICLC</t>
  </si>
  <si>
    <t xml:space="preserve">Micrococcus luteus (strain ATCC 4698 / IFO 3333 / NCTC 2665)</t>
  </si>
  <si>
    <t xml:space="preserve">MOBCV</t>
  </si>
  <si>
    <t xml:space="preserve">Mobiluncus curtisii (strain ATCC 43063 / DSM 2711 / V125)</t>
  </si>
  <si>
    <t xml:space="preserve">MOOTA</t>
  </si>
  <si>
    <t xml:space="preserve">Moorella thermoacetica (strain ATCC 39073)</t>
  </si>
  <si>
    <t xml:space="preserve">MORCR</t>
  </si>
  <si>
    <t xml:space="preserve">Moraxella catarrhalis (strain RH4)</t>
  </si>
  <si>
    <t xml:space="preserve">MYCA1</t>
  </si>
  <si>
    <t xml:space="preserve">Mycobacterium avium (strain 104)</t>
  </si>
  <si>
    <t xml:space="preserve">MYCA5</t>
  </si>
  <si>
    <t xml:space="preserve">Mycoplasma arthritidis (strain 158L3-1)</t>
  </si>
  <si>
    <t xml:space="preserve">MYCA6</t>
  </si>
  <si>
    <t xml:space="preserve">Mycoplasma agalactiae (strain 5632)</t>
  </si>
  <si>
    <t xml:space="preserve">MYCA9</t>
  </si>
  <si>
    <t xml:space="preserve">Mycobacterium abscessus (strain ATCC 19977 / DSM 44196)</t>
  </si>
  <si>
    <t xml:space="preserve">MYCAP</t>
  </si>
  <si>
    <t xml:space="preserve">Mycoplasma agalactiae (strain PG2)</t>
  </si>
  <si>
    <t xml:space="preserve">MYCBO</t>
  </si>
  <si>
    <t xml:space="preserve">Mycobacterium bovis</t>
  </si>
  <si>
    <t xml:space="preserve">MYCBP</t>
  </si>
  <si>
    <t xml:space="preserve">Mycobacterium bovis (strain BCG / Pasteur 1173P2)</t>
  </si>
  <si>
    <t xml:space="preserve">MYCBT</t>
  </si>
  <si>
    <t xml:space="preserve">Mycobacterium bovis (strain BCG / Tokyo 172 / ATCC 35737 / TMC 1019)</t>
  </si>
  <si>
    <t xml:space="preserve">MYCCM</t>
  </si>
  <si>
    <t xml:space="preserve">Mycoplasma crocodyli (strain ATCC 51981 / MP145)</t>
  </si>
  <si>
    <t xml:space="preserve">MYCCR</t>
  </si>
  <si>
    <t xml:space="preserve">Mycoplasma conjunctivae (strain ATCC 25834 / HRC/581 / NCTC 10147)</t>
  </si>
  <si>
    <t xml:space="preserve">MYCCT</t>
  </si>
  <si>
    <t xml:space="preserve">Mycoplasma capricolum subsp. capricolum (strain California kid / ATCC 27343 / NCTC 10154)</t>
  </si>
  <si>
    <t xml:space="preserve">MYCFJ</t>
  </si>
  <si>
    <t xml:space="preserve">Mycoplasma fermentans (strain JER)</t>
  </si>
  <si>
    <t xml:space="preserve">MYCGA</t>
  </si>
  <si>
    <t xml:space="preserve">Mycoplasma gallisepticum</t>
  </si>
  <si>
    <t xml:space="preserve">MYCGE</t>
  </si>
  <si>
    <t xml:space="preserve">Mycoplasma genitalium</t>
  </si>
  <si>
    <t xml:space="preserve">MYCGF</t>
  </si>
  <si>
    <t xml:space="preserve">Mycoplasma gallisepticum (strain F)</t>
  </si>
  <si>
    <t xml:space="preserve">MYCGH</t>
  </si>
  <si>
    <t xml:space="preserve">Mycoplasma gallisepticum (strain R(high / passage 156))</t>
  </si>
  <si>
    <t xml:space="preserve">MYCGI</t>
  </si>
  <si>
    <t xml:space="preserve">Mycobacterium gilvum (strain PYR-GCK)</t>
  </si>
  <si>
    <t xml:space="preserve">MYCH2</t>
  </si>
  <si>
    <t xml:space="preserve">Mycoplasma hyopneumoniae (strain 232)</t>
  </si>
  <si>
    <t xml:space="preserve">MYCH7</t>
  </si>
  <si>
    <t xml:space="preserve">Mycoplasma hyopneumoniae (strain 7448)</t>
  </si>
  <si>
    <t xml:space="preserve">MYCHH</t>
  </si>
  <si>
    <t xml:space="preserve">Mycoplasma hyorhinis (strain HUB-1)</t>
  </si>
  <si>
    <t xml:space="preserve">MYCHJ</t>
  </si>
  <si>
    <t xml:space="preserve">Mycoplasma hyopneumoniae (strain J / ATCC 25934 / NCTC 10110)</t>
  </si>
  <si>
    <t xml:space="preserve">MYCHP</t>
  </si>
  <si>
    <t xml:space="preserve">Mycoplasma hominis (strain ATCC 23114 / IFO 14850 / NCTC 10111 / PG21)</t>
  </si>
  <si>
    <t xml:space="preserve">MYCLB</t>
  </si>
  <si>
    <t xml:space="preserve">Mycobacterium leprae (strain Br4923)</t>
  </si>
  <si>
    <t xml:space="preserve">MYCLE</t>
  </si>
  <si>
    <t xml:space="preserve">Mycobacterium leprae</t>
  </si>
  <si>
    <t xml:space="preserve">MYCMG</t>
  </si>
  <si>
    <t xml:space="preserve">Mycoplasma mycoides subsp. mycoides SC (strain Gladysdale)</t>
  </si>
  <si>
    <t xml:space="preserve">MYCMM</t>
  </si>
  <si>
    <t xml:space="preserve">Mycobacterium marinum (strain ATCC BAA-535 / M)</t>
  </si>
  <si>
    <t xml:space="preserve">MYCMO</t>
  </si>
  <si>
    <t xml:space="preserve">Mycoplasma mobile</t>
  </si>
  <si>
    <t xml:space="preserve">MYCMS</t>
  </si>
  <si>
    <t xml:space="preserve">Mycoplasma mycoides subsp. mycoides SC</t>
  </si>
  <si>
    <t xml:space="preserve">MYCPA</t>
  </si>
  <si>
    <t xml:space="preserve">Mycobacterium paratuberculosis</t>
  </si>
  <si>
    <t xml:space="preserve">MYCPB</t>
  </si>
  <si>
    <t xml:space="preserve">Mycoplasma pneumoniae (strain ATCC 15531 / NBRC 14401 / NCTC 10119 / FH)</t>
  </si>
  <si>
    <t xml:space="preserve">MYCPE</t>
  </si>
  <si>
    <t xml:space="preserve">Mycoplasma penetrans</t>
  </si>
  <si>
    <t xml:space="preserve">MYCPN</t>
  </si>
  <si>
    <t xml:space="preserve">Mycoplasma pneumoniae</t>
  </si>
  <si>
    <t xml:space="preserve">MYCPU</t>
  </si>
  <si>
    <t xml:space="preserve">Mycoplasma pulmonis</t>
  </si>
  <si>
    <t xml:space="preserve">MYCS2</t>
  </si>
  <si>
    <t xml:space="preserve">Mycobacterium smegmatis (strain ATCC 700084 / mc(2)155)</t>
  </si>
  <si>
    <t xml:space="preserve">MYCS5</t>
  </si>
  <si>
    <t xml:space="preserve">Mycoplasma synoviae (strain 53)</t>
  </si>
  <si>
    <t xml:space="preserve">MYCSJ</t>
  </si>
  <si>
    <t xml:space="preserve">Mycobacterium sp. (strain JLS)</t>
  </si>
  <si>
    <t xml:space="preserve">MYCSK</t>
  </si>
  <si>
    <t xml:space="preserve">Mycobacterium sp. (strain KMS)</t>
  </si>
  <si>
    <t xml:space="preserve">MYCSS</t>
  </si>
  <si>
    <t xml:space="preserve">Mycobacterium sp. (strain MCS)</t>
  </si>
  <si>
    <t xml:space="preserve">MYCTA</t>
  </si>
  <si>
    <t xml:space="preserve">Mycobacterium tuberculosis (strain ATCC 25177 / H37Ra)</t>
  </si>
  <si>
    <t xml:space="preserve">MYCTF</t>
  </si>
  <si>
    <t xml:space="preserve">Mycobacterium tuberculosis (strain F11)</t>
  </si>
  <si>
    <t xml:space="preserve">MYCTK</t>
  </si>
  <si>
    <t xml:space="preserve">Mycobacterium tuberculosis (strain KZN 1435 / MDR)</t>
  </si>
  <si>
    <t xml:space="preserve">MYCTU</t>
  </si>
  <si>
    <t xml:space="preserve">Mycobacterium tuberculosis</t>
  </si>
  <si>
    <t xml:space="preserve">MYCUA</t>
  </si>
  <si>
    <t xml:space="preserve">Mycobacterium ulcerans (strain Agy99)</t>
  </si>
  <si>
    <t xml:space="preserve">MYCVP</t>
  </si>
  <si>
    <t xml:space="preserve">Mycobacterium vanbaalenii (strain DSM 7251 / PYR-1)</t>
  </si>
  <si>
    <t xml:space="preserve">MYXXD</t>
  </si>
  <si>
    <t xml:space="preserve">Myxococcus xanthus (strain DK 1622)</t>
  </si>
  <si>
    <t xml:space="preserve">NAKMY</t>
  </si>
  <si>
    <t xml:space="preserve">Nakamurella multipartita (strain ATCC 700099 / DSM 44233 / JCM 9543 / Y-104)</t>
  </si>
  <si>
    <t xml:space="preserve">NATTJ</t>
  </si>
  <si>
    <t xml:space="preserve">Natranaerobius thermophilus (strain ATCC BAA-1301 / DSM 18059 / JW/NM-WN-LF)</t>
  </si>
  <si>
    <t xml:space="preserve">NAUPA</t>
  </si>
  <si>
    <t xml:space="preserve">Nautilia profundicola (strain ATCC BAA-1463 / DSM 18972 / AmH)</t>
  </si>
  <si>
    <t xml:space="preserve">NEIG1</t>
  </si>
  <si>
    <t xml:space="preserve">Neisseria gonorrhoeae (strain ATCC 700825 / FA 1090)</t>
  </si>
  <si>
    <t xml:space="preserve">NEIG2</t>
  </si>
  <si>
    <t xml:space="preserve">Neisseria gonorrhoeae (strain NCCP11945)</t>
  </si>
  <si>
    <t xml:space="preserve">NEIM0</t>
  </si>
  <si>
    <t xml:space="preserve">Neisseria meningitidis serogroup C (strain 053442)</t>
  </si>
  <si>
    <t xml:space="preserve">NEIM8</t>
  </si>
  <si>
    <t xml:space="preserve">Neisseria meningitidis serogroup C (strain 8013)</t>
  </si>
  <si>
    <t xml:space="preserve">NEIMA</t>
  </si>
  <si>
    <t xml:space="preserve">Neisseria meningitidis serogroup A</t>
  </si>
  <si>
    <t xml:space="preserve">NEIMB</t>
  </si>
  <si>
    <t xml:space="preserve">Neisseria meningitidis serogroup B</t>
  </si>
  <si>
    <t xml:space="preserve">NEIMF</t>
  </si>
  <si>
    <t xml:space="preserve">Neisseria meningitidis serogroup C / serotype 2a (strain ATCC 700532 / FAM18)</t>
  </si>
  <si>
    <t xml:space="preserve">NEIML</t>
  </si>
  <si>
    <t xml:space="preserve">Neisseria meningitidis (strain alpha14)</t>
  </si>
  <si>
    <t xml:space="preserve">NEORI</t>
  </si>
  <si>
    <t xml:space="preserve">Neorickettsia risticii (strain Illinois)</t>
  </si>
  <si>
    <t xml:space="preserve">NEOSM</t>
  </si>
  <si>
    <t xml:space="preserve">Neorickettsia sennetsu (strain Miyayama)</t>
  </si>
  <si>
    <t xml:space="preserve">NITEC</t>
  </si>
  <si>
    <t xml:space="preserve">Nitrosomonas eutropha (strain C91)</t>
  </si>
  <si>
    <t xml:space="preserve">NITEU</t>
  </si>
  <si>
    <t xml:space="preserve">Nitrosomonas europaea</t>
  </si>
  <si>
    <t xml:space="preserve">NITHN</t>
  </si>
  <si>
    <t xml:space="preserve">Nitrosococcus halophilus (strain Nc4)</t>
  </si>
  <si>
    <t xml:space="preserve">NITHX</t>
  </si>
  <si>
    <t xml:space="preserve">Nitrobacter hamburgensis (strain X14 / DSM 10229)</t>
  </si>
  <si>
    <t xml:space="preserve">NITMU</t>
  </si>
  <si>
    <t xml:space="preserve">Nitrosospira multiformis (strain ATCC 25196 / NCIMB 11849)</t>
  </si>
  <si>
    <t xml:space="preserve">NITOC</t>
  </si>
  <si>
    <t xml:space="preserve">Nitrosococcus oceani (strain ATCC 19707 / NCIMB 11848)</t>
  </si>
  <si>
    <t xml:space="preserve">NITSB</t>
  </si>
  <si>
    <t xml:space="preserve">Nitratiruptor sp. (strain SB155-2)</t>
  </si>
  <si>
    <t xml:space="preserve">NITWC</t>
  </si>
  <si>
    <t xml:space="preserve">Nitrosococcus watsoni (strain C-113)</t>
  </si>
  <si>
    <t xml:space="preserve">NITWN</t>
  </si>
  <si>
    <t xml:space="preserve">Nitrobacter winogradskyi (strain Nb-255 / ATCC 25391)</t>
  </si>
  <si>
    <t xml:space="preserve">NOCDD</t>
  </si>
  <si>
    <t xml:space="preserve">Nocardiopsis dassonvillei (strain ATCC 23218 / DSM 43111 / IMRU 509 / JCM 7437 / NCTC 10488)</t>
  </si>
  <si>
    <t xml:space="preserve">NOCFA</t>
  </si>
  <si>
    <t xml:space="preserve">Nocardia farcinica</t>
  </si>
  <si>
    <t xml:space="preserve">NOCSJ</t>
  </si>
  <si>
    <t xml:space="preserve">Nocardioides sp. (strain BAA-499 / JS614)</t>
  </si>
  <si>
    <t xml:space="preserve">NOSA0</t>
  </si>
  <si>
    <t xml:space="preserve">Nostoc azollae (strain 0708)</t>
  </si>
  <si>
    <t xml:space="preserve">NOSP7</t>
  </si>
  <si>
    <t xml:space="preserve">Nostoc punctiforme (strain ATCC 29133 / PCC 73102)</t>
  </si>
  <si>
    <t xml:space="preserve">NOSS1</t>
  </si>
  <si>
    <t xml:space="preserve">Nostoc sp. (strain PCC 7120 / UTEX 2576)</t>
  </si>
  <si>
    <t xml:space="preserve">NOVAD</t>
  </si>
  <si>
    <t xml:space="preserve">Novosphingobium aromaticivorans (strain DSM 12444)</t>
  </si>
  <si>
    <t xml:space="preserve">OCEIH</t>
  </si>
  <si>
    <t xml:space="preserve">Oceanobacillus iheyensis</t>
  </si>
  <si>
    <t xml:space="preserve">OCHA4</t>
  </si>
  <si>
    <t xml:space="preserve">Ochrobactrum anthropi (strain ATCC 49188 / DSM 6882 / NCTC 12168)</t>
  </si>
  <si>
    <t xml:space="preserve">OENOB</t>
  </si>
  <si>
    <t xml:space="preserve">Oenococcus oeni (strain BAA-331 / PSU-1)</t>
  </si>
  <si>
    <t xml:space="preserve">OLICO</t>
  </si>
  <si>
    <t xml:space="preserve">Oligotropha carboxidovorans (strain ATCC 49405 / DSM 1227 / OM5)</t>
  </si>
  <si>
    <t xml:space="preserve">OLSUV</t>
  </si>
  <si>
    <t xml:space="preserve">Olsenella uli (strain ATCC 49627 / DSM 7084 / CIP 109912 / JCM 12494 / VPI D76D-27C)</t>
  </si>
  <si>
    <t xml:space="preserve">ONYPE</t>
  </si>
  <si>
    <t xml:space="preserve">Onion yellows phytoplasma</t>
  </si>
  <si>
    <t xml:space="preserve">OPITP</t>
  </si>
  <si>
    <t xml:space="preserve">Opitutus terrae (strain DSM 11246 / PB90-1)</t>
  </si>
  <si>
    <t xml:space="preserve">ORITB</t>
  </si>
  <si>
    <t xml:space="preserve">Orientia tsutsugamushi (strain Boryong)</t>
  </si>
  <si>
    <t xml:space="preserve">ORITI</t>
  </si>
  <si>
    <t xml:space="preserve">Orientia tsutsugamushi (strain Ikeda)</t>
  </si>
  <si>
    <t xml:space="preserve">PAEP6</t>
  </si>
  <si>
    <t xml:space="preserve">Paenibacillus polymyxa (strain E681)</t>
  </si>
  <si>
    <t xml:space="preserve">PAESJ</t>
  </si>
  <si>
    <t xml:space="preserve">Paenibacillus sp. (strain JDR-2)</t>
  </si>
  <si>
    <t xml:space="preserve">PANAM</t>
  </si>
  <si>
    <t xml:space="preserve">Pantoea ananatis (strain LMG 20103)</t>
  </si>
  <si>
    <t xml:space="preserve">PANVC</t>
  </si>
  <si>
    <t xml:space="preserve">Pantoea vagans (strain C9-1)</t>
  </si>
  <si>
    <t xml:space="preserve">PARBH</t>
  </si>
  <si>
    <t xml:space="preserve">Parvularcula bermudensis (strain ATCC BAA-594 / HTCC2503 / KCTC 12087)</t>
  </si>
  <si>
    <t xml:space="preserve">PARD8</t>
  </si>
  <si>
    <t xml:space="preserve">Parabacteroides distasonis (strain ATCC 8503 / DSM 20701 / NCTC 11152)</t>
  </si>
  <si>
    <t xml:space="preserve">PARDP</t>
  </si>
  <si>
    <t xml:space="preserve">Paracoccus denitrificans (strain Pd 1222)</t>
  </si>
  <si>
    <t xml:space="preserve">PARL1</t>
  </si>
  <si>
    <t xml:space="preserve">Parvibaculum lavamentivorans (strain DS-1 / DSM 13023 / NCIMB 13966)</t>
  </si>
  <si>
    <t xml:space="preserve">PARUW</t>
  </si>
  <si>
    <t xml:space="preserve">Protochlamydia amoebophila (strain UWE25)</t>
  </si>
  <si>
    <t xml:space="preserve">PASMU</t>
  </si>
  <si>
    <t xml:space="preserve">Pasteurella multocida</t>
  </si>
  <si>
    <t xml:space="preserve">PECCP</t>
  </si>
  <si>
    <t xml:space="preserve">Pectobacterium carotovorum subsp. carotovorum (strain PC1)</t>
  </si>
  <si>
    <t xml:space="preserve">PECWW</t>
  </si>
  <si>
    <t xml:space="preserve">Pectobacterium wasabiae (strain WPP163)</t>
  </si>
  <si>
    <t xml:space="preserve">PEDHD</t>
  </si>
  <si>
    <t xml:space="preserve">Pedobacter heparinus (strain ATCC 13125 / DSM 2366 / NCIB 9290)</t>
  </si>
  <si>
    <t xml:space="preserve">PEDPA</t>
  </si>
  <si>
    <t xml:space="preserve">Pediococcus pentosaceus (strain ATCC 25745 / 183-1w)</t>
  </si>
  <si>
    <t xml:space="preserve">PELCD</t>
  </si>
  <si>
    <t xml:space="preserve">Pelobacter carbinolicus (strain DSM 2380 / Gra Bd 1)</t>
  </si>
  <si>
    <t xml:space="preserve">PELLD</t>
  </si>
  <si>
    <t xml:space="preserve">Pelodictyon luteolum (strain DSM 273)</t>
  </si>
  <si>
    <t xml:space="preserve">PELPB</t>
  </si>
  <si>
    <t xml:space="preserve">Pelodictyon phaeoclathratiforme (strain DSM 5477 / BU-1)</t>
  </si>
  <si>
    <t xml:space="preserve">PELPD</t>
  </si>
  <si>
    <t xml:space="preserve">Pelobacter propionicus (strain DSM 2379)</t>
  </si>
  <si>
    <t xml:space="preserve">PELTS</t>
  </si>
  <si>
    <t xml:space="preserve">Pelotomaculum thermopropionicum (strain DSM 13744 / JCM 10971 / SI)</t>
  </si>
  <si>
    <t xml:space="preserve">PELUB</t>
  </si>
  <si>
    <t xml:space="preserve">Pelagibacter ubique</t>
  </si>
  <si>
    <t xml:space="preserve">PERMH</t>
  </si>
  <si>
    <t xml:space="preserve">Persephonella marina (strain DSM 14350 / EX-H1)</t>
  </si>
  <si>
    <t xml:space="preserve">PETMO</t>
  </si>
  <si>
    <t xml:space="preserve">Petrotoga mobilis (strain DSM 10674 / SJ95)</t>
  </si>
  <si>
    <t xml:space="preserve">PHEZH</t>
  </si>
  <si>
    <t xml:space="preserve">Phenylobacterium zucineum (strain HLK1)</t>
  </si>
  <si>
    <t xml:space="preserve">PHOAA</t>
  </si>
  <si>
    <t xml:space="preserve">Photorhabdus asymbiotica subsp. asymbiotica (strain ATCC 43949 / 3105-77)</t>
  </si>
  <si>
    <t xml:space="preserve">PHOLL</t>
  </si>
  <si>
    <t xml:space="preserve">Photorhabdus luminescens subsp. laumondii</t>
  </si>
  <si>
    <t xml:space="preserve">PHOPR</t>
  </si>
  <si>
    <t xml:space="preserve">Photobacterium profundum</t>
  </si>
  <si>
    <t xml:space="preserve">PHYAS</t>
  </si>
  <si>
    <t xml:space="preserve">Phytoplasma australiense</t>
  </si>
  <si>
    <t xml:space="preserve">PHYMT</t>
  </si>
  <si>
    <t xml:space="preserve">Phytoplasma mali (strain AT)</t>
  </si>
  <si>
    <t xml:space="preserve">PIRSD</t>
  </si>
  <si>
    <t xml:space="preserve">Pirellula staleyi (strain ATCC 27377 / DSM 6068 / ICPB 4128)</t>
  </si>
  <si>
    <t xml:space="preserve">PLAL2</t>
  </si>
  <si>
    <t xml:space="preserve">Planctomyces limnophilus (strain ATCC 43296 / DSM 3776 / IFAM 1008 / 290)</t>
  </si>
  <si>
    <t xml:space="preserve">POLNA</t>
  </si>
  <si>
    <t xml:space="preserve">Polaromonas naphthalenivorans (strain CJ2)</t>
  </si>
  <si>
    <t xml:space="preserve">POLNS</t>
  </si>
  <si>
    <t xml:space="preserve">Polynucleobacter necessarius (strain STIR1)</t>
  </si>
  <si>
    <t xml:space="preserve">POLSJ</t>
  </si>
  <si>
    <t xml:space="preserve">Polaromonas sp. (strain JS666 / ATCC BAA-500)</t>
  </si>
  <si>
    <t xml:space="preserve">POLSQ</t>
  </si>
  <si>
    <t xml:space="preserve">Polynucleobacter sp. (strain QLW-P1DMWA-1)</t>
  </si>
  <si>
    <t xml:space="preserve">PORG3</t>
  </si>
  <si>
    <t xml:space="preserve">Porphyromonas gingivalis (strain ATCC 33277 / DSM 20709 / JCM 12257)</t>
  </si>
  <si>
    <t xml:space="preserve">PORGI</t>
  </si>
  <si>
    <t xml:space="preserve">Porphyromonas gingivalis</t>
  </si>
  <si>
    <t xml:space="preserve">PREMB</t>
  </si>
  <si>
    <t xml:space="preserve">Prevotella melaninogenica (strain ATCC 25845 / DSM 7089 / JCM 6325 / VPI 2381 / B282)</t>
  </si>
  <si>
    <t xml:space="preserve">PRER2</t>
  </si>
  <si>
    <t xml:space="preserve">Prevotella ruminicola (strain ATCC 19189 / JCM 8958 / 23)</t>
  </si>
  <si>
    <t xml:space="preserve">PROA2</t>
  </si>
  <si>
    <t xml:space="preserve">Prosthecochloris aestuarii (strain DSM 271 / SK 413)</t>
  </si>
  <si>
    <t xml:space="preserve">PROAC</t>
  </si>
  <si>
    <t xml:space="preserve">Propionibacterium acnes</t>
  </si>
  <si>
    <t xml:space="preserve">PROAS</t>
  </si>
  <si>
    <t xml:space="preserve">Propionibacterium acnes (strain SK137)</t>
  </si>
  <si>
    <t xml:space="preserve">PROFC</t>
  </si>
  <si>
    <t xml:space="preserve">Propionibacterium freudenreichii subsp. shermanii (strain ATCC 9614 / CIP 103027 / CIRM-BIA1)</t>
  </si>
  <si>
    <t xml:space="preserve">PROM0</t>
  </si>
  <si>
    <t xml:space="preserve">Prochlorococcus marinus (strain MIT 9301)</t>
  </si>
  <si>
    <t xml:space="preserve">PROM1</t>
  </si>
  <si>
    <t xml:space="preserve">Prochlorococcus marinus (strain NATL1A)</t>
  </si>
  <si>
    <t xml:space="preserve">PROM2</t>
  </si>
  <si>
    <t xml:space="preserve">Prochlorococcus marinus (strain MIT 9215)</t>
  </si>
  <si>
    <t xml:space="preserve">PROM3</t>
  </si>
  <si>
    <t xml:space="preserve">Prochlorococcus marinus (strain MIT 9303)</t>
  </si>
  <si>
    <t xml:space="preserve">PROM4</t>
  </si>
  <si>
    <t xml:space="preserve">Prochlorococcus marinus (strain MIT 9211)</t>
  </si>
  <si>
    <t xml:space="preserve">PROM5</t>
  </si>
  <si>
    <t xml:space="preserve">Prochlorococcus marinus (strain MIT 9515)</t>
  </si>
  <si>
    <t xml:space="preserve">PROM9</t>
  </si>
  <si>
    <t xml:space="preserve">Prochlorococcus marinus (strain MIT 9312)</t>
  </si>
  <si>
    <t xml:space="preserve">PROMA</t>
  </si>
  <si>
    <t xml:space="preserve">Prochlorococcus marinus</t>
  </si>
  <si>
    <t xml:space="preserve">PROMH</t>
  </si>
  <si>
    <t xml:space="preserve">Proteus mirabilis (strain HI4320)</t>
  </si>
  <si>
    <t xml:space="preserve">PROMM</t>
  </si>
  <si>
    <t xml:space="preserve">Prochlorococcus marinus (strain MIT 9313)</t>
  </si>
  <si>
    <t xml:space="preserve">PROMP</t>
  </si>
  <si>
    <t xml:space="preserve">Prochlorococcus marinus subsp. pastoris (strain CCMP1986 / MED4)</t>
  </si>
  <si>
    <t xml:space="preserve">PROMS</t>
  </si>
  <si>
    <t xml:space="preserve">Prochlorococcus marinus (strain AS9601)</t>
  </si>
  <si>
    <t xml:space="preserve">PROMT</t>
  </si>
  <si>
    <t xml:space="preserve">Prochlorococcus marinus (strain NATL2A)</t>
  </si>
  <si>
    <t xml:space="preserve">PROVI</t>
  </si>
  <si>
    <t xml:space="preserve">Prosthecochloris vibrioformis (strain DSM 265)</t>
  </si>
  <si>
    <t xml:space="preserve">PSE14</t>
  </si>
  <si>
    <t xml:space="preserve">Pseudomonas syringae pv. phaseolicola (strain 1448A / Race 6)</t>
  </si>
  <si>
    <t xml:space="preserve">PSEA6</t>
  </si>
  <si>
    <t xml:space="preserve">Pseudoalteromonas atlantica (strain T6c / BAA-1087)</t>
  </si>
  <si>
    <t xml:space="preserve">PSEA7</t>
  </si>
  <si>
    <t xml:space="preserve">Pseudomonas aeruginosa (strain PA7)</t>
  </si>
  <si>
    <t xml:space="preserve">PSEA8</t>
  </si>
  <si>
    <t xml:space="preserve">Pseudomonas aeruginosa (strain LESB58)</t>
  </si>
  <si>
    <t xml:space="preserve">PSEAB</t>
  </si>
  <si>
    <t xml:space="preserve">Pseudomonas aeruginosa (strain UCBPP-PA14)</t>
  </si>
  <si>
    <t xml:space="preserve">PSEAE</t>
  </si>
  <si>
    <t xml:space="preserve">Pseudomonas aeruginosa</t>
  </si>
  <si>
    <t xml:space="preserve">PSEE4</t>
  </si>
  <si>
    <t xml:space="preserve">Pseudomonas entomophila (strain L48)</t>
  </si>
  <si>
    <t xml:space="preserve">PSEF5</t>
  </si>
  <si>
    <t xml:space="preserve">Pseudomonas fluorescens (strain Pf-5 / ATCC BAA-477)</t>
  </si>
  <si>
    <t xml:space="preserve">PSEFS</t>
  </si>
  <si>
    <t xml:space="preserve">Pseudomonas fluorescens (strain SBW25)</t>
  </si>
  <si>
    <t xml:space="preserve">PSEHT</t>
  </si>
  <si>
    <t xml:space="preserve">Pseudoalteromonas haloplanktis (strain TAC 125)</t>
  </si>
  <si>
    <t xml:space="preserve">PSEMY</t>
  </si>
  <si>
    <t xml:space="preserve">Pseudomonas mendocina (strain ymp)</t>
  </si>
  <si>
    <t xml:space="preserve">PSEP1</t>
  </si>
  <si>
    <t xml:space="preserve">Pseudomonas putida (strain F1 / ATCC 700007)</t>
  </si>
  <si>
    <t xml:space="preserve">PSEPF</t>
  </si>
  <si>
    <t xml:space="preserve">Pseudomonas fluorescens (strain Pf0-1)</t>
  </si>
  <si>
    <t xml:space="preserve">PSEPG</t>
  </si>
  <si>
    <t xml:space="preserve">Pseudomonas putida (strain GB-1)</t>
  </si>
  <si>
    <t xml:space="preserve">PSEPK</t>
  </si>
  <si>
    <t xml:space="preserve">Pseudomonas putida (strain KT2440)</t>
  </si>
  <si>
    <t xml:space="preserve">PSEPW</t>
  </si>
  <si>
    <t xml:space="preserve">Pseudomonas putida (strain W619)</t>
  </si>
  <si>
    <t xml:space="preserve">PSESM</t>
  </si>
  <si>
    <t xml:space="preserve">Pseudomonas syringae pv. tomato</t>
  </si>
  <si>
    <t xml:space="preserve">PSEU2</t>
  </si>
  <si>
    <t xml:space="preserve">Pseudomonas syringae pv. syringae (strain B728a)</t>
  </si>
  <si>
    <t xml:space="preserve">PSEU5</t>
  </si>
  <si>
    <t xml:space="preserve">Pseudomonas stutzeri (strain A1501)</t>
  </si>
  <si>
    <t xml:space="preserve">PSYA2</t>
  </si>
  <si>
    <t xml:space="preserve">Psychrobacter arcticus (strain DSM 17307 / 273-4)</t>
  </si>
  <si>
    <t xml:space="preserve">PSYCK</t>
  </si>
  <si>
    <t xml:space="preserve">Psychrobacter cryohalolentis (strain K5)</t>
  </si>
  <si>
    <t xml:space="preserve">PSYIN</t>
  </si>
  <si>
    <t xml:space="preserve">Psychromonas ingrahamii (strain 37)</t>
  </si>
  <si>
    <t xml:space="preserve">PSYWF</t>
  </si>
  <si>
    <t xml:space="preserve">Psychrobacter sp. (strain PRwf-1)</t>
  </si>
  <si>
    <t xml:space="preserve">PUNMI</t>
  </si>
  <si>
    <t xml:space="preserve">Puniceispirillum marinum (strain IMCC1322)</t>
  </si>
  <si>
    <t xml:space="preserve">RALEH</t>
  </si>
  <si>
    <t xml:space="preserve">Ralstonia eutropha (strain ATCC 17699 / H16 / DSM 428 / Stanier 337)</t>
  </si>
  <si>
    <t xml:space="preserve">RALEJ</t>
  </si>
  <si>
    <t xml:space="preserve">Ralstonia eutropha (strain JMP134)</t>
  </si>
  <si>
    <t xml:space="preserve">RALME</t>
  </si>
  <si>
    <t xml:space="preserve">Ralstonia metallidurans (strain CH34 / ATCC 43123 / DSM 2839)</t>
  </si>
  <si>
    <t xml:space="preserve">RALP1</t>
  </si>
  <si>
    <t xml:space="preserve">Ralstonia pickettii (strain 12D)</t>
  </si>
  <si>
    <t xml:space="preserve">RALPJ</t>
  </si>
  <si>
    <t xml:space="preserve">Ralstonia pickettii (strain 12J)</t>
  </si>
  <si>
    <t xml:space="preserve">RALSO</t>
  </si>
  <si>
    <t xml:space="preserve">Ralstonia solanacearum</t>
  </si>
  <si>
    <t xml:space="preserve">RENSM</t>
  </si>
  <si>
    <t xml:space="preserve">Renibacterium salmoninarum (strain ATCC 33209 / DSM 20767 / IFO 15589)</t>
  </si>
  <si>
    <t xml:space="preserve">RHIE6</t>
  </si>
  <si>
    <t xml:space="preserve">Rhizobium etli (strain CIAT 652)</t>
  </si>
  <si>
    <t xml:space="preserve">RHIEC</t>
  </si>
  <si>
    <t xml:space="preserve">Rhizobium etli (strain CFN 42 / ATCC 51251)</t>
  </si>
  <si>
    <t xml:space="preserve">RHIL3</t>
  </si>
  <si>
    <t xml:space="preserve">Rhizobium leguminosarum bv. viciae (strain 3841)</t>
  </si>
  <si>
    <t xml:space="preserve">RHILO</t>
  </si>
  <si>
    <t xml:space="preserve">Rhizobium loti</t>
  </si>
  <si>
    <t xml:space="preserve">RHILS</t>
  </si>
  <si>
    <t xml:space="preserve">Rhizobium leguminosarum bv. trifolii (strain WSM1325)</t>
  </si>
  <si>
    <t xml:space="preserve">RHILW</t>
  </si>
  <si>
    <t xml:space="preserve">Rhizobium leguminosarum bv. trifolii (strain WSM2304)</t>
  </si>
  <si>
    <t xml:space="preserve">RHIME</t>
  </si>
  <si>
    <t xml:space="preserve">Rhizobium meliloti</t>
  </si>
  <si>
    <t xml:space="preserve">RHISN</t>
  </si>
  <si>
    <t xml:space="preserve">Rhizobium sp. (strain NGR234)</t>
  </si>
  <si>
    <t xml:space="preserve">RHOBA</t>
  </si>
  <si>
    <t xml:space="preserve">Rhodopirellula baltica</t>
  </si>
  <si>
    <t xml:space="preserve">RHOCB</t>
  </si>
  <si>
    <t xml:space="preserve">Rhodobacter capsulatus (strain ATCC BAA-309 / NBRC 16581 / SB1003)</t>
  </si>
  <si>
    <t xml:space="preserve">RHOCS</t>
  </si>
  <si>
    <t xml:space="preserve">Rhodospirillum centenum (strain ATCC 51521 / SW)</t>
  </si>
  <si>
    <t xml:space="preserve">RHOE4</t>
  </si>
  <si>
    <t xml:space="preserve">Rhodococcus erythropolis (strain PR4 / NBRC 100887)</t>
  </si>
  <si>
    <t xml:space="preserve">RHOFD</t>
  </si>
  <si>
    <t xml:space="preserve">Rhodoferax ferrireducens (strain DSM 15236 / ATCC BAA-621 / T118)</t>
  </si>
  <si>
    <t xml:space="preserve">RHOM4</t>
  </si>
  <si>
    <t xml:space="preserve">Rhodothermus marinus (strain ATCC 43812 / DSM 4252 / R-10)</t>
  </si>
  <si>
    <t xml:space="preserve">RHOOB</t>
  </si>
  <si>
    <t xml:space="preserve">Rhodococcus opacus (strain B4)</t>
  </si>
  <si>
    <t xml:space="preserve">RHOP2</t>
  </si>
  <si>
    <t xml:space="preserve">Rhodopseudomonas palustris (strain HaA2)</t>
  </si>
  <si>
    <t xml:space="preserve">RHOP5</t>
  </si>
  <si>
    <t xml:space="preserve">Rhodopseudomonas palustris (strain BisA53)</t>
  </si>
  <si>
    <t xml:space="preserve">RHOPA</t>
  </si>
  <si>
    <t xml:space="preserve">Rhodopseudomonas palustris</t>
  </si>
  <si>
    <t xml:space="preserve">RHOPB</t>
  </si>
  <si>
    <t xml:space="preserve">Rhodopseudomonas palustris (strain BisB18)</t>
  </si>
  <si>
    <t xml:space="preserve">RHOPS</t>
  </si>
  <si>
    <t xml:space="preserve">Rhodopseudomonas palustris (strain BisB5)</t>
  </si>
  <si>
    <t xml:space="preserve">RHOPT</t>
  </si>
  <si>
    <t xml:space="preserve">Rhodopseudomonas palustris (strain TIE-1)</t>
  </si>
  <si>
    <t xml:space="preserve">RHORT</t>
  </si>
  <si>
    <t xml:space="preserve">Rhodospirillum rubrum (strain ATCC 11170 / NCIB 8255)</t>
  </si>
  <si>
    <t xml:space="preserve">RHOS1</t>
  </si>
  <si>
    <t xml:space="preserve">Rhodobacter sphaeroides (strain ATCC 17029 / ATH 2.4.9)</t>
  </si>
  <si>
    <t xml:space="preserve">RHOS4</t>
  </si>
  <si>
    <t xml:space="preserve">Rhodobacter sphaeroides (strain ATCC 17023 / 2.4.1 / NCIB 8253 / DSM 158)</t>
  </si>
  <si>
    <t xml:space="preserve">RHOS5</t>
  </si>
  <si>
    <t xml:space="preserve">Rhodobacter sphaeroides (strain ATCC 17025 / ATH 2.4.3)</t>
  </si>
  <si>
    <t xml:space="preserve">RHOSK</t>
  </si>
  <si>
    <t xml:space="preserve">Rhodobacter sphaeroides (strain KD131 / KCTC 12085)</t>
  </si>
  <si>
    <t xml:space="preserve">RHOSR</t>
  </si>
  <si>
    <t xml:space="preserve">Rhodococcus sp. (strain RHA1)</t>
  </si>
  <si>
    <t xml:space="preserve">RICAE</t>
  </si>
  <si>
    <t xml:space="preserve">Rickettsia africae (strain ESF-5)</t>
  </si>
  <si>
    <t xml:space="preserve">RICAH</t>
  </si>
  <si>
    <t xml:space="preserve">Rickettsia akari (strain Hartford)</t>
  </si>
  <si>
    <t xml:space="preserve">RICB8</t>
  </si>
  <si>
    <t xml:space="preserve">Rickettsia bellii (strain OSU 85-389)</t>
  </si>
  <si>
    <t xml:space="preserve">RICBR</t>
  </si>
  <si>
    <t xml:space="preserve">Rickettsia bellii (strain RML369-C)</t>
  </si>
  <si>
    <t xml:space="preserve">RICCK</t>
  </si>
  <si>
    <t xml:space="preserve">Rickettsia canadensis (strain McKiel)</t>
  </si>
  <si>
    <t xml:space="preserve">RICCN</t>
  </si>
  <si>
    <t xml:space="preserve">Rickettsia conorii</t>
  </si>
  <si>
    <t xml:space="preserve">RICFE</t>
  </si>
  <si>
    <t xml:space="preserve">Rickettsia felis</t>
  </si>
  <si>
    <t xml:space="preserve">RICM5</t>
  </si>
  <si>
    <t xml:space="preserve">Rickettsia massiliae (strain Mtu5)</t>
  </si>
  <si>
    <t xml:space="preserve">RICPP</t>
  </si>
  <si>
    <t xml:space="preserve">Rickettsia prowazekii (strain Rp22)</t>
  </si>
  <si>
    <t xml:space="preserve">RICPR</t>
  </si>
  <si>
    <t xml:space="preserve">Rickettsia prowazekii</t>
  </si>
  <si>
    <t xml:space="preserve">RICPU</t>
  </si>
  <si>
    <t xml:space="preserve">Rickettsia peacockii (strain Rustic)</t>
  </si>
  <si>
    <t xml:space="preserve">RICRO</t>
  </si>
  <si>
    <t xml:space="preserve">Rickettsia rickettsii (strain Iowa)</t>
  </si>
  <si>
    <t xml:space="preserve">RICRS</t>
  </si>
  <si>
    <t xml:space="preserve">Rickettsia rickettsii (strain Sheila Smith)</t>
  </si>
  <si>
    <t xml:space="preserve">RICTY</t>
  </si>
  <si>
    <t xml:space="preserve">Rickettsia typhi</t>
  </si>
  <si>
    <t xml:space="preserve">RIEPU</t>
  </si>
  <si>
    <t xml:space="preserve">Riesia pediculicola (strain USDA)</t>
  </si>
  <si>
    <t xml:space="preserve">ROBBH</t>
  </si>
  <si>
    <t xml:space="preserve">Robiginitalea biformata (strain ATCC BAA-864 / HTCC2501 / KCTC 12146)</t>
  </si>
  <si>
    <t xml:space="preserve">ROSCS</t>
  </si>
  <si>
    <t xml:space="preserve">Roseiflexus castenholzii (strain DSM 13941 / HLO8)</t>
  </si>
  <si>
    <t xml:space="preserve">ROSDO</t>
  </si>
  <si>
    <t xml:space="preserve">Roseobacter denitrificans (strain ATCC 33942 / OCh 114)</t>
  </si>
  <si>
    <t xml:space="preserve">ROSS1</t>
  </si>
  <si>
    <t xml:space="preserve">Roseiflexus sp. (strain RS-1)</t>
  </si>
  <si>
    <t xml:space="preserve">ROTMD</t>
  </si>
  <si>
    <t xml:space="preserve">Rothia mucilaginosa (strain DY-18)</t>
  </si>
  <si>
    <t xml:space="preserve">RUBXD</t>
  </si>
  <si>
    <t xml:space="preserve">Rubrobacter xylanophilus (strain DSM 9941 / NBRC 16129)</t>
  </si>
  <si>
    <t xml:space="preserve">RUTMC</t>
  </si>
  <si>
    <t xml:space="preserve">Ruthia magnifica subsp. Calyptogena magnifica</t>
  </si>
  <si>
    <t xml:space="preserve">SACD2</t>
  </si>
  <si>
    <t xml:space="preserve">Saccharophagus degradans (strain 2-40 / ATCC 43961 / DSM 17024)</t>
  </si>
  <si>
    <t xml:space="preserve">SACEN</t>
  </si>
  <si>
    <t xml:space="preserve">Saccharopolyspora erythraea (strain NRRL 23338)</t>
  </si>
  <si>
    <t xml:space="preserve">SACVD</t>
  </si>
  <si>
    <t xml:space="preserve">Saccharomonospora viridis (strain ATCC 15386 / DSM 43017 / JCM 3036 / NBRC 12207 / P101)</t>
  </si>
  <si>
    <t xml:space="preserve">SALA4</t>
  </si>
  <si>
    <t xml:space="preserve">Salmonella agona (strain SL483)</t>
  </si>
  <si>
    <t xml:space="preserve">SALAI</t>
  </si>
  <si>
    <t xml:space="preserve">Salinispora arenicola (strain CNS-205)</t>
  </si>
  <si>
    <t xml:space="preserve">SALAR</t>
  </si>
  <si>
    <t xml:space="preserve">Salmonella arizonae (strain ATCC BAA-731 / CDC346-86 / RSK2980)</t>
  </si>
  <si>
    <t xml:space="preserve">SALCH</t>
  </si>
  <si>
    <t xml:space="preserve">Salmonella choleraesuis</t>
  </si>
  <si>
    <t xml:space="preserve">SALDC</t>
  </si>
  <si>
    <t xml:space="preserve">Salmonella dublin (strain CT_02021853)</t>
  </si>
  <si>
    <t xml:space="preserve">SALEP</t>
  </si>
  <si>
    <t xml:space="preserve">Salmonella enteritidis PT4 (strain P125109)</t>
  </si>
  <si>
    <t xml:space="preserve">SALG2</t>
  </si>
  <si>
    <t xml:space="preserve">Salmonella gallinarum (strain 287/91 / NCTC 13346)</t>
  </si>
  <si>
    <t xml:space="preserve">SALHS</t>
  </si>
  <si>
    <t xml:space="preserve">Salmonella heidelberg (strain SL476)</t>
  </si>
  <si>
    <t xml:space="preserve">SALNS</t>
  </si>
  <si>
    <t xml:space="preserve">Salmonella newport (strain SL254)</t>
  </si>
  <si>
    <t xml:space="preserve">SALPA</t>
  </si>
  <si>
    <t xml:space="preserve">Salmonella paratyphi A</t>
  </si>
  <si>
    <t xml:space="preserve">SALPB</t>
  </si>
  <si>
    <t xml:space="preserve">Salmonella paratyphi B (strain ATCC BAA-1250 / SPB7)</t>
  </si>
  <si>
    <t xml:space="preserve">SALPC</t>
  </si>
  <si>
    <t xml:space="preserve">Salmonella paratyphi C (strain RKS4594)</t>
  </si>
  <si>
    <t xml:space="preserve">SALPK</t>
  </si>
  <si>
    <t xml:space="preserve">Salmonella paratyphi A (strain AKU_12601)</t>
  </si>
  <si>
    <t xml:space="preserve">SALRD</t>
  </si>
  <si>
    <t xml:space="preserve">Salinibacter ruber (strain DSM 13855 / M31)</t>
  </si>
  <si>
    <t xml:space="preserve">SALRM</t>
  </si>
  <si>
    <t xml:space="preserve">Salinibacter ruber (strain M8)</t>
  </si>
  <si>
    <t xml:space="preserve">SALSV</t>
  </si>
  <si>
    <t xml:space="preserve">Salmonella schwarzengrund (strain CVM19633)</t>
  </si>
  <si>
    <t xml:space="preserve">SALT1</t>
  </si>
  <si>
    <t xml:space="preserve">Salmonella typhimurium (strain 14028s / SGSC 2262)</t>
  </si>
  <si>
    <t xml:space="preserve">SALTD</t>
  </si>
  <si>
    <t xml:space="preserve">Salmonella typhimurium (strain D23580)</t>
  </si>
  <si>
    <t xml:space="preserve">SALTI</t>
  </si>
  <si>
    <t xml:space="preserve">Salmonella typhi</t>
  </si>
  <si>
    <t xml:space="preserve">SALTO</t>
  </si>
  <si>
    <t xml:space="preserve">Salinispora tropica (strain ATCC BAA-916 / DSM 44818 / CNB-440)</t>
  </si>
  <si>
    <t xml:space="preserve">SALTY</t>
  </si>
  <si>
    <t xml:space="preserve">Salmonella typhimurium</t>
  </si>
  <si>
    <t xml:space="preserve">SANKS</t>
  </si>
  <si>
    <t xml:space="preserve">Sanguibacter keddieii (strain ATCC 51767 / DSM 10542 / NCFB 3025 / ST-74)</t>
  </si>
  <si>
    <t xml:space="preserve">SEBTE</t>
  </si>
  <si>
    <t xml:space="preserve">Sebaldella termitidis (strain ATCC 33386 / NCTC 11300)</t>
  </si>
  <si>
    <t xml:space="preserve">SEGRD</t>
  </si>
  <si>
    <t xml:space="preserve">Segniliparus rotundus (strain ATCC BAA-972 / CDC 1076 / CIP 108378 / DSM 44985 / JCM 13578)</t>
  </si>
  <si>
    <t xml:space="preserve">SERP5</t>
  </si>
  <si>
    <t xml:space="preserve">Serratia proteamaculans (strain 568)</t>
  </si>
  <si>
    <t xml:space="preserve">SHEAM</t>
  </si>
  <si>
    <t xml:space="preserve">Shewanella amazonensis (strain ATCC BAA-1098 / SB2B)</t>
  </si>
  <si>
    <t xml:space="preserve">SHEB2</t>
  </si>
  <si>
    <t xml:space="preserve">Shewanella baltica (strain OS223)</t>
  </si>
  <si>
    <t xml:space="preserve">SHEB5</t>
  </si>
  <si>
    <t xml:space="preserve">Shewanella baltica (strain OS155 / ATCC BAA-1091)</t>
  </si>
  <si>
    <t xml:space="preserve">SHEB8</t>
  </si>
  <si>
    <t xml:space="preserve">Shewanella baltica (strain OS185)</t>
  </si>
  <si>
    <t xml:space="preserve">SHEB9</t>
  </si>
  <si>
    <t xml:space="preserve">Shewanella baltica (strain OS195)</t>
  </si>
  <si>
    <t xml:space="preserve">SHEDO</t>
  </si>
  <si>
    <t xml:space="preserve">Shewanella denitrificans (strain OS217 / ATCC BAA-1090 / DSM 15013)</t>
  </si>
  <si>
    <t xml:space="preserve">SHEFN</t>
  </si>
  <si>
    <t xml:space="preserve">Shewanella frigidimarina (strain NCIMB 400)</t>
  </si>
  <si>
    <t xml:space="preserve">SHEHH</t>
  </si>
  <si>
    <t xml:space="preserve">Shewanella halifaxensis (strain HAW-EB4)</t>
  </si>
  <si>
    <t xml:space="preserve">SHELP</t>
  </si>
  <si>
    <t xml:space="preserve">Shewanella loihica (strain ATCC BAA-1088 / PV-4)</t>
  </si>
  <si>
    <t xml:space="preserve">SHEON</t>
  </si>
  <si>
    <t xml:space="preserve">Shewanella oneidensis</t>
  </si>
  <si>
    <t xml:space="preserve">SHEPA</t>
  </si>
  <si>
    <t xml:space="preserve">Shewanella pealeana (strain ATCC 700345 / ANG-SQ1)</t>
  </si>
  <si>
    <t xml:space="preserve">SHEPC</t>
  </si>
  <si>
    <t xml:space="preserve">Shewanella putrefaciens (strain CN-32 / ATCC BAA-453)</t>
  </si>
  <si>
    <t xml:space="preserve">SHEPW</t>
  </si>
  <si>
    <t xml:space="preserve">Shewanella piezotolerans (strain WP3 / JCM 13877)</t>
  </si>
  <si>
    <t xml:space="preserve">SHESA</t>
  </si>
  <si>
    <t xml:space="preserve">Shewanella sp. (strain ANA-3)</t>
  </si>
  <si>
    <t xml:space="preserve">SHESH</t>
  </si>
  <si>
    <t xml:space="preserve">Shewanella sediminis (strain HAW-EB3)</t>
  </si>
  <si>
    <t xml:space="preserve">SHESM</t>
  </si>
  <si>
    <t xml:space="preserve">Shewanella sp. (strain MR-4)</t>
  </si>
  <si>
    <t xml:space="preserve">SHESR</t>
  </si>
  <si>
    <t xml:space="preserve">Shewanella sp. (strain MR-7)</t>
  </si>
  <si>
    <t xml:space="preserve">SHESW</t>
  </si>
  <si>
    <t xml:space="preserve">Shewanella sp. (strain W3-18-1)</t>
  </si>
  <si>
    <t xml:space="preserve">SHEVD</t>
  </si>
  <si>
    <t xml:space="preserve">Shewanella violacea (strain JCM 10179 / CIP 106290 / LMG 19151 / DSS12)</t>
  </si>
  <si>
    <t xml:space="preserve">SHEWM</t>
  </si>
  <si>
    <t xml:space="preserve">Shewanella woodyi (strain ATCC 51908 / MS32)</t>
  </si>
  <si>
    <t xml:space="preserve">SHIB3</t>
  </si>
  <si>
    <t xml:space="preserve">Shigella boydii serotype 18 (strain CDC 3083-94 / BS512)</t>
  </si>
  <si>
    <t xml:space="preserve">SHIBS</t>
  </si>
  <si>
    <t xml:space="preserve">Shigella boydii serotype 4 (strain Sb227)</t>
  </si>
  <si>
    <t xml:space="preserve">SHIDS</t>
  </si>
  <si>
    <t xml:space="preserve">Shigella dysenteriae serotype 1 (strain Sd197)</t>
  </si>
  <si>
    <t xml:space="preserve">SHIF2</t>
  </si>
  <si>
    <t xml:space="preserve">Shigella flexneri serotype X (strain 2002017)</t>
  </si>
  <si>
    <t xml:space="preserve">SHIF8</t>
  </si>
  <si>
    <t xml:space="preserve">Shigella flexneri serotype 5b (strain 8401)</t>
  </si>
  <si>
    <t xml:space="preserve">SHIFL</t>
  </si>
  <si>
    <t xml:space="preserve">Shigella flexneri</t>
  </si>
  <si>
    <t xml:space="preserve">SHISS</t>
  </si>
  <si>
    <t xml:space="preserve">Shigella sonnei (strain Ss046)</t>
  </si>
  <si>
    <t xml:space="preserve">SIDLE</t>
  </si>
  <si>
    <t xml:space="preserve">Sideroxydans lithotrophicus (strain ES-1)</t>
  </si>
  <si>
    <t xml:space="preserve">SILPO</t>
  </si>
  <si>
    <t xml:space="preserve">Silicibacter pomeroyi</t>
  </si>
  <si>
    <t xml:space="preserve">SILST</t>
  </si>
  <si>
    <t xml:space="preserve">Silicibacter sp. (strain TM1040)</t>
  </si>
  <si>
    <t xml:space="preserve">SINMW</t>
  </si>
  <si>
    <t xml:space="preserve">Sinorhizobium medicae (strain WSM419)</t>
  </si>
  <si>
    <t xml:space="preserve">SLAHD</t>
  </si>
  <si>
    <t xml:space="preserve">Slackia heliotrinireducens (strain ATCC 29202 / DSM 20476 / NCTC 11029 / RHS 1)</t>
  </si>
  <si>
    <t xml:space="preserve">SODGM</t>
  </si>
  <si>
    <t xml:space="preserve">Sodalis glossinidius (strain morsitans)</t>
  </si>
  <si>
    <t xml:space="preserve">SOLUE</t>
  </si>
  <si>
    <t xml:space="preserve">Solibacter usitatus (strain Ellin6076)</t>
  </si>
  <si>
    <t xml:space="preserve">SORC5</t>
  </si>
  <si>
    <t xml:space="preserve">Sorangium cellulosum (strain So ce56)</t>
  </si>
  <si>
    <t xml:space="preserve">SPHAL</t>
  </si>
  <si>
    <t xml:space="preserve">Sphingopyxis alaskensis</t>
  </si>
  <si>
    <t xml:space="preserve">SPHJU</t>
  </si>
  <si>
    <t xml:space="preserve">Sphingobium japonicum (strain NBRC 101211 / UT26S)</t>
  </si>
  <si>
    <t xml:space="preserve">SPHTD</t>
  </si>
  <si>
    <t xml:space="preserve">Sphaerobacter thermophilus (strain DSM 20745 / S 6022)</t>
  </si>
  <si>
    <t xml:space="preserve">SPHWW</t>
  </si>
  <si>
    <t xml:space="preserve">Sphingomonas wittichii (strain RW1 / DSM 6014 / JCM 10273)</t>
  </si>
  <si>
    <t xml:space="preserve">SPILD</t>
  </si>
  <si>
    <t xml:space="preserve">Spirosoma linguale (strain ATCC 33905 / DSM 74 / LMG 10896)</t>
  </si>
  <si>
    <t xml:space="preserve">SPISS</t>
  </si>
  <si>
    <t xml:space="preserve">Spirochaeta smaragdinae (strain DSM 11293 / JCM 15392 / SEBR 4228)</t>
  </si>
  <si>
    <t xml:space="preserve">SPITD</t>
  </si>
  <si>
    <t xml:space="preserve">Spirochaeta thermophila (strain ATCC 49972 / DSM 6192 / RI 19.B1)</t>
  </si>
  <si>
    <t xml:space="preserve">STAA0</t>
  </si>
  <si>
    <t xml:space="preserve">Staphylococcus aureus (strain TW20 / 0582)</t>
  </si>
  <si>
    <t xml:space="preserve">STAA1</t>
  </si>
  <si>
    <t xml:space="preserve">Staphylococcus aureus (strain Mu3 / ATCC 700698)</t>
  </si>
  <si>
    <t xml:space="preserve">STAA2</t>
  </si>
  <si>
    <t xml:space="preserve">Staphylococcus aureus (strain JH1)</t>
  </si>
  <si>
    <t xml:space="preserve">STAA3</t>
  </si>
  <si>
    <t xml:space="preserve">Staphylococcus aureus (strain USA300)</t>
  </si>
  <si>
    <t xml:space="preserve">STAA4</t>
  </si>
  <si>
    <t xml:space="preserve">Staphylococcus aureus (strain 04-02981)</t>
  </si>
  <si>
    <t xml:space="preserve">STAA5</t>
  </si>
  <si>
    <t xml:space="preserve">Staphylococcus aureus (strain MRSA ST398 / isolate S0385)</t>
  </si>
  <si>
    <t xml:space="preserve">STAA8</t>
  </si>
  <si>
    <t xml:space="preserve">Staphylococcus aureus (strain NCTC 8325)</t>
  </si>
  <si>
    <t xml:space="preserve">STAA9</t>
  </si>
  <si>
    <t xml:space="preserve">Staphylococcus aureus (strain JH9)</t>
  </si>
  <si>
    <t xml:space="preserve">STAAB</t>
  </si>
  <si>
    <t xml:space="preserve">Staphylococcus aureus (strain bovine RF122 / ET3-1)</t>
  </si>
  <si>
    <t xml:space="preserve">STAAC</t>
  </si>
  <si>
    <t xml:space="preserve">Staphylococcus aureus (strain COL)</t>
  </si>
  <si>
    <t xml:space="preserve">STAAD</t>
  </si>
  <si>
    <t xml:space="preserve">Staphylococcus aureus (strain ED98)</t>
  </si>
  <si>
    <t xml:space="preserve">STAAE</t>
  </si>
  <si>
    <t xml:space="preserve">Staphylococcus aureus (strain Newman)</t>
  </si>
  <si>
    <t xml:space="preserve">STAAF</t>
  </si>
  <si>
    <t xml:space="preserve">Staphylococcus aureus subsp. aureus (strain ED133)</t>
  </si>
  <si>
    <t xml:space="preserve">STAAJ</t>
  </si>
  <si>
    <t xml:space="preserve">Staphylococcus aureus (strain JKD6159)</t>
  </si>
  <si>
    <t xml:space="preserve">STAAK</t>
  </si>
  <si>
    <t xml:space="preserve">Staphylococcus aureus (strain JKD6008)</t>
  </si>
  <si>
    <t xml:space="preserve">STAAM</t>
  </si>
  <si>
    <t xml:space="preserve">Staphylococcus aureus (strain Mu50 / ATCC 700699)</t>
  </si>
  <si>
    <t xml:space="preserve">STAAN</t>
  </si>
  <si>
    <t xml:space="preserve">Staphylococcus aureus (strain N315)</t>
  </si>
  <si>
    <t xml:space="preserve">STAAR</t>
  </si>
  <si>
    <t xml:space="preserve">Staphylococcus aureus (strain MRSA252)</t>
  </si>
  <si>
    <t xml:space="preserve">STAAS</t>
  </si>
  <si>
    <t xml:space="preserve">Staphylococcus aureus (strain MSSA476)</t>
  </si>
  <si>
    <t xml:space="preserve">STAAT</t>
  </si>
  <si>
    <t xml:space="preserve">Staphylococcus aureus (strain USA300 / TCH1516)</t>
  </si>
  <si>
    <t xml:space="preserve">STAAW</t>
  </si>
  <si>
    <t xml:space="preserve">Staphylococcus aureus (strain MW2)</t>
  </si>
  <si>
    <t xml:space="preserve">STACT</t>
  </si>
  <si>
    <t xml:space="preserve">Staphylococcus carnosus (strain TM300)</t>
  </si>
  <si>
    <t xml:space="preserve">STAEQ</t>
  </si>
  <si>
    <t xml:space="preserve">Staphylococcus epidermidis (strain ATCC 35984 / RP62A)</t>
  </si>
  <si>
    <t xml:space="preserve">STAES</t>
  </si>
  <si>
    <t xml:space="preserve">Staphylococcus epidermidis (strain ATCC 12228)</t>
  </si>
  <si>
    <t xml:space="preserve">STAHJ</t>
  </si>
  <si>
    <t xml:space="preserve">Staphylococcus haemolyticus (strain JCSC1435)</t>
  </si>
  <si>
    <t xml:space="preserve">STALH</t>
  </si>
  <si>
    <t xml:space="preserve">Staphylococcus lugdunensis (strain HKU09-01)</t>
  </si>
  <si>
    <t xml:space="preserve">STAND</t>
  </si>
  <si>
    <t xml:space="preserve">Starkeya novella (strain ATCC 8093 / DSM 506 / CCM 1077 / IAM 12100 / NBRC 12443 / NCIB 9113)</t>
  </si>
  <si>
    <t xml:space="preserve">STANL</t>
  </si>
  <si>
    <t xml:space="preserve">Stackebrandtia nassauensis (strain DSM 44728 / NRRL B-16338 / NBRC 102104 / LLR-40K-21)</t>
  </si>
  <si>
    <t xml:space="preserve">STAS1</t>
  </si>
  <si>
    <t xml:space="preserve">Staphylococcus saprophyticus subsp. saprophyticus (strain ATCC 15305 / DSM 20229)</t>
  </si>
  <si>
    <t xml:space="preserve">STRA1</t>
  </si>
  <si>
    <t xml:space="preserve">Streptococcus agalactiae serotype Ia</t>
  </si>
  <si>
    <t xml:space="preserve">STRA3</t>
  </si>
  <si>
    <t xml:space="preserve">Streptococcus agalactiae serotype III</t>
  </si>
  <si>
    <t xml:space="preserve">STRA5</t>
  </si>
  <si>
    <t xml:space="preserve">Streptococcus agalactiae serotype V</t>
  </si>
  <si>
    <t xml:space="preserve">STRAW</t>
  </si>
  <si>
    <t xml:space="preserve">Streptomyces avermitilis</t>
  </si>
  <si>
    <t xml:space="preserve">STRBB</t>
  </si>
  <si>
    <t xml:space="preserve">Streptomyces bingchenggensis (strain BCW-1)</t>
  </si>
  <si>
    <t xml:space="preserve">STRCO</t>
  </si>
  <si>
    <t xml:space="preserve">Streptomyces coelicolor</t>
  </si>
  <si>
    <t xml:space="preserve">STRDG</t>
  </si>
  <si>
    <t xml:space="preserve">Streptococcus dysgalactiae subsp. equisimilis (strain GGS_124)</t>
  </si>
  <si>
    <t xml:space="preserve">STRE4</t>
  </si>
  <si>
    <t xml:space="preserve">Streptococcus equi subsp. equi (strain 4047)</t>
  </si>
  <si>
    <t xml:space="preserve">STREM</t>
  </si>
  <si>
    <t xml:space="preserve">Streptococcus equi subsp. zooepidemicus (strain MGCS10565)</t>
  </si>
  <si>
    <t xml:space="preserve">STRG3</t>
  </si>
  <si>
    <t xml:space="preserve">Streptococcus gallolyticus (strain UCN34)</t>
  </si>
  <si>
    <t xml:space="preserve">STRGC</t>
  </si>
  <si>
    <t xml:space="preserve">Streptococcus gordonii (strain Challis / ATCC 35105 / CH1 / DL1 / V288)</t>
  </si>
  <si>
    <t xml:space="preserve">STRGG</t>
  </si>
  <si>
    <t xml:space="preserve">Streptomyces griseus subsp. griseus (strain JCM 4626 / NBRC 13350)</t>
  </si>
  <si>
    <t xml:space="preserve">STRGZ</t>
  </si>
  <si>
    <t xml:space="preserve">Streptococcus suis (strain GZ1)</t>
  </si>
  <si>
    <t xml:space="preserve">STRM5</t>
  </si>
  <si>
    <t xml:space="preserve">Stenotrophomonas maltophilia (strain R551-3)</t>
  </si>
  <si>
    <t xml:space="preserve">STRM6</t>
  </si>
  <si>
    <t xml:space="preserve">Streptococcus mitis (strain B6)</t>
  </si>
  <si>
    <t xml:space="preserve">STRM9</t>
  </si>
  <si>
    <t xml:space="preserve">Streptobacillus moniliformis (strain ATCC 14647 / DSM 12112 / NCTC 10651 / 9901)</t>
  </si>
  <si>
    <t xml:space="preserve">STRMK</t>
  </si>
  <si>
    <t xml:space="preserve">Stenotrophomonas maltophilia (strain K279a)</t>
  </si>
  <si>
    <t xml:space="preserve">STRMN</t>
  </si>
  <si>
    <t xml:space="preserve">Streptococcus mutans serotype c (strain NN2025)</t>
  </si>
  <si>
    <t xml:space="preserve">STRMU</t>
  </si>
  <si>
    <t xml:space="preserve">Streptococcus mutans</t>
  </si>
  <si>
    <t xml:space="preserve">STRP0</t>
  </si>
  <si>
    <t xml:space="preserve">Streptococcus pneumoniae serotype A19 (strain TCH8431)</t>
  </si>
  <si>
    <t xml:space="preserve">STRP1</t>
  </si>
  <si>
    <t xml:space="preserve">Streptococcus pyogenes serotype M1</t>
  </si>
  <si>
    <t xml:space="preserve">STRP2</t>
  </si>
  <si>
    <t xml:space="preserve">Streptococcus pneumoniae serotype 2 (strain D39 / NCTC 7466)</t>
  </si>
  <si>
    <t xml:space="preserve">STRP3</t>
  </si>
  <si>
    <t xml:space="preserve">Streptococcus pyogenes serotype M3</t>
  </si>
  <si>
    <t xml:space="preserve">STRP4</t>
  </si>
  <si>
    <t xml:space="preserve">Streptococcus pneumoniae serotype 19F (strain G54)</t>
  </si>
  <si>
    <t xml:space="preserve">STRP6</t>
  </si>
  <si>
    <t xml:space="preserve">Streptococcus pyogenes serotype M6</t>
  </si>
  <si>
    <t xml:space="preserve">STRP7</t>
  </si>
  <si>
    <t xml:space="preserve">Streptococcus pneumoniae (strain 70585)</t>
  </si>
  <si>
    <t xml:space="preserve">STRP8</t>
  </si>
  <si>
    <t xml:space="preserve">Streptococcus pyogenes serotype M18</t>
  </si>
  <si>
    <t xml:space="preserve">STRPB</t>
  </si>
  <si>
    <t xml:space="preserve">Streptococcus pyogenes serotype M12 (strain MGAS2096)</t>
  </si>
  <si>
    <t xml:space="preserve">STRPC</t>
  </si>
  <si>
    <t xml:space="preserve">Streptococcus pyogenes serotype M12 (strain MGAS9429)</t>
  </si>
  <si>
    <t xml:space="preserve">STRPD</t>
  </si>
  <si>
    <t xml:space="preserve">Streptococcus pyogenes serotype M2 (strain MGAS10270)</t>
  </si>
  <si>
    <t xml:space="preserve">STRPF</t>
  </si>
  <si>
    <t xml:space="preserve">Streptococcus pyogenes serotype M4 (strain MGAS10750)</t>
  </si>
  <si>
    <t xml:space="preserve">STRPG</t>
  </si>
  <si>
    <t xml:space="preserve">Streptococcus pyogenes serotype M5 (strain Manfredo)</t>
  </si>
  <si>
    <t xml:space="preserve">STRPI</t>
  </si>
  <si>
    <t xml:space="preserve">Streptococcus pneumoniae (strain Hungary19A-6)</t>
  </si>
  <si>
    <t xml:space="preserve">STRPJ</t>
  </si>
  <si>
    <t xml:space="preserve">Streptococcus pneumoniae (strain ATCC 700669 / Spain 23F-1)</t>
  </si>
  <si>
    <t xml:space="preserve">STRPM</t>
  </si>
  <si>
    <t xml:space="preserve">Streptococcus pyogenes serotype M28</t>
  </si>
  <si>
    <t xml:space="preserve">STRPN</t>
  </si>
  <si>
    <t xml:space="preserve">Streptococcus pneumoniae</t>
  </si>
  <si>
    <t xml:space="preserve">STRPS</t>
  </si>
  <si>
    <t xml:space="preserve">Streptococcus pneumoniae (strain CGSP14)</t>
  </si>
  <si>
    <t xml:space="preserve">STRPZ</t>
  </si>
  <si>
    <t xml:space="preserve">Streptococcus pyogenes serotype M49 (strain NZ131)</t>
  </si>
  <si>
    <t xml:space="preserve">STRR6</t>
  </si>
  <si>
    <t xml:space="preserve">Streptococcus pneumoniae (strain ATCC BAA-255 / R6)</t>
  </si>
  <si>
    <t xml:space="preserve">STRRD</t>
  </si>
  <si>
    <t xml:space="preserve">Streptosporangium roseum (strain ATCC 12428 / DSM 43021 / JCM 3005 / NI 9100)</t>
  </si>
  <si>
    <t xml:space="preserve">STRS2</t>
  </si>
  <si>
    <t xml:space="preserve">Streptococcus suis (strain 98HAH33)</t>
  </si>
  <si>
    <t xml:space="preserve">STRS4</t>
  </si>
  <si>
    <t xml:space="preserve">Streptococcus suis (strain BM407)</t>
  </si>
  <si>
    <t xml:space="preserve">STRS7</t>
  </si>
  <si>
    <t xml:space="preserve">Streptococcus equi subsp. zooepidemicus (strain H70)</t>
  </si>
  <si>
    <t xml:space="preserve">STRSE</t>
  </si>
  <si>
    <t xml:space="preserve">Streptococcus suis (strain P1/7)</t>
  </si>
  <si>
    <t xml:space="preserve">STRSV</t>
  </si>
  <si>
    <t xml:space="preserve">Streptococcus sanguinis (strain SK36)</t>
  </si>
  <si>
    <t xml:space="preserve">STRSW</t>
  </si>
  <si>
    <t xml:space="preserve">Streptomyces scabies (strain 87.22)</t>
  </si>
  <si>
    <t xml:space="preserve">STRSX</t>
  </si>
  <si>
    <t xml:space="preserve">Streptococcus suis (strain SC84)</t>
  </si>
  <si>
    <t xml:space="preserve">STRSY</t>
  </si>
  <si>
    <t xml:space="preserve">Streptococcus suis (strain 05ZYH33)</t>
  </si>
  <si>
    <t xml:space="preserve">STRT1</t>
  </si>
  <si>
    <t xml:space="preserve">Streptococcus thermophilus (strain CNRZ 1066)</t>
  </si>
  <si>
    <t xml:space="preserve">STRT2</t>
  </si>
  <si>
    <t xml:space="preserve">Streptococcus thermophilus (strain ATCC BAA-250 / LMG 18311)</t>
  </si>
  <si>
    <t xml:space="preserve">STRTD</t>
  </si>
  <si>
    <t xml:space="preserve">Streptococcus thermophilus (strain ATCC BAA-491 / LMD-9)</t>
  </si>
  <si>
    <t xml:space="preserve">STRU0</t>
  </si>
  <si>
    <t xml:space="preserve">Streptococcus uberis (strain ATCC BAA-854 / 0140J)</t>
  </si>
  <si>
    <t xml:space="preserve">STRZ6</t>
  </si>
  <si>
    <t xml:space="preserve">Streptococcus pneumoniae (strain 670-6B)</t>
  </si>
  <si>
    <t xml:space="preserve">STRZA</t>
  </si>
  <si>
    <t xml:space="preserve">Streptococcus pneumoniae (strain AP200)</t>
  </si>
  <si>
    <t xml:space="preserve">STRZJ</t>
  </si>
  <si>
    <t xml:space="preserve">Streptococcus pneumoniae (strain JJA)</t>
  </si>
  <si>
    <t xml:space="preserve">STRZP</t>
  </si>
  <si>
    <t xml:space="preserve">Streptococcus pneumoniae (strain P1031)</t>
  </si>
  <si>
    <t xml:space="preserve">STRZT</t>
  </si>
  <si>
    <t xml:space="preserve">Streptococcus pneumoniae (strain Taiwan19F-14)</t>
  </si>
  <si>
    <t xml:space="preserve">SULAA</t>
  </si>
  <si>
    <t xml:space="preserve">Sulfurihydrogenibium azorense (strain Az-Fu1 / DSM 15241 / OCM 825)</t>
  </si>
  <si>
    <t xml:space="preserve">SULAO</t>
  </si>
  <si>
    <t xml:space="preserve">Sulfurimonas autotrophica (strain ATCC BAA-671 / DSM 16294 / JCM 11897 / OK10)</t>
  </si>
  <si>
    <t xml:space="preserve">SULD5</t>
  </si>
  <si>
    <t xml:space="preserve">Sulfurospirillum deleyianum (strain ATCC 51133 / DSM 6946 / 5175)</t>
  </si>
  <si>
    <t xml:space="preserve">SULDN</t>
  </si>
  <si>
    <t xml:space="preserve">Sulfurimonas denitrificans (strain ATCC 33889 / DSM 1251)</t>
  </si>
  <si>
    <t xml:space="preserve">SULMC</t>
  </si>
  <si>
    <t xml:space="preserve">Sulcia muelleri (strain CARI)</t>
  </si>
  <si>
    <t xml:space="preserve">SULMD</t>
  </si>
  <si>
    <t xml:space="preserve">Sulcia muelleri (strain DMIN)</t>
  </si>
  <si>
    <t xml:space="preserve">SULMS</t>
  </si>
  <si>
    <t xml:space="preserve">Sulcia muelleri (strain SMDSEM)</t>
  </si>
  <si>
    <t xml:space="preserve">SULMW</t>
  </si>
  <si>
    <t xml:space="preserve">Sulcia muelleri (strain GWSS)</t>
  </si>
  <si>
    <t xml:space="preserve">SULNB</t>
  </si>
  <si>
    <t xml:space="preserve">Sulfurovum sp. (strain NBC37-1)</t>
  </si>
  <si>
    <t xml:space="preserve">SULSY</t>
  </si>
  <si>
    <t xml:space="preserve">Sulfurihydrogenibium sp. (strain YO3AOP1)</t>
  </si>
  <si>
    <t xml:space="preserve">SYMTH</t>
  </si>
  <si>
    <t xml:space="preserve">Symbiobacterium thermophilum</t>
  </si>
  <si>
    <t xml:space="preserve">SYNAS</t>
  </si>
  <si>
    <t xml:space="preserve">Syntrophus aciditrophicus (strain SB)</t>
  </si>
  <si>
    <t xml:space="preserve">SYNE7</t>
  </si>
  <si>
    <t xml:space="preserve">Synechococcus elongatus (strain PCC 7942)</t>
  </si>
  <si>
    <t xml:space="preserve">SYNFM</t>
  </si>
  <si>
    <t xml:space="preserve">Syntrophobacter fumaroxidans (strain DSM 10017 / MPOB)</t>
  </si>
  <si>
    <t xml:space="preserve">SYNJA</t>
  </si>
  <si>
    <t xml:space="preserve">Synechococcus sp. (strain JA-3-3Ab)</t>
  </si>
  <si>
    <t xml:space="preserve">SYNJB</t>
  </si>
  <si>
    <t xml:space="preserve">Synechococcus sp. (strain JA-2-3B</t>
  </si>
  <si>
    <t xml:space="preserve">SYNLT</t>
  </si>
  <si>
    <t xml:space="preserve">Syntrophothermus lipocalidus (strain DSM 12680 / TGB-C1)</t>
  </si>
  <si>
    <t xml:space="preserve">SYNP2</t>
  </si>
  <si>
    <t xml:space="preserve">Synechococcus sp. (strain ATCC 27264 / PCC 7002 / PR-6)</t>
  </si>
  <si>
    <t xml:space="preserve">SYNP6</t>
  </si>
  <si>
    <t xml:space="preserve">Synechococcus sp. (strain ATCC 27144 / PCC 6301 / SAUG 1402/1)</t>
  </si>
  <si>
    <t xml:space="preserve">SYNPW</t>
  </si>
  <si>
    <t xml:space="preserve">Synechococcus sp. (strain WH7803)</t>
  </si>
  <si>
    <t xml:space="preserve">SYNPX</t>
  </si>
  <si>
    <t xml:space="preserve">Synechococcus sp. (strain WH8102)</t>
  </si>
  <si>
    <t xml:space="preserve">SYNR3</t>
  </si>
  <si>
    <t xml:space="preserve">Synechococcus sp. (strain RCC307)</t>
  </si>
  <si>
    <t xml:space="preserve">SYNS3</t>
  </si>
  <si>
    <t xml:space="preserve">Synechococcus sp. (strain CC9311)</t>
  </si>
  <si>
    <t xml:space="preserve">SYNS9</t>
  </si>
  <si>
    <t xml:space="preserve">Synechococcus sp. (strain CC9902)</t>
  </si>
  <si>
    <t xml:space="preserve">SYNSC</t>
  </si>
  <si>
    <t xml:space="preserve">Synechococcus sp. (strain CC9605)</t>
  </si>
  <si>
    <t xml:space="preserve">SYNWW</t>
  </si>
  <si>
    <t xml:space="preserve">Syntrophomonas wolfei subsp. wolfei (strain Goettingen)</t>
  </si>
  <si>
    <t xml:space="preserve">SYNY3</t>
  </si>
  <si>
    <t xml:space="preserve">Synechocystis sp. (strain ATCC 27184 / PCC 6803 / N-1)</t>
  </si>
  <si>
    <t xml:space="preserve">TERTT</t>
  </si>
  <si>
    <t xml:space="preserve">Teredinibacter turnerae (strain ATCC 39867 / T7901)</t>
  </si>
  <si>
    <t xml:space="preserve">THASP</t>
  </si>
  <si>
    <t xml:space="preserve">Thauera sp. (strain MZ1T)</t>
  </si>
  <si>
    <t xml:space="preserve">THEAB</t>
  </si>
  <si>
    <t xml:space="preserve">Thermosipho africanus (strain TCF52B)</t>
  </si>
  <si>
    <t xml:space="preserve">THEAH</t>
  </si>
  <si>
    <t xml:space="preserve">Thermocrinis albus (strain DSM 14484 / JCM 11386 / HI 11/12)</t>
  </si>
  <si>
    <t xml:space="preserve">THEAS</t>
  </si>
  <si>
    <t xml:space="preserve">Thermanaerovibrio acidaminovorans (strain ATCC 49978 / DSM 6589 / Su883)</t>
  </si>
  <si>
    <t xml:space="preserve">THEBD</t>
  </si>
  <si>
    <t xml:space="preserve">Thermobispora bispora (strain ATCC 19993 / DSM 43833 / CBS 139.67 / JCM 10125 / NBRC 14880 / R51)</t>
  </si>
  <si>
    <t xml:space="preserve">THECD</t>
  </si>
  <si>
    <t xml:space="preserve">Thermomonospora curvata (strain ATCC 19995 / DSM 43183 / JCM 3096 / NCIMB 10081)</t>
  </si>
  <si>
    <t xml:space="preserve">THEEB</t>
  </si>
  <si>
    <t xml:space="preserve">Thermosynechococcus elongatus (strain BP-1)</t>
  </si>
  <si>
    <t xml:space="preserve">THEFY</t>
  </si>
  <si>
    <t xml:space="preserve">Thermobifida fusca (strain YX)</t>
  </si>
  <si>
    <t xml:space="preserve">THEIA</t>
  </si>
  <si>
    <t xml:space="preserve">Thermoanaerobacter italicus (strain DSM 9252 / Ab9)</t>
  </si>
  <si>
    <t xml:space="preserve">THELT</t>
  </si>
  <si>
    <t xml:space="preserve">Thermotoga lettingae (strain ATCC BAA-301 / DSM 14385 / TMO)</t>
  </si>
  <si>
    <t xml:space="preserve">THEM3</t>
  </si>
  <si>
    <t xml:space="preserve">Thermoanaerobacter mathranii (strain DSM 11426 / CIP 108742 / A3)</t>
  </si>
  <si>
    <t xml:space="preserve">THEM4</t>
  </si>
  <si>
    <t xml:space="preserve">Thermosipho melanesiensis (strain BI429 / DSM 12029)</t>
  </si>
  <si>
    <t xml:space="preserve">THEMA</t>
  </si>
  <si>
    <t xml:space="preserve">Thermotoga maritima</t>
  </si>
  <si>
    <t xml:space="preserve">THENN</t>
  </si>
  <si>
    <t xml:space="preserve">Thermotoga neapolitana (strain ATCC 49049 / DSM 4359 / NS-E)</t>
  </si>
  <si>
    <t xml:space="preserve">THENR</t>
  </si>
  <si>
    <t xml:space="preserve">Thermotoga naphthophila (strain ATCC BAA-489 / DSM 13996 / JCM 10882 / RKU-10)</t>
  </si>
  <si>
    <t xml:space="preserve">THEOJ</t>
  </si>
  <si>
    <t xml:space="preserve">Thermosediminibacter oceani (strain ATCC BAA-1034 / DSM 16646 / JW/IW-1228P)</t>
  </si>
  <si>
    <t xml:space="preserve">THEP1</t>
  </si>
  <si>
    <t xml:space="preserve">Thermotoga petrophila (strain RKU-1 / ATCC BAA-488 / DSM 13995)</t>
  </si>
  <si>
    <t xml:space="preserve">THEP3</t>
  </si>
  <si>
    <t xml:space="preserve">Thermoanaerobacter pseudethanolicus (strain ATCC 33223 / 39E)</t>
  </si>
  <si>
    <t xml:space="preserve">THEPJ</t>
  </si>
  <si>
    <t xml:space="preserve">Thermincola potens (strain JR)</t>
  </si>
  <si>
    <t xml:space="preserve">THEPX</t>
  </si>
  <si>
    <t xml:space="preserve">Thermoanaerobacter sp. (strain X514)</t>
  </si>
  <si>
    <t xml:space="preserve">THERP</t>
  </si>
  <si>
    <t xml:space="preserve">Thermomicrobium roseum (strain ATCC 27502 / DSM 5159 / P-2)</t>
  </si>
  <si>
    <t xml:space="preserve">THESQ</t>
  </si>
  <si>
    <t xml:space="preserve">Thermotoga sp. (strain RQ2)</t>
  </si>
  <si>
    <t xml:space="preserve">THESX</t>
  </si>
  <si>
    <t xml:space="preserve">Thermoanaerobacter sp. (strain X513)</t>
  </si>
  <si>
    <t xml:space="preserve">THET1</t>
  </si>
  <si>
    <t xml:space="preserve">Thermobaculum terrenum (strain ATCC BAA-798 / YNP1)</t>
  </si>
  <si>
    <t xml:space="preserve">THET2</t>
  </si>
  <si>
    <t xml:space="preserve">Thermus thermophilus (strain HB27 / ATCC BAA-163 / DSM 7039)</t>
  </si>
  <si>
    <t xml:space="preserve">THET8</t>
  </si>
  <si>
    <t xml:space="preserve">Thermus thermophilus (strain HB8 / ATCC 27634 / DSM 579)</t>
  </si>
  <si>
    <t xml:space="preserve">THETC</t>
  </si>
  <si>
    <t xml:space="preserve">Thermoanaerobacterium thermosaccharolyticum (strain ATCC 7956 / DSM 571 / NCIB 9385 / NCA 3814)</t>
  </si>
  <si>
    <t xml:space="preserve">THETN</t>
  </si>
  <si>
    <t xml:space="preserve">Thermoanaerobacter tengcongensis</t>
  </si>
  <si>
    <t xml:space="preserve">THEYD</t>
  </si>
  <si>
    <t xml:space="preserve">Thermodesulfovibrio yellowstonii (strain ATCC 51303 / DSM 11347 / YP87)</t>
  </si>
  <si>
    <t xml:space="preserve">THICR</t>
  </si>
  <si>
    <t xml:space="preserve">Thiomicrospira crunogena (strain XCL-2)</t>
  </si>
  <si>
    <t xml:space="preserve">THIDA</t>
  </si>
  <si>
    <t xml:space="preserve">Thiobacillus denitrificans (strain ATCC 25259)</t>
  </si>
  <si>
    <t xml:space="preserve">THIK1</t>
  </si>
  <si>
    <t xml:space="preserve">Thiomonas intermedia (strain K12)</t>
  </si>
  <si>
    <t xml:space="preserve">THIS3</t>
  </si>
  <si>
    <t xml:space="preserve">Thiomonas sp. (strain 3As)</t>
  </si>
  <si>
    <t xml:space="preserve">THISH</t>
  </si>
  <si>
    <t xml:space="preserve">Thioalkalivibrio sp. (strain HL-EbGR7)</t>
  </si>
  <si>
    <t xml:space="preserve">THISK</t>
  </si>
  <si>
    <t xml:space="preserve">Thioalkalivibrio sp. (strain K90mix)</t>
  </si>
  <si>
    <t xml:space="preserve">TOLAT</t>
  </si>
  <si>
    <t xml:space="preserve">Tolumonas auensis (strain DSM 9187 / TA4)</t>
  </si>
  <si>
    <t xml:space="preserve">TREDE</t>
  </si>
  <si>
    <t xml:space="preserve">Treponema denticola</t>
  </si>
  <si>
    <t xml:space="preserve">TREPA</t>
  </si>
  <si>
    <t xml:space="preserve">Treponema pallidum</t>
  </si>
  <si>
    <t xml:space="preserve">TREPC</t>
  </si>
  <si>
    <t xml:space="preserve">Treponema pallidum subsp. pallidum (strain Chicago)</t>
  </si>
  <si>
    <t xml:space="preserve">TREPS</t>
  </si>
  <si>
    <t xml:space="preserve">Treponema pallidum subsp. pallidum (strain SS14)</t>
  </si>
  <si>
    <t xml:space="preserve">TRIEI</t>
  </si>
  <si>
    <t xml:space="preserve">Trichodesmium erythraeum (strain IMS101)</t>
  </si>
  <si>
    <t xml:space="preserve">TROW8</t>
  </si>
  <si>
    <t xml:space="preserve">Tropheryma whipplei (strain TW08/27)</t>
  </si>
  <si>
    <t xml:space="preserve">TROWT</t>
  </si>
  <si>
    <t xml:space="preserve">Tropheryma whipplei (strain Twist)</t>
  </si>
  <si>
    <t xml:space="preserve">TRURR</t>
  </si>
  <si>
    <t xml:space="preserve">Truepera radiovictrix (strain DSM 17093 / CIP 108686 / LMG 22925 / RQ-24)</t>
  </si>
  <si>
    <t xml:space="preserve">TSUPD</t>
  </si>
  <si>
    <t xml:space="preserve">Tsukamurella paurometabola (strain ATCC 8368 / DSM 20162 / JCM 10117 / NBRC 16120 / NCTC 13040)</t>
  </si>
  <si>
    <t xml:space="preserve">UCYNA</t>
  </si>
  <si>
    <t xml:space="preserve">cyanobacterium UCYN-A</t>
  </si>
  <si>
    <t xml:space="preserve">UNCTG</t>
  </si>
  <si>
    <t xml:space="preserve">Uncultured termite group 1 bacterium phylotype Rs-D17</t>
  </si>
  <si>
    <t xml:space="preserve">UREP2</t>
  </si>
  <si>
    <t xml:space="preserve">Ureaplasma parvum serovar 3 (strain ATCC 27815 / 27 / NCTC 11736)</t>
  </si>
  <si>
    <t xml:space="preserve">UREPA</t>
  </si>
  <si>
    <t xml:space="preserve">Ureaplasma parvum</t>
  </si>
  <si>
    <t xml:space="preserve">UREU1</t>
  </si>
  <si>
    <t xml:space="preserve">Ureaplasma urealyticum serovar 10 (strain ATCC 33699 / Western)</t>
  </si>
  <si>
    <t xml:space="preserve">VARPS</t>
  </si>
  <si>
    <t xml:space="preserve">Variovorax paradoxus (strain S110)</t>
  </si>
  <si>
    <t xml:space="preserve">VEIPT</t>
  </si>
  <si>
    <t xml:space="preserve">Veillonella parvula (strain ATCC 10790 / DSM 2008 / JCM 12972 / Te3)</t>
  </si>
  <si>
    <t xml:space="preserve">VEREI</t>
  </si>
  <si>
    <t xml:space="preserve">Verminephrobacter eiseniae (strain EF01-2)</t>
  </si>
  <si>
    <t xml:space="preserve">VESOH</t>
  </si>
  <si>
    <t xml:space="preserve">Vesicomyosocius okutanii subsp. Calyptogena okutanii (strain HA)</t>
  </si>
  <si>
    <t xml:space="preserve">VIBC3</t>
  </si>
  <si>
    <t xml:space="preserve">Vibrio cholerae serotype O1 (strain ATCC 39541 / Ogawa 395 / O395)</t>
  </si>
  <si>
    <t xml:space="preserve">VIBCH</t>
  </si>
  <si>
    <t xml:space="preserve">Vibrio cholerae</t>
  </si>
  <si>
    <t xml:space="preserve">VIBCJ</t>
  </si>
  <si>
    <t xml:space="preserve">Vibrio cholerae serotype O1 (strain MJ-1236)</t>
  </si>
  <si>
    <t xml:space="preserve">VIBCM</t>
  </si>
  <si>
    <t xml:space="preserve">Vibrio cholerae serotype O1 (strain M66-2)</t>
  </si>
  <si>
    <t xml:space="preserve">VIBF1</t>
  </si>
  <si>
    <t xml:space="preserve">Vibrio fischeri (strain ATCC 700601 / ES114)</t>
  </si>
  <si>
    <t xml:space="preserve">VIBFM</t>
  </si>
  <si>
    <t xml:space="preserve">Vibrio fischeri (strain MJ11)</t>
  </si>
  <si>
    <t xml:space="preserve">VIBHB</t>
  </si>
  <si>
    <t xml:space="preserve">Vibrio harveyi (strain ATCC BAA-1116 / BB120)</t>
  </si>
  <si>
    <t xml:space="preserve">VIBPA</t>
  </si>
  <si>
    <t xml:space="preserve">Vibrio parahaemolyticus</t>
  </si>
  <si>
    <t xml:space="preserve">VIBSE</t>
  </si>
  <si>
    <t xml:space="preserve">Vibrio sp. (strain Ex25)</t>
  </si>
  <si>
    <t xml:space="preserve">VIBSL</t>
  </si>
  <si>
    <t xml:space="preserve">Vibrio splendidus (strain LGP32)</t>
  </si>
  <si>
    <t xml:space="preserve">VIBVU</t>
  </si>
  <si>
    <t xml:space="preserve">Vibrio vulnificus</t>
  </si>
  <si>
    <t xml:space="preserve">VIBVY</t>
  </si>
  <si>
    <t xml:space="preserve">Vibrio vulnificus (strain YJ016)</t>
  </si>
  <si>
    <t xml:space="preserve">WADCW</t>
  </si>
  <si>
    <t xml:space="preserve">Waddlia chondrophila (strain ATCC VR-1470 / WSU 86-1044)</t>
  </si>
  <si>
    <t xml:space="preserve">WIGBR</t>
  </si>
  <si>
    <t xml:space="preserve">Wigglesworthia glossinidia brevipalpis</t>
  </si>
  <si>
    <t xml:space="preserve">WOLPM</t>
  </si>
  <si>
    <t xml:space="preserve">Wolbachia pipientis wMel</t>
  </si>
  <si>
    <t xml:space="preserve">WOLPP</t>
  </si>
  <si>
    <t xml:space="preserve">Wolbachia pipientis subsp. Culex pipiens (strain wPip)</t>
  </si>
  <si>
    <t xml:space="preserve">WOLSU</t>
  </si>
  <si>
    <t xml:space="preserve">Wolinella succinogenes</t>
  </si>
  <si>
    <t xml:space="preserve">WOLTR</t>
  </si>
  <si>
    <t xml:space="preserve">Wolbachia sp. subsp. Brugia malayi (strain TRS)</t>
  </si>
  <si>
    <t xml:space="preserve">WOLWR</t>
  </si>
  <si>
    <t xml:space="preserve">Wolbachia sp. subsp. Drosophila simulans (strain wRi)</t>
  </si>
  <si>
    <t xml:space="preserve">XANAC</t>
  </si>
  <si>
    <t xml:space="preserve">Xanthomonas axonopodis pv. citri</t>
  </si>
  <si>
    <t xml:space="preserve">XANAP</t>
  </si>
  <si>
    <t xml:space="preserve">Xanthomonas albilineans (strain GPE PC73 / CFBP 7063)</t>
  </si>
  <si>
    <t xml:space="preserve">XANC5</t>
  </si>
  <si>
    <t xml:space="preserve">Xanthomonas campestris pv. vesicatoria (strain 85-10)</t>
  </si>
  <si>
    <t xml:space="preserve">XANC8</t>
  </si>
  <si>
    <t xml:space="preserve">Xanthomonas campestris pv. campestris (strain 8004)</t>
  </si>
  <si>
    <t xml:space="preserve">XANCB</t>
  </si>
  <si>
    <t xml:space="preserve">Xanthomonas campestris pv. campestris (strain B100)</t>
  </si>
  <si>
    <t xml:space="preserve">XANCP</t>
  </si>
  <si>
    <t xml:space="preserve">Xanthomonas campestris pv. campestris</t>
  </si>
  <si>
    <t xml:space="preserve">XANOM</t>
  </si>
  <si>
    <t xml:space="preserve">Xanthomonas oryzae pv. oryzae (strain MAFF 311018)</t>
  </si>
  <si>
    <t xml:space="preserve">XANOP</t>
  </si>
  <si>
    <t xml:space="preserve">Xanthomonas oryzae pv. oryzae (strain PXO99A)</t>
  </si>
  <si>
    <t xml:space="preserve">XANOR</t>
  </si>
  <si>
    <t xml:space="preserve">Xanthomonas oryzae pv. oryzae</t>
  </si>
  <si>
    <t xml:space="preserve">XANP2</t>
  </si>
  <si>
    <t xml:space="preserve">Xanthobacter autotrophicus (strain ATCC BAA-1158 / Py2)</t>
  </si>
  <si>
    <t xml:space="preserve">XENBS</t>
  </si>
  <si>
    <t xml:space="preserve">Xenorhabdus bovienii (strain SS-2004)</t>
  </si>
  <si>
    <t xml:space="preserve">XENNA</t>
  </si>
  <si>
    <t xml:space="preserve">Xenorhabdus nematophila (strain ATCC 19061 / DSM 3370 / LMG 1036 / NCIB 9965 / AN6)</t>
  </si>
  <si>
    <t xml:space="preserve">XYLCX</t>
  </si>
  <si>
    <t xml:space="preserve">Xylanimonas cellulosilytica (strain DSM 15894 / CECT 5975 / LMG 20990 / XIL07)</t>
  </si>
  <si>
    <t xml:space="preserve">XYLF2</t>
  </si>
  <si>
    <t xml:space="preserve">Xylella fastidiosa (strain M23)</t>
  </si>
  <si>
    <t xml:space="preserve">XYLFA</t>
  </si>
  <si>
    <t xml:space="preserve">Xylella fastidiosa</t>
  </si>
  <si>
    <t xml:space="preserve">XYLFG</t>
  </si>
  <si>
    <t xml:space="preserve">Xylella fastidiosa (strain GB514)</t>
  </si>
  <si>
    <t xml:space="preserve">XYLFM</t>
  </si>
  <si>
    <t xml:space="preserve">Xylella fastidiosa (strain M12)</t>
  </si>
  <si>
    <t xml:space="preserve">XYLFT</t>
  </si>
  <si>
    <t xml:space="preserve">Xylella fastidiosa (strain Temecula1 / ATCC 700964)</t>
  </si>
  <si>
    <t xml:space="preserve">YERE8</t>
  </si>
  <si>
    <t xml:space="preserve">Yersinia enterocolitica serotype O</t>
  </si>
  <si>
    <t xml:space="preserve">YERP1</t>
  </si>
  <si>
    <t xml:space="preserve">Yersinia pestis (strain D182038)</t>
  </si>
  <si>
    <t xml:space="preserve">YERP3</t>
  </si>
  <si>
    <t xml:space="preserve">Yersinia pseudotuberculosis serotype O</t>
  </si>
  <si>
    <t xml:space="preserve">YERPA</t>
  </si>
  <si>
    <t xml:space="preserve">Yersinia pestis bv. Antiqua (strain Antiqua)</t>
  </si>
  <si>
    <t xml:space="preserve">YERPB</t>
  </si>
  <si>
    <t xml:space="preserve">Yersinia pseudotuberculosis serotype IB (strain PB1/+)</t>
  </si>
  <si>
    <t xml:space="preserve">YERPD</t>
  </si>
  <si>
    <t xml:space="preserve">Yersinia pestis (strain D106004)</t>
  </si>
  <si>
    <t xml:space="preserve">YERPE</t>
  </si>
  <si>
    <t xml:space="preserve">Yersinia pestis</t>
  </si>
  <si>
    <t xml:space="preserve">YERPG</t>
  </si>
  <si>
    <t xml:space="preserve">Yersinia pestis bv. Antiqua (strain Angola)</t>
  </si>
  <si>
    <t xml:space="preserve">YERPN</t>
  </si>
  <si>
    <t xml:space="preserve">Yersinia pestis bv. Antiqua (strain Nepal516)</t>
  </si>
  <si>
    <t xml:space="preserve">YERPP</t>
  </si>
  <si>
    <t xml:space="preserve">Yersinia pestis (strain Pestoides F)</t>
  </si>
  <si>
    <t xml:space="preserve">YERPS</t>
  </si>
  <si>
    <t xml:space="preserve">Yersinia pseudotuberculosis</t>
  </si>
  <si>
    <t xml:space="preserve">YERPY</t>
  </si>
  <si>
    <t xml:space="preserve">YERPZ</t>
  </si>
  <si>
    <t xml:space="preserve">Yersinia pestis (strain Z176003)</t>
  </si>
  <si>
    <t xml:space="preserve">ZINIC</t>
  </si>
  <si>
    <t xml:space="preserve">Zinderia insecticola (strain CARI)</t>
  </si>
  <si>
    <t xml:space="preserve">NaN</t>
  </si>
  <si>
    <t xml:space="preserve">ZUNPS</t>
  </si>
  <si>
    <t xml:space="preserve">Zunongwangia profunda (strain DSM 18752 / CCTCC AB 206139 / SM-A87)</t>
  </si>
  <si>
    <t xml:space="preserve">ZYMMN</t>
  </si>
  <si>
    <t xml:space="preserve">Zymomonas mobilis subsp. mobilis (strain NCIB 11163)</t>
  </si>
  <si>
    <t xml:space="preserve">ZYMMO</t>
  </si>
  <si>
    <t xml:space="preserve">Zymomonas mobilis</t>
  </si>
  <si>
    <t xml:space="preserve">AEDAE</t>
  </si>
  <si>
    <t xml:space="preserve">Aedes aegypti</t>
  </si>
  <si>
    <t xml:space="preserve">ANOGA</t>
  </si>
  <si>
    <t xml:space="preserve">Anopheles gambiae</t>
  </si>
  <si>
    <t xml:space="preserve">ARATH</t>
  </si>
  <si>
    <t xml:space="preserve">Arabidopsis thaliana</t>
  </si>
  <si>
    <t xml:space="preserve">ASHGO</t>
  </si>
  <si>
    <t xml:space="preserve">Ashbya gossypii (strain ATCC 10895 / CBS 109.51 / FGSC 9923 / NRRL Y-1056)</t>
  </si>
  <si>
    <t xml:space="preserve">ASPCL</t>
  </si>
  <si>
    <t xml:space="preserve">Aspergillus clavatus</t>
  </si>
  <si>
    <t xml:space="preserve">ASPFC</t>
  </si>
  <si>
    <t xml:space="preserve">Aspergillus fumigatus (strain CEA10 / CBS 144.89 / FGSC A1163)</t>
  </si>
  <si>
    <t xml:space="preserve">ASPFN</t>
  </si>
  <si>
    <t xml:space="preserve">Aspergillus flavus (strain ATCC 200026 / FGSC A1120 / NRRL 3357 / JCM 12722 / SRRC 167)</t>
  </si>
  <si>
    <t xml:space="preserve">ASPFU</t>
  </si>
  <si>
    <t xml:space="preserve">Aspergillus fumigatus</t>
  </si>
  <si>
    <t xml:space="preserve">ASPNC</t>
  </si>
  <si>
    <t xml:space="preserve">Aspergillus niger (strain CBS 513.88 / FGSC A1513)</t>
  </si>
  <si>
    <t xml:space="preserve">ASPOR</t>
  </si>
  <si>
    <t xml:space="preserve">Aspergillus oryzae</t>
  </si>
  <si>
    <t xml:space="preserve">ASPTN</t>
  </si>
  <si>
    <t xml:space="preserve">Aspergillus terreus (strain NIH 2624 / FGSC A1156)</t>
  </si>
  <si>
    <t xml:space="preserve">BABBO</t>
  </si>
  <si>
    <t xml:space="preserve">Babesia bovis</t>
  </si>
  <si>
    <t xml:space="preserve">BOTFB</t>
  </si>
  <si>
    <t xml:space="preserve">Botryotinia fuckeliana (strain B05.10)</t>
  </si>
  <si>
    <t xml:space="preserve">CAEBR</t>
  </si>
  <si>
    <t xml:space="preserve">Caenorhabditis briggsae</t>
  </si>
  <si>
    <t xml:space="preserve">CAEEL</t>
  </si>
  <si>
    <t xml:space="preserve">Caenorhabditis elegans</t>
  </si>
  <si>
    <t xml:space="preserve">CANAL</t>
  </si>
  <si>
    <t xml:space="preserve">Candida albicans</t>
  </si>
  <si>
    <t xml:space="preserve">CANDC</t>
  </si>
  <si>
    <t xml:space="preserve">Candida dubliniensis (strain CD36 / CBS 7987 / NCPF 3949 / NRRL Y-17841)</t>
  </si>
  <si>
    <t xml:space="preserve">CANGA</t>
  </si>
  <si>
    <t xml:space="preserve">Candida glabrata</t>
  </si>
  <si>
    <t xml:space="preserve">CHAGB</t>
  </si>
  <si>
    <t xml:space="preserve">Chaetomium globosum</t>
  </si>
  <si>
    <t xml:space="preserve">CRYHO</t>
  </si>
  <si>
    <t xml:space="preserve">Cryptosporidium hominis</t>
  </si>
  <si>
    <t xml:space="preserve">CRYNE</t>
  </si>
  <si>
    <t xml:space="preserve">Cryptococcus neoformans</t>
  </si>
  <si>
    <t xml:space="preserve">DEBHA</t>
  </si>
  <si>
    <t xml:space="preserve">Debaryomyces hansenii</t>
  </si>
  <si>
    <t xml:space="preserve">DICDI</t>
  </si>
  <si>
    <t xml:space="preserve">Dictyostelium discoideum</t>
  </si>
  <si>
    <t xml:space="preserve">DROME</t>
  </si>
  <si>
    <t xml:space="preserve">Drosophila melanogaster</t>
  </si>
  <si>
    <t xml:space="preserve">DROPS</t>
  </si>
  <si>
    <t xml:space="preserve">Drosophila pseudoobscura pseudoobscura</t>
  </si>
  <si>
    <t xml:space="preserve">ECTSI</t>
  </si>
  <si>
    <t xml:space="preserve">Ectocarpus siliculosus</t>
  </si>
  <si>
    <t xml:space="preserve">EMENI</t>
  </si>
  <si>
    <t xml:space="preserve">Emericella nidulans</t>
  </si>
  <si>
    <t xml:space="preserve">ENCCU</t>
  </si>
  <si>
    <t xml:space="preserve">Encephalitozoon cuniculi</t>
  </si>
  <si>
    <t xml:space="preserve">ENTBH</t>
  </si>
  <si>
    <t xml:space="preserve">Enterocytozoon bieneusi (strain H348)</t>
  </si>
  <si>
    <t xml:space="preserve">GIAIC</t>
  </si>
  <si>
    <t xml:space="preserve">Giardia intestinalis (strain ATCC 50803 / WB clone C6)</t>
  </si>
  <si>
    <t xml:space="preserve">GUITH</t>
  </si>
  <si>
    <t xml:space="preserve">Guillardia theta</t>
  </si>
  <si>
    <t xml:space="preserve">HEMAN</t>
  </si>
  <si>
    <t xml:space="preserve">Hemiselmis andersenii</t>
  </si>
  <si>
    <t xml:space="preserve">HUMAN</t>
  </si>
  <si>
    <t xml:space="preserve">Homo sapiens</t>
  </si>
  <si>
    <t xml:space="preserve">KLULA</t>
  </si>
  <si>
    <t xml:space="preserve">Kluyveromyces lactis</t>
  </si>
  <si>
    <t xml:space="preserve">LEIBR</t>
  </si>
  <si>
    <t xml:space="preserve">Leishmania braziliensis</t>
  </si>
  <si>
    <t xml:space="preserve">LEIIN</t>
  </si>
  <si>
    <t xml:space="preserve">Leishmania infantum</t>
  </si>
  <si>
    <t xml:space="preserve">LEIMA</t>
  </si>
  <si>
    <t xml:space="preserve">Leishmania major</t>
  </si>
  <si>
    <t xml:space="preserve">LODEL</t>
  </si>
  <si>
    <t xml:space="preserve">Lodderomyces elongisporus</t>
  </si>
  <si>
    <t xml:space="preserve">MAGGR</t>
  </si>
  <si>
    <t xml:space="preserve">Magnaporthe grisea</t>
  </si>
  <si>
    <t xml:space="preserve">MONBE</t>
  </si>
  <si>
    <t xml:space="preserve">Monosiga brevicollis</t>
  </si>
  <si>
    <t xml:space="preserve">NEMVE</t>
  </si>
  <si>
    <t xml:space="preserve">Nematostella vectensis</t>
  </si>
  <si>
    <t xml:space="preserve">NEOFI</t>
  </si>
  <si>
    <t xml:space="preserve">Neosartorya fischeri (strain ATCC 1020 / DSM 3700 / FGSC A1164 / NRRL 181)</t>
  </si>
  <si>
    <t xml:space="preserve">NEUCR</t>
  </si>
  <si>
    <t xml:space="preserve">Neurospora crassa</t>
  </si>
  <si>
    <t xml:space="preserve">OSTLU</t>
  </si>
  <si>
    <t xml:space="preserve">Ostreococcus lucimarinus (strain CCE9901)</t>
  </si>
  <si>
    <t xml:space="preserve">OSTTA</t>
  </si>
  <si>
    <t xml:space="preserve">Ostreococcus tauri</t>
  </si>
  <si>
    <t xml:space="preserve">PARTE</t>
  </si>
  <si>
    <t xml:space="preserve">Paramecium tetraurelia</t>
  </si>
  <si>
    <t xml:space="preserve">PEDHC</t>
  </si>
  <si>
    <t xml:space="preserve">Pediculus humanus subsp. corporis</t>
  </si>
  <si>
    <t xml:space="preserve">PENCW</t>
  </si>
  <si>
    <t xml:space="preserve">Penicillium chrysogenum (strain ATCC 28089 / DSM 1075 / Wisconsin 54-1255)</t>
  </si>
  <si>
    <t xml:space="preserve">PHANO</t>
  </si>
  <si>
    <t xml:space="preserve">Phaeosphaeria nodorum</t>
  </si>
  <si>
    <t xml:space="preserve">PICGU</t>
  </si>
  <si>
    <t xml:space="preserve">Pichia guilliermondii</t>
  </si>
  <si>
    <t xml:space="preserve">PICST</t>
  </si>
  <si>
    <t xml:space="preserve">Pichia stipitis</t>
  </si>
  <si>
    <t xml:space="preserve">PLABA</t>
  </si>
  <si>
    <t xml:space="preserve">Plasmodium berghei (strain Anka)</t>
  </si>
  <si>
    <t xml:space="preserve">PLACH</t>
  </si>
  <si>
    <t xml:space="preserve">Plasmodium chabaudi</t>
  </si>
  <si>
    <t xml:space="preserve">PLAF7</t>
  </si>
  <si>
    <t xml:space="preserve">Plasmodium falciparum (isolate 3D7)</t>
  </si>
  <si>
    <t xml:space="preserve">PLAKH</t>
  </si>
  <si>
    <t xml:space="preserve">Plasmodium knowlesi (strain H)</t>
  </si>
  <si>
    <t xml:space="preserve">PLAVI</t>
  </si>
  <si>
    <t xml:space="preserve">Plasmodium vivax</t>
  </si>
  <si>
    <t xml:space="preserve">PLAYO</t>
  </si>
  <si>
    <t xml:space="preserve">Plasmodium yoelii yoelii</t>
  </si>
  <si>
    <t xml:space="preserve">POLPA</t>
  </si>
  <si>
    <t xml:space="preserve">Polysphondylium pallidum</t>
  </si>
  <si>
    <t xml:space="preserve">SCHPO</t>
  </si>
  <si>
    <t xml:space="preserve">Schizosaccharomyces pombe</t>
  </si>
  <si>
    <t xml:space="preserve">SCLS1</t>
  </si>
  <si>
    <t xml:space="preserve">Sclerotinia sclerotiorum (strain ATCC 18683 / 1980 / Ss-1)</t>
  </si>
  <si>
    <t xml:space="preserve">SORMK</t>
  </si>
  <si>
    <t xml:space="preserve">Sordaria macrospora (strain ATCC MYA-333 / DSM 997 / K(L3346) / K-hell)</t>
  </si>
  <si>
    <t xml:space="preserve">TETNG</t>
  </si>
  <si>
    <t xml:space="preserve">Tetraodon nigroviridis</t>
  </si>
  <si>
    <t xml:space="preserve">THEAN</t>
  </si>
  <si>
    <t xml:space="preserve">Theileria annulata</t>
  </si>
  <si>
    <t xml:space="preserve">THEPA</t>
  </si>
  <si>
    <t xml:space="preserve">Theileria parva</t>
  </si>
  <si>
    <t xml:space="preserve">TOXGO</t>
  </si>
  <si>
    <t xml:space="preserve">Toxoplasma gondii</t>
  </si>
  <si>
    <t xml:space="preserve">TRYCR</t>
  </si>
  <si>
    <t xml:space="preserve">Trypanosoma cruzi</t>
  </si>
  <si>
    <t xml:space="preserve">USTMA</t>
  </si>
  <si>
    <t xml:space="preserve">Ustilago maydis</t>
  </si>
  <si>
    <t xml:space="preserve">VANPO</t>
  </si>
  <si>
    <t xml:space="preserve">Vanderwaltozyma polyspora (strain ATCC 22028 / DSM 70294)</t>
  </si>
  <si>
    <t xml:space="preserve">YARLI</t>
  </si>
  <si>
    <t xml:space="preserve">Yarrowia lipolytica</t>
  </si>
  <si>
    <t xml:space="preserve">YEAS7</t>
  </si>
  <si>
    <t xml:space="preserve">Saccharomyces cerevisiae (strain YJM789)</t>
  </si>
  <si>
    <t xml:space="preserve">YEAST</t>
  </si>
  <si>
    <t xml:space="preserve">Saccharomyces cerevisia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_ "/>
  </numFmts>
  <fonts count="4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 2" xfId="20"/>
    <cellStyle name="一般 3" xfId="21"/>
    <cellStyle name="一般 4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2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A1" activeCellId="0" sqref="A1"/>
    </sheetView>
  </sheetViews>
  <sheetFormatPr defaultColWidth="8.8984375" defaultRowHeight="16.2" zeroHeight="false" outlineLevelRow="0" outlineLevelCol="0"/>
  <cols>
    <col collapsed="false" customWidth="true" hidden="false" outlineLevel="0" max="1" min="1" style="0" width="10.1"/>
    <col collapsed="false" customWidth="true" hidden="false" outlineLevel="0" max="2" min="2" style="0" width="106.43"/>
    <col collapsed="false" customWidth="true" hidden="false" outlineLevel="0" max="3" min="3" style="0" width="9.32"/>
    <col collapsed="false" customWidth="true" hidden="false" outlineLevel="0" max="4" min="4" style="0" width="12.1"/>
    <col collapsed="false" customWidth="true" hidden="false" outlineLevel="0" max="5" min="5" style="0" width="15.99"/>
    <col collapsed="false" customWidth="true" hidden="false" outlineLevel="0" max="6" min="6" style="1" width="20.32"/>
    <col collapsed="false" customWidth="true" hidden="false" outlineLevel="0" max="7" min="7" style="2" width="22.32"/>
    <col collapsed="false" customWidth="true" hidden="false" outlineLevel="0" max="8" min="8" style="0" width="18.66"/>
    <col collapsed="false" customWidth="true" hidden="false" outlineLevel="0" max="9" min="9" style="1" width="35.43"/>
    <col collapsed="false" customWidth="true" hidden="false" outlineLevel="0" max="10" min="10" style="0" width="28.21"/>
    <col collapsed="false" customWidth="true" hidden="false" outlineLevel="0" max="11" min="11" style="0" width="27.55"/>
  </cols>
  <sheetData>
    <row r="1" customFormat="false" ht="16.2" hidden="false" customHeight="false" outlineLevel="0" collapsed="false">
      <c r="A1" s="0" t="s">
        <v>0</v>
      </c>
      <c r="B1" s="3" t="s">
        <v>1</v>
      </c>
      <c r="C1" s="3" t="s">
        <v>2</v>
      </c>
      <c r="D1" s="0" t="s">
        <v>3</v>
      </c>
      <c r="E1" s="0" t="s">
        <v>4</v>
      </c>
      <c r="F1" s="1" t="s">
        <v>5</v>
      </c>
      <c r="G1" s="2" t="s">
        <v>6</v>
      </c>
      <c r="H1" s="0" t="s">
        <v>7</v>
      </c>
      <c r="I1" s="1" t="s">
        <v>8</v>
      </c>
      <c r="J1" s="0" t="s">
        <v>9</v>
      </c>
      <c r="K1" s="0" t="s">
        <v>10</v>
      </c>
    </row>
    <row r="2" customFormat="false" ht="16.2" hidden="false" customHeight="false" outlineLevel="0" collapsed="false">
      <c r="A2" s="4" t="s">
        <v>11</v>
      </c>
      <c r="B2" s="4" t="s">
        <v>12</v>
      </c>
      <c r="C2" s="4" t="n">
        <v>439481</v>
      </c>
      <c r="D2" s="0" t="n">
        <v>1539</v>
      </c>
      <c r="E2" s="0" t="n">
        <v>113</v>
      </c>
      <c r="F2" s="1" t="n">
        <f aca="false">E2/D2</f>
        <v>0.0734243014944769</v>
      </c>
      <c r="G2" s="2" t="n">
        <v>26.9911504424779</v>
      </c>
      <c r="H2" s="0" t="n">
        <v>73</v>
      </c>
      <c r="I2" s="1" t="n">
        <f aca="false">H2/D2</f>
        <v>0.0474333983105913</v>
      </c>
      <c r="J2" s="0" t="n">
        <v>47</v>
      </c>
      <c r="K2" s="0" t="n">
        <v>26</v>
      </c>
    </row>
    <row r="3" customFormat="false" ht="16.2" hidden="false" customHeight="false" outlineLevel="0" collapsed="false">
      <c r="A3" s="4" t="s">
        <v>13</v>
      </c>
      <c r="B3" s="4" t="s">
        <v>14</v>
      </c>
      <c r="C3" s="4" t="n">
        <v>666510</v>
      </c>
      <c r="D3" s="0" t="n">
        <v>1499</v>
      </c>
      <c r="E3" s="0" t="n">
        <v>100</v>
      </c>
      <c r="F3" s="1" t="n">
        <f aca="false">E3/D3</f>
        <v>0.066711140760507</v>
      </c>
      <c r="G3" s="2" t="n">
        <v>28.27</v>
      </c>
      <c r="H3" s="0" t="n">
        <v>48</v>
      </c>
      <c r="I3" s="1" t="n">
        <f aca="false">H3/D3</f>
        <v>0.0320213475650434</v>
      </c>
      <c r="J3" s="0" t="n">
        <v>21</v>
      </c>
      <c r="K3" s="0" t="n">
        <v>27</v>
      </c>
    </row>
    <row r="4" customFormat="false" ht="16.2" hidden="false" customHeight="false" outlineLevel="0" collapsed="false">
      <c r="A4" s="4" t="s">
        <v>15</v>
      </c>
      <c r="B4" s="4" t="s">
        <v>16</v>
      </c>
      <c r="C4" s="4" t="n">
        <v>56636</v>
      </c>
      <c r="D4" s="0" t="n">
        <v>1700</v>
      </c>
      <c r="E4" s="0" t="n">
        <v>123</v>
      </c>
      <c r="F4" s="1" t="n">
        <f aca="false">E4/D4</f>
        <v>0.0723529411764706</v>
      </c>
      <c r="G4" s="2" t="n">
        <v>28.5040650406504</v>
      </c>
      <c r="H4" s="0" t="n">
        <v>55</v>
      </c>
      <c r="I4" s="1" t="n">
        <f aca="false">H4/D4</f>
        <v>0.0323529411764706</v>
      </c>
      <c r="J4" s="0" t="n">
        <v>24</v>
      </c>
      <c r="K4" s="0" t="n">
        <v>31</v>
      </c>
    </row>
    <row r="5" customFormat="false" ht="16.2" hidden="false" customHeight="false" outlineLevel="0" collapsed="false">
      <c r="A5" s="4" t="s">
        <v>17</v>
      </c>
      <c r="B5" s="4" t="s">
        <v>18</v>
      </c>
      <c r="C5" s="4" t="n">
        <v>2234</v>
      </c>
      <c r="D5" s="0" t="n">
        <v>2398</v>
      </c>
      <c r="E5" s="0" t="n">
        <v>190</v>
      </c>
      <c r="F5" s="1" t="n">
        <f aca="false">E5/D5</f>
        <v>0.079232693911593</v>
      </c>
      <c r="G5" s="2" t="n">
        <v>24.4842105263158</v>
      </c>
      <c r="H5" s="0" t="n">
        <v>65</v>
      </c>
      <c r="I5" s="1" t="n">
        <f aca="false">H5/D5</f>
        <v>0.0271059216013344</v>
      </c>
      <c r="J5" s="0" t="n">
        <v>33</v>
      </c>
      <c r="K5" s="0" t="n">
        <v>32</v>
      </c>
    </row>
    <row r="6" customFormat="false" ht="16.2" hidden="false" customHeight="false" outlineLevel="0" collapsed="false">
      <c r="A6" s="4" t="s">
        <v>19</v>
      </c>
      <c r="B6" s="4" t="s">
        <v>20</v>
      </c>
      <c r="C6" s="4" t="n">
        <v>572546</v>
      </c>
      <c r="D6" s="0" t="n">
        <v>1818</v>
      </c>
      <c r="E6" s="0" t="n">
        <v>112</v>
      </c>
      <c r="F6" s="1" t="n">
        <f aca="false">E6/D6</f>
        <v>0.0616061606160616</v>
      </c>
      <c r="G6" s="2" t="n">
        <v>24.25</v>
      </c>
      <c r="H6" s="0" t="n">
        <v>48</v>
      </c>
      <c r="I6" s="1" t="n">
        <f aca="false">H6/D6</f>
        <v>0.0264026402640264</v>
      </c>
      <c r="J6" s="0" t="n">
        <v>19</v>
      </c>
      <c r="K6" s="0" t="n">
        <v>29</v>
      </c>
    </row>
    <row r="7" customFormat="false" ht="16.2" hidden="false" customHeight="false" outlineLevel="0" collapsed="false">
      <c r="A7" s="4" t="s">
        <v>21</v>
      </c>
      <c r="B7" s="4" t="s">
        <v>22</v>
      </c>
      <c r="C7" s="4" t="n">
        <v>397948</v>
      </c>
      <c r="D7" s="0" t="n">
        <v>1962</v>
      </c>
      <c r="E7" s="0" t="n">
        <v>130</v>
      </c>
      <c r="F7" s="1" t="n">
        <f aca="false">E7/D7</f>
        <v>0.0662589194699287</v>
      </c>
      <c r="G7" s="2" t="n">
        <v>27.4384615384615</v>
      </c>
      <c r="H7" s="0" t="n">
        <v>83</v>
      </c>
      <c r="I7" s="1" t="n">
        <f aca="false">H7/D7</f>
        <v>0.0423037716615698</v>
      </c>
      <c r="J7" s="0" t="n">
        <v>32</v>
      </c>
      <c r="K7" s="0" t="n">
        <v>51</v>
      </c>
    </row>
    <row r="8" customFormat="false" ht="16.2" hidden="false" customHeight="false" outlineLevel="0" collapsed="false">
      <c r="A8" s="4" t="s">
        <v>23</v>
      </c>
      <c r="B8" s="4" t="s">
        <v>24</v>
      </c>
      <c r="C8" s="4" t="n">
        <v>490899</v>
      </c>
      <c r="D8" s="0" t="n">
        <v>1470</v>
      </c>
      <c r="E8" s="0" t="n">
        <v>95</v>
      </c>
      <c r="F8" s="1" t="n">
        <f aca="false">E8/D8</f>
        <v>0.0646258503401361</v>
      </c>
      <c r="G8" s="2" t="n">
        <v>27.4105263157895</v>
      </c>
      <c r="H8" s="0" t="n">
        <v>55</v>
      </c>
      <c r="I8" s="1" t="n">
        <f aca="false">H8/D8</f>
        <v>0.0374149659863946</v>
      </c>
      <c r="J8" s="0" t="n">
        <v>23</v>
      </c>
      <c r="K8" s="0" t="n">
        <v>32</v>
      </c>
    </row>
    <row r="9" customFormat="false" ht="16.2" hidden="false" customHeight="false" outlineLevel="0" collapsed="false">
      <c r="A9" s="4" t="s">
        <v>25</v>
      </c>
      <c r="B9" s="4" t="s">
        <v>26</v>
      </c>
      <c r="C9" s="4" t="n">
        <v>589924</v>
      </c>
      <c r="D9" s="0" t="n">
        <v>2463</v>
      </c>
      <c r="E9" s="0" t="n">
        <v>231</v>
      </c>
      <c r="F9" s="1" t="n">
        <f aca="false">E9/D9</f>
        <v>0.0937880633373934</v>
      </c>
      <c r="G9" s="2" t="n">
        <v>24.2597402597403</v>
      </c>
      <c r="H9" s="0" t="n">
        <v>77</v>
      </c>
      <c r="I9" s="1" t="n">
        <f aca="false">H9/D9</f>
        <v>0.0312626877791311</v>
      </c>
      <c r="J9" s="0" t="n">
        <v>28</v>
      </c>
      <c r="K9" s="0" t="n">
        <v>49</v>
      </c>
    </row>
    <row r="10" customFormat="false" ht="16.2" hidden="false" customHeight="false" outlineLevel="0" collapsed="false">
      <c r="A10" s="4" t="s">
        <v>27</v>
      </c>
      <c r="B10" s="4" t="s">
        <v>28</v>
      </c>
      <c r="C10" s="4" t="n">
        <v>795797</v>
      </c>
      <c r="D10" s="0" t="n">
        <v>3779</v>
      </c>
      <c r="E10" s="0" t="n">
        <v>175</v>
      </c>
      <c r="F10" s="1" t="n">
        <f aca="false">E10/D10</f>
        <v>0.0463085472347182</v>
      </c>
      <c r="G10" s="2" t="n">
        <v>29.3942857142857</v>
      </c>
      <c r="H10" s="0" t="n">
        <v>80</v>
      </c>
      <c r="I10" s="1" t="n">
        <f aca="false">H10/D10</f>
        <v>0.021169621593014</v>
      </c>
      <c r="J10" s="0" t="n">
        <v>17</v>
      </c>
      <c r="K10" s="0" t="n">
        <v>63</v>
      </c>
    </row>
    <row r="11" customFormat="false" ht="16.2" hidden="false" customHeight="false" outlineLevel="0" collapsed="false">
      <c r="A11" s="4" t="s">
        <v>29</v>
      </c>
      <c r="B11" s="4" t="s">
        <v>30</v>
      </c>
      <c r="C11" s="4" t="n">
        <v>416348</v>
      </c>
      <c r="D11" s="0" t="n">
        <v>3495</v>
      </c>
      <c r="E11" s="0" t="n">
        <v>191</v>
      </c>
      <c r="F11" s="1" t="n">
        <f aca="false">E11/D11</f>
        <v>0.0546494992846924</v>
      </c>
      <c r="G11" s="2" t="n">
        <v>28.9476439790576</v>
      </c>
      <c r="H11" s="0" t="n">
        <v>78</v>
      </c>
      <c r="I11" s="1" t="n">
        <f aca="false">H11/D11</f>
        <v>0.0223175965665236</v>
      </c>
      <c r="J11" s="0" t="n">
        <v>24</v>
      </c>
      <c r="K11" s="0" t="n">
        <v>54</v>
      </c>
    </row>
    <row r="12" customFormat="false" ht="16.2" hidden="false" customHeight="false" outlineLevel="0" collapsed="false">
      <c r="A12" s="4" t="s">
        <v>31</v>
      </c>
      <c r="B12" s="4" t="s">
        <v>32</v>
      </c>
      <c r="C12" s="4" t="n">
        <v>2238</v>
      </c>
      <c r="D12" s="0" t="n">
        <v>4234</v>
      </c>
      <c r="E12" s="0" t="n">
        <v>303</v>
      </c>
      <c r="F12" s="1" t="n">
        <f aca="false">E12/D12</f>
        <v>0.0715635333018422</v>
      </c>
      <c r="G12" s="2" t="n">
        <v>28.1419141914191</v>
      </c>
      <c r="H12" s="0" t="n">
        <v>100</v>
      </c>
      <c r="I12" s="1" t="n">
        <f aca="false">H12/D12</f>
        <v>0.0236183278223902</v>
      </c>
      <c r="J12" s="0" t="n">
        <v>39</v>
      </c>
      <c r="K12" s="0" t="n">
        <v>61</v>
      </c>
    </row>
    <row r="13" customFormat="false" ht="16.2" hidden="false" customHeight="false" outlineLevel="0" collapsed="false">
      <c r="A13" s="4" t="s">
        <v>33</v>
      </c>
      <c r="B13" s="4" t="s">
        <v>34</v>
      </c>
      <c r="C13" s="4" t="n">
        <v>485914</v>
      </c>
      <c r="D13" s="0" t="n">
        <v>3343</v>
      </c>
      <c r="E13" s="0" t="n">
        <v>266</v>
      </c>
      <c r="F13" s="1" t="n">
        <f aca="false">E13/D13</f>
        <v>0.0795692491773856</v>
      </c>
      <c r="G13" s="2" t="n">
        <v>28.0827067669173</v>
      </c>
      <c r="H13" s="0" t="n">
        <v>109</v>
      </c>
      <c r="I13" s="1" t="n">
        <f aca="false">H13/D13</f>
        <v>0.0326054442117858</v>
      </c>
      <c r="J13" s="0" t="n">
        <v>39</v>
      </c>
      <c r="K13" s="0" t="n">
        <v>70</v>
      </c>
    </row>
    <row r="14" customFormat="false" ht="16.2" hidden="false" customHeight="false" outlineLevel="0" collapsed="false">
      <c r="A14" s="4" t="s">
        <v>35</v>
      </c>
      <c r="B14" s="4" t="s">
        <v>36</v>
      </c>
      <c r="C14" s="4" t="n">
        <v>478009</v>
      </c>
      <c r="D14" s="0" t="n">
        <v>2615</v>
      </c>
      <c r="E14" s="0" t="n">
        <v>166</v>
      </c>
      <c r="F14" s="1" t="n">
        <f aca="false">E14/D14</f>
        <v>0.0634799235181644</v>
      </c>
      <c r="G14" s="2" t="n">
        <v>28.6024096385542</v>
      </c>
      <c r="H14" s="0" t="n">
        <v>60</v>
      </c>
      <c r="I14" s="1" t="n">
        <f aca="false">H14/D14</f>
        <v>0.0229445506692161</v>
      </c>
      <c r="J14" s="0" t="n">
        <v>20</v>
      </c>
      <c r="K14" s="0" t="n">
        <v>40</v>
      </c>
    </row>
    <row r="15" customFormat="false" ht="16.2" hidden="false" customHeight="false" outlineLevel="0" collapsed="false">
      <c r="A15" s="4" t="s">
        <v>37</v>
      </c>
      <c r="B15" s="4" t="s">
        <v>38</v>
      </c>
      <c r="C15" s="4" t="n">
        <v>2242</v>
      </c>
      <c r="D15" s="0" t="n">
        <v>2426</v>
      </c>
      <c r="E15" s="0" t="n">
        <v>144</v>
      </c>
      <c r="F15" s="1" t="n">
        <f aca="false">E15/D15</f>
        <v>0.0593569661995054</v>
      </c>
      <c r="G15" s="2" t="n">
        <v>27.8888888888889</v>
      </c>
      <c r="H15" s="0" t="n">
        <v>56</v>
      </c>
      <c r="I15" s="1" t="n">
        <f aca="false">H15/D15</f>
        <v>0.023083264633141</v>
      </c>
      <c r="J15" s="0" t="n">
        <v>20</v>
      </c>
      <c r="K15" s="0" t="n">
        <v>36</v>
      </c>
    </row>
    <row r="16" customFormat="false" ht="16.2" hidden="false" customHeight="false" outlineLevel="0" collapsed="false">
      <c r="A16" s="4" t="s">
        <v>39</v>
      </c>
      <c r="B16" s="4" t="s">
        <v>40</v>
      </c>
      <c r="C16" s="4" t="n">
        <v>543526</v>
      </c>
      <c r="D16" s="0" t="n">
        <v>3739</v>
      </c>
      <c r="E16" s="0" t="n">
        <v>258</v>
      </c>
      <c r="F16" s="1" t="n">
        <f aca="false">E16/D16</f>
        <v>0.0690024070607114</v>
      </c>
      <c r="G16" s="2" t="n">
        <v>27.5736434108527</v>
      </c>
      <c r="H16" s="0" t="n">
        <v>70</v>
      </c>
      <c r="I16" s="1" t="n">
        <f aca="false">H16/D16</f>
        <v>0.0187215833110457</v>
      </c>
      <c r="J16" s="0" t="n">
        <v>20</v>
      </c>
      <c r="K16" s="0" t="n">
        <v>50</v>
      </c>
    </row>
    <row r="17" customFormat="false" ht="16.2" hidden="false" customHeight="false" outlineLevel="0" collapsed="false">
      <c r="A17" s="4" t="s">
        <v>41</v>
      </c>
      <c r="B17" s="4" t="s">
        <v>42</v>
      </c>
      <c r="C17" s="4" t="n">
        <v>519442</v>
      </c>
      <c r="D17" s="0" t="n">
        <v>2998</v>
      </c>
      <c r="E17" s="0" t="n">
        <v>204</v>
      </c>
      <c r="F17" s="1" t="n">
        <f aca="false">E17/D17</f>
        <v>0.0680453635757171</v>
      </c>
      <c r="G17" s="2" t="n">
        <v>28.1617647058824</v>
      </c>
      <c r="H17" s="0" t="n">
        <v>83</v>
      </c>
      <c r="I17" s="1" t="n">
        <f aca="false">H17/D17</f>
        <v>0.0276851234156104</v>
      </c>
      <c r="J17" s="0" t="n">
        <v>25</v>
      </c>
      <c r="K17" s="0" t="n">
        <v>58</v>
      </c>
    </row>
    <row r="18" customFormat="false" ht="16.2" hidden="false" customHeight="false" outlineLevel="0" collapsed="false">
      <c r="A18" s="4" t="s">
        <v>43</v>
      </c>
      <c r="B18" s="4" t="s">
        <v>44</v>
      </c>
      <c r="C18" s="4" t="n">
        <v>309800</v>
      </c>
      <c r="D18" s="0" t="n">
        <v>3987</v>
      </c>
      <c r="E18" s="0" t="n">
        <v>266</v>
      </c>
      <c r="F18" s="1" t="n">
        <f aca="false">E18/D18</f>
        <v>0.0667168296965137</v>
      </c>
      <c r="G18" s="2" t="n">
        <v>28.093984962406</v>
      </c>
      <c r="H18" s="0" t="n">
        <v>107</v>
      </c>
      <c r="I18" s="1" t="n">
        <f aca="false">H18/D18</f>
        <v>0.0268372209681465</v>
      </c>
      <c r="J18" s="0" t="n">
        <v>34</v>
      </c>
      <c r="K18" s="0" t="n">
        <v>73</v>
      </c>
    </row>
    <row r="19" customFormat="false" ht="16.2" hidden="false" customHeight="false" outlineLevel="0" collapsed="false">
      <c r="A19" s="4" t="s">
        <v>45</v>
      </c>
      <c r="B19" s="4" t="s">
        <v>46</v>
      </c>
      <c r="C19" s="4" t="n">
        <v>362976</v>
      </c>
      <c r="D19" s="0" t="n">
        <v>2645</v>
      </c>
      <c r="E19" s="0" t="n">
        <v>139</v>
      </c>
      <c r="F19" s="1" t="n">
        <f aca="false">E19/D19</f>
        <v>0.0525519848771267</v>
      </c>
      <c r="G19" s="2" t="n">
        <v>27.8273381294964</v>
      </c>
      <c r="H19" s="0" t="n">
        <v>60</v>
      </c>
      <c r="I19" s="1" t="n">
        <f aca="false">H19/D19</f>
        <v>0.0226843100189036</v>
      </c>
      <c r="J19" s="0" t="n">
        <v>29</v>
      </c>
      <c r="K19" s="0" t="n">
        <v>31</v>
      </c>
    </row>
    <row r="20" customFormat="false" ht="16.2" hidden="false" customHeight="false" outlineLevel="0" collapsed="false">
      <c r="A20" s="4" t="s">
        <v>47</v>
      </c>
      <c r="B20" s="4" t="s">
        <v>48</v>
      </c>
      <c r="C20" s="4" t="n">
        <v>415426</v>
      </c>
      <c r="D20" s="0" t="n">
        <v>1602</v>
      </c>
      <c r="E20" s="0" t="n">
        <v>102</v>
      </c>
      <c r="F20" s="1" t="n">
        <f aca="false">E20/D20</f>
        <v>0.0636704119850187</v>
      </c>
      <c r="G20" s="2" t="n">
        <v>27.5588235294118</v>
      </c>
      <c r="H20" s="0" t="n">
        <v>35</v>
      </c>
      <c r="I20" s="1" t="n">
        <f aca="false">H20/D20</f>
        <v>0.0218476903870162</v>
      </c>
      <c r="J20" s="0" t="n">
        <v>19</v>
      </c>
      <c r="K20" s="0" t="n">
        <v>16</v>
      </c>
    </row>
    <row r="21" customFormat="false" ht="16.2" hidden="false" customHeight="false" outlineLevel="0" collapsed="false">
      <c r="A21" s="4" t="s">
        <v>49</v>
      </c>
      <c r="B21" s="4" t="s">
        <v>50</v>
      </c>
      <c r="C21" s="4" t="n">
        <v>583356</v>
      </c>
      <c r="D21" s="0" t="n">
        <v>1929</v>
      </c>
      <c r="E21" s="0" t="n">
        <v>137</v>
      </c>
      <c r="F21" s="1" t="n">
        <f aca="false">E21/D21</f>
        <v>0.071021254536029</v>
      </c>
      <c r="G21" s="2" t="n">
        <v>27.8613138686131</v>
      </c>
      <c r="H21" s="0" t="n">
        <v>74</v>
      </c>
      <c r="I21" s="1" t="n">
        <f aca="false">H21/D21</f>
        <v>0.0383618455158113</v>
      </c>
      <c r="J21" s="0" t="n">
        <v>40</v>
      </c>
      <c r="K21" s="0" t="n">
        <v>34</v>
      </c>
    </row>
    <row r="22" customFormat="false" ht="16.2" hidden="false" customHeight="false" outlineLevel="0" collapsed="false">
      <c r="A22" s="4" t="s">
        <v>51</v>
      </c>
      <c r="B22" s="4" t="s">
        <v>52</v>
      </c>
      <c r="C22" s="4" t="n">
        <v>453591</v>
      </c>
      <c r="D22" s="0" t="n">
        <v>1434</v>
      </c>
      <c r="E22" s="0" t="n">
        <v>114</v>
      </c>
      <c r="F22" s="1" t="n">
        <f aca="false">E22/D22</f>
        <v>0.0794979079497908</v>
      </c>
      <c r="G22" s="2" t="n">
        <v>24.8508771929825</v>
      </c>
      <c r="H22" s="0" t="n">
        <v>44</v>
      </c>
      <c r="I22" s="1" t="n">
        <f aca="false">H22/D22</f>
        <v>0.0306834030683403</v>
      </c>
      <c r="J22" s="0" t="n">
        <v>13</v>
      </c>
      <c r="K22" s="0" t="n">
        <v>31</v>
      </c>
    </row>
    <row r="23" customFormat="false" ht="16.2" hidden="false" customHeight="false" outlineLevel="0" collapsed="false">
      <c r="A23" s="4" t="s">
        <v>53</v>
      </c>
      <c r="B23" s="4" t="s">
        <v>54</v>
      </c>
      <c r="C23" s="4" t="n">
        <v>374847</v>
      </c>
      <c r="D23" s="0" t="n">
        <v>1602</v>
      </c>
      <c r="E23" s="0" t="n">
        <v>139</v>
      </c>
      <c r="F23" s="1" t="n">
        <f aca="false">E23/D23</f>
        <v>0.0867665418227216</v>
      </c>
      <c r="G23" s="2" t="n">
        <v>24.7697841726619</v>
      </c>
      <c r="H23" s="0" t="n">
        <v>67</v>
      </c>
      <c r="I23" s="1" t="n">
        <f aca="false">H23/D23</f>
        <v>0.0418227215980025</v>
      </c>
      <c r="J23" s="0" t="n">
        <v>37</v>
      </c>
      <c r="K23" s="0" t="n">
        <v>30</v>
      </c>
    </row>
    <row r="24" customFormat="false" ht="16.2" hidden="false" customHeight="false" outlineLevel="0" collapsed="false">
      <c r="A24" s="4" t="s">
        <v>55</v>
      </c>
      <c r="B24" s="4" t="s">
        <v>56</v>
      </c>
      <c r="C24" s="4" t="n">
        <v>419665</v>
      </c>
      <c r="D24" s="0" t="n">
        <v>1490</v>
      </c>
      <c r="E24" s="0" t="n">
        <v>111</v>
      </c>
      <c r="F24" s="1" t="n">
        <f aca="false">E24/D24</f>
        <v>0.074496644295302</v>
      </c>
      <c r="G24" s="2" t="n">
        <v>26.2882882882883</v>
      </c>
      <c r="H24" s="0" t="n">
        <v>39</v>
      </c>
      <c r="I24" s="1" t="n">
        <f aca="false">H24/D24</f>
        <v>0.0261744966442953</v>
      </c>
      <c r="J24" s="0" t="n">
        <v>17</v>
      </c>
      <c r="K24" s="0" t="n">
        <v>22</v>
      </c>
    </row>
    <row r="25" customFormat="false" ht="16.2" hidden="false" customHeight="false" outlineLevel="0" collapsed="false">
      <c r="A25" s="4" t="s">
        <v>57</v>
      </c>
      <c r="B25" s="4" t="s">
        <v>58</v>
      </c>
      <c r="C25" s="4" t="n">
        <v>2214</v>
      </c>
      <c r="D25" s="0" t="n">
        <v>4468</v>
      </c>
      <c r="E25" s="0" t="n">
        <v>464</v>
      </c>
      <c r="F25" s="1" t="n">
        <f aca="false">E25/D25</f>
        <v>0.103849597135184</v>
      </c>
      <c r="G25" s="2" t="n">
        <v>27.4827586206897</v>
      </c>
      <c r="H25" s="0" t="n">
        <v>118</v>
      </c>
      <c r="I25" s="1" t="n">
        <f aca="false">H25/D25</f>
        <v>0.0264100268576544</v>
      </c>
      <c r="J25" s="0" t="n">
        <v>57</v>
      </c>
      <c r="K25" s="0" t="n">
        <v>61</v>
      </c>
    </row>
    <row r="26" customFormat="false" ht="16.2" hidden="false" customHeight="false" outlineLevel="0" collapsed="false">
      <c r="A26" s="4" t="s">
        <v>59</v>
      </c>
      <c r="B26" s="4" t="s">
        <v>60</v>
      </c>
      <c r="C26" s="4" t="n">
        <v>456442</v>
      </c>
      <c r="D26" s="0" t="n">
        <v>2450</v>
      </c>
      <c r="E26" s="0" t="n">
        <v>237</v>
      </c>
      <c r="F26" s="1" t="n">
        <f aca="false">E26/D26</f>
        <v>0.096734693877551</v>
      </c>
      <c r="G26" s="2" t="n">
        <v>28.042194092827</v>
      </c>
      <c r="H26" s="0" t="n">
        <v>90</v>
      </c>
      <c r="I26" s="1" t="n">
        <f aca="false">H26/D26</f>
        <v>0.036734693877551</v>
      </c>
      <c r="J26" s="0" t="n">
        <v>61</v>
      </c>
      <c r="K26" s="0" t="n">
        <v>29</v>
      </c>
    </row>
    <row r="27" customFormat="false" ht="16.2" hidden="false" customHeight="false" outlineLevel="0" collapsed="false">
      <c r="A27" s="4" t="s">
        <v>61</v>
      </c>
      <c r="B27" s="4" t="s">
        <v>62</v>
      </c>
      <c r="C27" s="4" t="n">
        <v>269797</v>
      </c>
      <c r="D27" s="0" t="n">
        <v>3616</v>
      </c>
      <c r="E27" s="0" t="n">
        <v>449</v>
      </c>
      <c r="F27" s="1" t="n">
        <f aca="false">E27/D27</f>
        <v>0.124170353982301</v>
      </c>
      <c r="G27" s="2" t="n">
        <v>26.7572383073497</v>
      </c>
      <c r="H27" s="0" t="n">
        <v>117</v>
      </c>
      <c r="I27" s="1" t="n">
        <f aca="false">H27/D27</f>
        <v>0.0323561946902655</v>
      </c>
      <c r="J27" s="0" t="n">
        <v>68</v>
      </c>
      <c r="K27" s="0" t="n">
        <v>49</v>
      </c>
    </row>
    <row r="28" customFormat="false" ht="16.2" hidden="false" customHeight="false" outlineLevel="0" collapsed="false">
      <c r="A28" s="4" t="s">
        <v>63</v>
      </c>
      <c r="B28" s="4" t="s">
        <v>64</v>
      </c>
      <c r="C28" s="4" t="n">
        <v>259564</v>
      </c>
      <c r="D28" s="0" t="n">
        <v>2242</v>
      </c>
      <c r="E28" s="0" t="n">
        <v>245</v>
      </c>
      <c r="F28" s="1" t="n">
        <f aca="false">E28/D28</f>
        <v>0.109277430865299</v>
      </c>
      <c r="G28" s="2" t="n">
        <v>27.1918367346939</v>
      </c>
      <c r="H28" s="0" t="n">
        <v>103</v>
      </c>
      <c r="I28" s="1" t="n">
        <f aca="false">H28/D28</f>
        <v>0.0459411239964318</v>
      </c>
      <c r="J28" s="0" t="n">
        <v>66</v>
      </c>
      <c r="K28" s="0" t="n">
        <v>37</v>
      </c>
    </row>
    <row r="29" customFormat="false" ht="16.2" hidden="false" customHeight="false" outlineLevel="0" collapsed="false">
      <c r="A29" s="4" t="s">
        <v>65</v>
      </c>
      <c r="B29" s="4" t="s">
        <v>66</v>
      </c>
      <c r="C29" s="4" t="n">
        <v>644295</v>
      </c>
      <c r="D29" s="0" t="n">
        <v>2250</v>
      </c>
      <c r="E29" s="0" t="n">
        <v>188</v>
      </c>
      <c r="F29" s="1" t="n">
        <f aca="false">E29/D29</f>
        <v>0.0835555555555556</v>
      </c>
      <c r="G29" s="2" t="n">
        <v>26.3297872340426</v>
      </c>
      <c r="H29" s="0" t="n">
        <v>82</v>
      </c>
      <c r="I29" s="1" t="n">
        <f aca="false">H29/D29</f>
        <v>0.0364444444444444</v>
      </c>
      <c r="J29" s="0" t="n">
        <v>53</v>
      </c>
      <c r="K29" s="0" t="n">
        <v>29</v>
      </c>
    </row>
    <row r="30" customFormat="false" ht="16.2" hidden="false" customHeight="false" outlineLevel="0" collapsed="false">
      <c r="A30" s="4" t="s">
        <v>67</v>
      </c>
      <c r="B30" s="4" t="s">
        <v>68</v>
      </c>
      <c r="C30" s="4" t="n">
        <v>573064</v>
      </c>
      <c r="D30" s="0" t="n">
        <v>1546</v>
      </c>
      <c r="E30" s="0" t="n">
        <v>96</v>
      </c>
      <c r="F30" s="1" t="n">
        <f aca="false">E30/D30</f>
        <v>0.0620957309184994</v>
      </c>
      <c r="G30" s="2" t="n">
        <v>26.0625</v>
      </c>
      <c r="H30" s="0" t="n">
        <v>36</v>
      </c>
      <c r="I30" s="1" t="n">
        <f aca="false">H30/D30</f>
        <v>0.0232858990944373</v>
      </c>
      <c r="J30" s="0" t="n">
        <v>14</v>
      </c>
      <c r="K30" s="0" t="n">
        <v>22</v>
      </c>
    </row>
    <row r="31" customFormat="false" ht="16.2" hidden="false" customHeight="false" outlineLevel="0" collapsed="false">
      <c r="A31" s="4" t="s">
        <v>69</v>
      </c>
      <c r="B31" s="4" t="s">
        <v>70</v>
      </c>
      <c r="C31" s="4" t="n">
        <v>323259</v>
      </c>
      <c r="D31" s="0" t="n">
        <v>3095</v>
      </c>
      <c r="E31" s="0" t="n">
        <v>404</v>
      </c>
      <c r="F31" s="1" t="n">
        <f aca="false">E31/D31</f>
        <v>0.130533117932149</v>
      </c>
      <c r="G31" s="2" t="n">
        <v>27.3391089108911</v>
      </c>
      <c r="H31" s="0" t="n">
        <v>91</v>
      </c>
      <c r="I31" s="1" t="n">
        <f aca="false">H31/D31</f>
        <v>0.0294022617124394</v>
      </c>
      <c r="J31" s="0" t="n">
        <v>53</v>
      </c>
      <c r="K31" s="0" t="n">
        <v>38</v>
      </c>
    </row>
    <row r="32" customFormat="false" ht="16.2" hidden="false" customHeight="false" outlineLevel="0" collapsed="false">
      <c r="A32" s="4" t="s">
        <v>71</v>
      </c>
      <c r="B32" s="4" t="s">
        <v>72</v>
      </c>
      <c r="C32" s="4" t="n">
        <v>573063</v>
      </c>
      <c r="D32" s="0" t="n">
        <v>1439</v>
      </c>
      <c r="E32" s="0" t="n">
        <v>118</v>
      </c>
      <c r="F32" s="1" t="n">
        <f aca="false">E32/D32</f>
        <v>0.0820013898540653</v>
      </c>
      <c r="G32" s="2" t="n">
        <v>25.4406779661017</v>
      </c>
      <c r="H32" s="0" t="n">
        <v>48</v>
      </c>
      <c r="I32" s="1" t="n">
        <f aca="false">H32/D32</f>
        <v>0.0333564975677554</v>
      </c>
      <c r="J32" s="0" t="n">
        <v>21</v>
      </c>
      <c r="K32" s="0" t="n">
        <v>27</v>
      </c>
    </row>
    <row r="33" customFormat="false" ht="16.2" hidden="false" customHeight="false" outlineLevel="0" collapsed="false">
      <c r="A33" s="4" t="s">
        <v>73</v>
      </c>
      <c r="B33" s="4" t="s">
        <v>74</v>
      </c>
      <c r="C33" s="4" t="n">
        <v>2190</v>
      </c>
      <c r="D33" s="0" t="n">
        <v>1782</v>
      </c>
      <c r="E33" s="0" t="n">
        <v>118</v>
      </c>
      <c r="F33" s="1" t="n">
        <f aca="false">E33/D33</f>
        <v>0.0662177328843996</v>
      </c>
      <c r="G33" s="2" t="n">
        <v>26.3305084745763</v>
      </c>
      <c r="H33" s="0" t="n">
        <v>33</v>
      </c>
      <c r="I33" s="1" t="n">
        <f aca="false">H33/D33</f>
        <v>0.0185185185185185</v>
      </c>
      <c r="J33" s="0" t="n">
        <v>14</v>
      </c>
      <c r="K33" s="0" t="n">
        <v>19</v>
      </c>
    </row>
    <row r="34" customFormat="false" ht="16.2" hidden="false" customHeight="false" outlineLevel="0" collapsed="false">
      <c r="A34" s="4" t="s">
        <v>75</v>
      </c>
      <c r="B34" s="4" t="s">
        <v>76</v>
      </c>
      <c r="C34" s="4" t="n">
        <v>2320</v>
      </c>
      <c r="D34" s="0" t="n">
        <v>1687</v>
      </c>
      <c r="E34" s="0" t="n">
        <v>145</v>
      </c>
      <c r="F34" s="1" t="n">
        <f aca="false">E34/D34</f>
        <v>0.0859513930053349</v>
      </c>
      <c r="G34" s="2" t="n">
        <v>22.5172413793103</v>
      </c>
      <c r="H34" s="0" t="n">
        <v>52</v>
      </c>
      <c r="I34" s="1" t="n">
        <f aca="false">H34/D34</f>
        <v>0.030823947836396</v>
      </c>
      <c r="J34" s="0" t="n">
        <v>24</v>
      </c>
      <c r="K34" s="0" t="n">
        <v>28</v>
      </c>
    </row>
    <row r="35" customFormat="false" ht="16.2" hidden="false" customHeight="false" outlineLevel="0" collapsed="false">
      <c r="A35" s="4" t="s">
        <v>77</v>
      </c>
      <c r="B35" s="4" t="s">
        <v>78</v>
      </c>
      <c r="C35" s="4" t="n">
        <v>410358</v>
      </c>
      <c r="D35" s="0" t="n">
        <v>1739</v>
      </c>
      <c r="E35" s="0" t="n">
        <v>147</v>
      </c>
      <c r="F35" s="1" t="n">
        <f aca="false">E35/D35</f>
        <v>0.0845313398504888</v>
      </c>
      <c r="G35" s="2" t="n">
        <v>27.9183673469388</v>
      </c>
      <c r="H35" s="0" t="n">
        <v>48</v>
      </c>
      <c r="I35" s="1" t="n">
        <f aca="false">H35/D35</f>
        <v>0.0276020701552616</v>
      </c>
      <c r="J35" s="0" t="n">
        <v>24</v>
      </c>
      <c r="K35" s="0" t="n">
        <v>24</v>
      </c>
    </row>
    <row r="36" customFormat="false" ht="16.2" hidden="false" customHeight="false" outlineLevel="0" collapsed="false">
      <c r="A36" s="4" t="s">
        <v>79</v>
      </c>
      <c r="B36" s="4" t="s">
        <v>80</v>
      </c>
      <c r="C36" s="4" t="n">
        <v>402880</v>
      </c>
      <c r="D36" s="0" t="n">
        <v>1821</v>
      </c>
      <c r="E36" s="0" t="n">
        <v>148</v>
      </c>
      <c r="F36" s="1" t="n">
        <f aca="false">E36/D36</f>
        <v>0.0812740252608457</v>
      </c>
      <c r="G36" s="2" t="n">
        <v>24.9391891891892</v>
      </c>
      <c r="H36" s="0" t="n">
        <v>58</v>
      </c>
      <c r="I36" s="1" t="n">
        <f aca="false">H36/D36</f>
        <v>0.0318506315211422</v>
      </c>
      <c r="J36" s="0" t="n">
        <v>29</v>
      </c>
      <c r="K36" s="0" t="n">
        <v>29</v>
      </c>
    </row>
    <row r="37" customFormat="false" ht="16.2" hidden="false" customHeight="false" outlineLevel="0" collapsed="false">
      <c r="A37" s="4" t="s">
        <v>81</v>
      </c>
      <c r="B37" s="4" t="s">
        <v>82</v>
      </c>
      <c r="C37" s="4" t="n">
        <v>444158</v>
      </c>
      <c r="D37" s="0" t="n">
        <v>1825</v>
      </c>
      <c r="E37" s="0" t="n">
        <v>157</v>
      </c>
      <c r="F37" s="1" t="n">
        <f aca="false">E37/D37</f>
        <v>0.086027397260274</v>
      </c>
      <c r="G37" s="2" t="n">
        <v>25.5668789808917</v>
      </c>
      <c r="H37" s="0" t="n">
        <v>52</v>
      </c>
      <c r="I37" s="1" t="n">
        <f aca="false">H37/D37</f>
        <v>0.0284931506849315</v>
      </c>
      <c r="J37" s="0" t="n">
        <v>31</v>
      </c>
      <c r="K37" s="0" t="n">
        <v>21</v>
      </c>
    </row>
    <row r="38" customFormat="false" ht="16.2" hidden="false" customHeight="false" outlineLevel="0" collapsed="false">
      <c r="A38" s="4" t="s">
        <v>83</v>
      </c>
      <c r="B38" s="4" t="s">
        <v>84</v>
      </c>
      <c r="C38" s="4" t="n">
        <v>426368</v>
      </c>
      <c r="D38" s="0" t="n">
        <v>1786</v>
      </c>
      <c r="E38" s="0" t="n">
        <v>175</v>
      </c>
      <c r="F38" s="1" t="n">
        <f aca="false">E38/D38</f>
        <v>0.0979843225083987</v>
      </c>
      <c r="G38" s="2" t="n">
        <v>24.5942857142857</v>
      </c>
      <c r="H38" s="0" t="n">
        <v>59</v>
      </c>
      <c r="I38" s="1" t="n">
        <f aca="false">H38/D38</f>
        <v>0.0330347144456887</v>
      </c>
      <c r="J38" s="0" t="n">
        <v>34</v>
      </c>
      <c r="K38" s="0" t="n">
        <v>25</v>
      </c>
    </row>
    <row r="39" customFormat="false" ht="16.2" hidden="false" customHeight="false" outlineLevel="0" collapsed="false">
      <c r="A39" s="4" t="s">
        <v>85</v>
      </c>
      <c r="B39" s="4" t="s">
        <v>86</v>
      </c>
      <c r="C39" s="4" t="n">
        <v>2209</v>
      </c>
      <c r="D39" s="0" t="n">
        <v>3303</v>
      </c>
      <c r="E39" s="0" t="n">
        <v>263</v>
      </c>
      <c r="F39" s="1" t="n">
        <f aca="false">E39/D39</f>
        <v>0.0796245837117772</v>
      </c>
      <c r="G39" s="2" t="n">
        <v>26.9847908745247</v>
      </c>
      <c r="H39" s="0" t="n">
        <v>92</v>
      </c>
      <c r="I39" s="1" t="n">
        <f aca="false">H39/D39</f>
        <v>0.0278534665455646</v>
      </c>
      <c r="J39" s="0" t="n">
        <v>44</v>
      </c>
      <c r="K39" s="0" t="n">
        <v>48</v>
      </c>
    </row>
    <row r="40" customFormat="false" ht="16.2" hidden="false" customHeight="false" outlineLevel="0" collapsed="false">
      <c r="A40" s="4" t="s">
        <v>87</v>
      </c>
      <c r="B40" s="4" t="s">
        <v>88</v>
      </c>
      <c r="C40" s="4" t="n">
        <v>368407</v>
      </c>
      <c r="D40" s="0" t="n">
        <v>2476</v>
      </c>
      <c r="E40" s="0" t="n">
        <v>252</v>
      </c>
      <c r="F40" s="1" t="n">
        <f aca="false">E40/D40</f>
        <v>0.101777059773829</v>
      </c>
      <c r="G40" s="2" t="n">
        <v>27.3015873015873</v>
      </c>
      <c r="H40" s="0" t="n">
        <v>73</v>
      </c>
      <c r="I40" s="1" t="n">
        <f aca="false">H40/D40</f>
        <v>0.0294830371567044</v>
      </c>
      <c r="J40" s="0" t="n">
        <v>42</v>
      </c>
      <c r="K40" s="0" t="n">
        <v>31</v>
      </c>
    </row>
    <row r="41" customFormat="false" ht="16.2" hidden="false" customHeight="false" outlineLevel="0" collapsed="false">
      <c r="A41" s="4" t="s">
        <v>89</v>
      </c>
      <c r="B41" s="4" t="s">
        <v>90</v>
      </c>
      <c r="C41" s="4" t="n">
        <v>39152</v>
      </c>
      <c r="D41" s="0" t="n">
        <v>1722</v>
      </c>
      <c r="E41" s="0" t="n">
        <v>161</v>
      </c>
      <c r="F41" s="1" t="n">
        <f aca="false">E41/D41</f>
        <v>0.0934959349593496</v>
      </c>
      <c r="G41" s="2" t="n">
        <v>24.8944099378882</v>
      </c>
      <c r="H41" s="0" t="n">
        <v>51</v>
      </c>
      <c r="I41" s="1" t="n">
        <f aca="false">H41/D41</f>
        <v>0.029616724738676</v>
      </c>
      <c r="J41" s="0" t="n">
        <v>25</v>
      </c>
      <c r="K41" s="0" t="n">
        <v>26</v>
      </c>
    </row>
    <row r="42" customFormat="false" ht="16.2" hidden="false" customHeight="false" outlineLevel="0" collapsed="false">
      <c r="A42" s="4" t="s">
        <v>91</v>
      </c>
      <c r="B42" s="4" t="s">
        <v>92</v>
      </c>
      <c r="C42" s="4" t="n">
        <v>547558</v>
      </c>
      <c r="D42" s="0" t="n">
        <v>1986</v>
      </c>
      <c r="E42" s="0" t="n">
        <v>160</v>
      </c>
      <c r="F42" s="1" t="n">
        <f aca="false">E42/D42</f>
        <v>0.080563947633434</v>
      </c>
      <c r="G42" s="2" t="n">
        <v>25.9875</v>
      </c>
      <c r="H42" s="0" t="n">
        <v>67</v>
      </c>
      <c r="I42" s="1" t="n">
        <f aca="false">H42/D42</f>
        <v>0.0337361530715005</v>
      </c>
      <c r="J42" s="0" t="n">
        <v>37</v>
      </c>
      <c r="K42" s="0" t="n">
        <v>30</v>
      </c>
    </row>
    <row r="43" customFormat="false" ht="16.2" hidden="false" customHeight="false" outlineLevel="0" collapsed="false">
      <c r="A43" s="4" t="s">
        <v>93</v>
      </c>
      <c r="B43" s="4" t="s">
        <v>94</v>
      </c>
      <c r="C43" s="4" t="n">
        <v>679926</v>
      </c>
      <c r="D43" s="0" t="n">
        <v>2779</v>
      </c>
      <c r="E43" s="0" t="n">
        <v>398</v>
      </c>
      <c r="F43" s="1" t="n">
        <f aca="false">E43/D43</f>
        <v>0.143216984526808</v>
      </c>
      <c r="G43" s="2" t="n">
        <v>27.9070351758794</v>
      </c>
      <c r="H43" s="0" t="n">
        <v>117</v>
      </c>
      <c r="I43" s="1" t="n">
        <f aca="false">H43/D43</f>
        <v>0.0421014753508456</v>
      </c>
      <c r="J43" s="0" t="n">
        <v>73</v>
      </c>
      <c r="K43" s="0" t="n">
        <v>44</v>
      </c>
    </row>
    <row r="44" customFormat="false" ht="16.2" hidden="false" customHeight="false" outlineLevel="0" collapsed="false">
      <c r="A44" s="4" t="s">
        <v>95</v>
      </c>
      <c r="B44" s="4" t="s">
        <v>96</v>
      </c>
      <c r="C44" s="4" t="n">
        <v>521011</v>
      </c>
      <c r="D44" s="0" t="n">
        <v>2655</v>
      </c>
      <c r="E44" s="0" t="n">
        <v>268</v>
      </c>
      <c r="F44" s="1" t="n">
        <f aca="false">E44/D44</f>
        <v>0.100941619585687</v>
      </c>
      <c r="G44" s="2" t="n">
        <v>27.3955223880597</v>
      </c>
      <c r="H44" s="0" t="n">
        <v>72</v>
      </c>
      <c r="I44" s="1" t="n">
        <f aca="false">H44/D44</f>
        <v>0.0271186440677966</v>
      </c>
      <c r="J44" s="0" t="n">
        <v>41</v>
      </c>
      <c r="K44" s="0" t="n">
        <v>31</v>
      </c>
    </row>
    <row r="45" customFormat="false" ht="16.2" hidden="false" customHeight="false" outlineLevel="0" collapsed="false">
      <c r="A45" s="4" t="s">
        <v>97</v>
      </c>
      <c r="B45" s="4" t="s">
        <v>98</v>
      </c>
      <c r="C45" s="4" t="n">
        <v>304371</v>
      </c>
      <c r="D45" s="0" t="n">
        <v>2993</v>
      </c>
      <c r="E45" s="0" t="n">
        <v>328</v>
      </c>
      <c r="F45" s="1" t="n">
        <f aca="false">E45/D45</f>
        <v>0.10958904109589</v>
      </c>
      <c r="G45" s="2" t="n">
        <v>27.5701219512195</v>
      </c>
      <c r="H45" s="0" t="n">
        <v>96</v>
      </c>
      <c r="I45" s="1" t="n">
        <f aca="false">H45/D45</f>
        <v>0.0320748412963582</v>
      </c>
      <c r="J45" s="0" t="n">
        <v>61</v>
      </c>
      <c r="K45" s="0" t="n">
        <v>35</v>
      </c>
    </row>
    <row r="46" customFormat="false" ht="16.2" hidden="false" customHeight="false" outlineLevel="0" collapsed="false">
      <c r="A46" s="4" t="s">
        <v>99</v>
      </c>
      <c r="B46" s="4" t="s">
        <v>100</v>
      </c>
      <c r="C46" s="4" t="n">
        <v>634498</v>
      </c>
      <c r="D46" s="0" t="n">
        <v>2209</v>
      </c>
      <c r="E46" s="0" t="n">
        <v>202</v>
      </c>
      <c r="F46" s="1" t="n">
        <f aca="false">E46/D46</f>
        <v>0.0914440923494794</v>
      </c>
      <c r="G46" s="2" t="n">
        <v>26.539603960396</v>
      </c>
      <c r="H46" s="0" t="n">
        <v>46</v>
      </c>
      <c r="I46" s="1" t="n">
        <f aca="false">H46/D46</f>
        <v>0.0208239022181983</v>
      </c>
      <c r="J46" s="0" t="n">
        <v>17</v>
      </c>
      <c r="K46" s="0" t="n">
        <v>29</v>
      </c>
    </row>
    <row r="47" customFormat="false" ht="16.2" hidden="false" customHeight="false" outlineLevel="0" collapsed="false">
      <c r="A47" s="4" t="s">
        <v>101</v>
      </c>
      <c r="B47" s="4" t="s">
        <v>102</v>
      </c>
      <c r="C47" s="4" t="n">
        <v>420247</v>
      </c>
      <c r="D47" s="0" t="n">
        <v>1783</v>
      </c>
      <c r="E47" s="0" t="n">
        <v>126</v>
      </c>
      <c r="F47" s="1" t="n">
        <f aca="false">E47/D47</f>
        <v>0.0706674144699944</v>
      </c>
      <c r="G47" s="2" t="n">
        <v>27.1904761904762</v>
      </c>
      <c r="H47" s="0" t="n">
        <v>36</v>
      </c>
      <c r="I47" s="1" t="n">
        <f aca="false">H47/D47</f>
        <v>0.0201906898485698</v>
      </c>
      <c r="J47" s="0" t="n">
        <v>21</v>
      </c>
      <c r="K47" s="0" t="n">
        <v>15</v>
      </c>
    </row>
    <row r="48" customFormat="false" ht="16.2" hidden="false" customHeight="false" outlineLevel="0" collapsed="false">
      <c r="A48" s="4" t="s">
        <v>103</v>
      </c>
      <c r="B48" s="4" t="s">
        <v>104</v>
      </c>
      <c r="C48" s="4" t="n">
        <v>399549</v>
      </c>
      <c r="D48" s="0" t="n">
        <v>2256</v>
      </c>
      <c r="E48" s="0" t="n">
        <v>155</v>
      </c>
      <c r="F48" s="1" t="n">
        <f aca="false">E48/D48</f>
        <v>0.0687056737588652</v>
      </c>
      <c r="G48" s="2" t="n">
        <v>26.7290322580645</v>
      </c>
      <c r="H48" s="0" t="n">
        <v>77</v>
      </c>
      <c r="I48" s="1" t="n">
        <f aca="false">H48/D48</f>
        <v>0.0341312056737589</v>
      </c>
      <c r="J48" s="0" t="n">
        <v>29</v>
      </c>
      <c r="K48" s="0" t="n">
        <v>48</v>
      </c>
    </row>
    <row r="49" customFormat="false" ht="16.2" hidden="false" customHeight="false" outlineLevel="0" collapsed="false">
      <c r="A49" s="4" t="s">
        <v>105</v>
      </c>
      <c r="B49" s="4" t="s">
        <v>106</v>
      </c>
      <c r="C49" s="4" t="n">
        <v>644281</v>
      </c>
      <c r="D49" s="0" t="n">
        <v>1803</v>
      </c>
      <c r="E49" s="0" t="n">
        <v>137</v>
      </c>
      <c r="F49" s="1" t="n">
        <f aca="false">E49/D49</f>
        <v>0.0759844703272324</v>
      </c>
      <c r="G49" s="2" t="n">
        <v>25.7518248175182</v>
      </c>
      <c r="H49" s="0" t="n">
        <v>46</v>
      </c>
      <c r="I49" s="1" t="n">
        <f aca="false">H49/D49</f>
        <v>0.0255130338325014</v>
      </c>
      <c r="J49" s="0" t="n">
        <v>23</v>
      </c>
      <c r="K49" s="0" t="n">
        <v>23</v>
      </c>
    </row>
    <row r="50" customFormat="false" ht="16.2" hidden="false" customHeight="false" outlineLevel="0" collapsed="false">
      <c r="A50" s="4" t="s">
        <v>107</v>
      </c>
      <c r="B50" s="4" t="s">
        <v>108</v>
      </c>
      <c r="C50" s="4" t="n">
        <v>339860</v>
      </c>
      <c r="D50" s="0" t="n">
        <v>1533</v>
      </c>
      <c r="E50" s="0" t="n">
        <v>117</v>
      </c>
      <c r="F50" s="1" t="n">
        <f aca="false">E50/D50</f>
        <v>0.076320939334638</v>
      </c>
      <c r="G50" s="2" t="n">
        <v>26.2307692307692</v>
      </c>
      <c r="H50" s="0" t="n">
        <v>21</v>
      </c>
      <c r="I50" s="1" t="n">
        <f aca="false">H50/D50</f>
        <v>0.0136986301369863</v>
      </c>
      <c r="J50" s="0" t="n">
        <v>4</v>
      </c>
      <c r="K50" s="0" t="n">
        <v>17</v>
      </c>
    </row>
    <row r="51" customFormat="false" ht="16.2" hidden="false" customHeight="false" outlineLevel="0" collapsed="false">
      <c r="A51" s="4" t="s">
        <v>109</v>
      </c>
      <c r="B51" s="4" t="s">
        <v>110</v>
      </c>
      <c r="C51" s="4" t="n">
        <v>187420</v>
      </c>
      <c r="D51" s="0" t="n">
        <v>1869</v>
      </c>
      <c r="E51" s="0" t="n">
        <v>141</v>
      </c>
      <c r="F51" s="1" t="n">
        <f aca="false">E51/D51</f>
        <v>0.0754414125200642</v>
      </c>
      <c r="G51" s="2" t="n">
        <v>26.3049645390071</v>
      </c>
      <c r="H51" s="0" t="n">
        <v>47</v>
      </c>
      <c r="I51" s="1" t="n">
        <f aca="false">H51/D51</f>
        <v>0.0251471375066881</v>
      </c>
      <c r="J51" s="0" t="n">
        <v>19</v>
      </c>
      <c r="K51" s="0" t="n">
        <v>28</v>
      </c>
    </row>
    <row r="52" customFormat="false" ht="16.2" hidden="false" customHeight="false" outlineLevel="0" collapsed="false">
      <c r="A52" s="4" t="s">
        <v>111</v>
      </c>
      <c r="B52" s="4" t="s">
        <v>112</v>
      </c>
      <c r="C52" s="4" t="n">
        <v>79929</v>
      </c>
      <c r="D52" s="0" t="n">
        <v>1756</v>
      </c>
      <c r="E52" s="0" t="n">
        <v>137</v>
      </c>
      <c r="F52" s="1" t="n">
        <f aca="false">E52/D52</f>
        <v>0.0780182232346242</v>
      </c>
      <c r="G52" s="2" t="n">
        <v>25.0583941605839</v>
      </c>
      <c r="H52" s="0" t="n">
        <v>55</v>
      </c>
      <c r="I52" s="1" t="n">
        <f aca="false">H52/D52</f>
        <v>0.0313211845102506</v>
      </c>
      <c r="J52" s="0" t="n">
        <v>18</v>
      </c>
      <c r="K52" s="0" t="n">
        <v>37</v>
      </c>
    </row>
    <row r="53" customFormat="false" ht="16.2" hidden="false" customHeight="false" outlineLevel="0" collapsed="false">
      <c r="A53" s="4" t="s">
        <v>113</v>
      </c>
      <c r="B53" s="4" t="s">
        <v>114</v>
      </c>
      <c r="C53" s="4" t="n">
        <v>349307</v>
      </c>
      <c r="D53" s="0" t="n">
        <v>1673</v>
      </c>
      <c r="E53" s="0" t="n">
        <v>190</v>
      </c>
      <c r="F53" s="1" t="n">
        <f aca="false">E53/D53</f>
        <v>0.113568439928273</v>
      </c>
      <c r="G53" s="2" t="n">
        <v>23.9421052631579</v>
      </c>
      <c r="H53" s="0" t="n">
        <v>43</v>
      </c>
      <c r="I53" s="1" t="n">
        <f aca="false">H53/D53</f>
        <v>0.0257023311416617</v>
      </c>
      <c r="J53" s="0" t="n">
        <v>18</v>
      </c>
      <c r="K53" s="0" t="n">
        <v>25</v>
      </c>
    </row>
    <row r="54" customFormat="false" ht="16.2" hidden="false" customHeight="false" outlineLevel="0" collapsed="false">
      <c r="A54" s="4" t="s">
        <v>115</v>
      </c>
      <c r="B54" s="4" t="s">
        <v>116</v>
      </c>
      <c r="C54" s="4" t="n">
        <v>456320</v>
      </c>
      <c r="D54" s="0" t="n">
        <v>1658</v>
      </c>
      <c r="E54" s="0" t="n">
        <v>122</v>
      </c>
      <c r="F54" s="1" t="n">
        <f aca="false">E54/D54</f>
        <v>0.0735826296743064</v>
      </c>
      <c r="G54" s="2" t="n">
        <v>26.5655737704918</v>
      </c>
      <c r="H54" s="0" t="n">
        <v>40</v>
      </c>
      <c r="I54" s="1" t="n">
        <f aca="false">H54/D54</f>
        <v>0.0241254523522316</v>
      </c>
      <c r="J54" s="0" t="n">
        <v>20</v>
      </c>
      <c r="K54" s="0" t="n">
        <v>20</v>
      </c>
    </row>
    <row r="55" customFormat="false" ht="16.2" hidden="false" customHeight="false" outlineLevel="0" collapsed="false">
      <c r="A55" s="4" t="s">
        <v>117</v>
      </c>
      <c r="B55" s="4" t="s">
        <v>118</v>
      </c>
      <c r="C55" s="4" t="n">
        <v>579137</v>
      </c>
      <c r="D55" s="0" t="n">
        <v>1725</v>
      </c>
      <c r="E55" s="0" t="n">
        <v>129</v>
      </c>
      <c r="F55" s="1" t="n">
        <f aca="false">E55/D55</f>
        <v>0.0747826086956522</v>
      </c>
      <c r="G55" s="2" t="n">
        <v>26.5116279069767</v>
      </c>
      <c r="H55" s="0" t="n">
        <v>45</v>
      </c>
      <c r="I55" s="1" t="n">
        <f aca="false">H55/D55</f>
        <v>0.0260869565217391</v>
      </c>
      <c r="J55" s="0" t="n">
        <v>21</v>
      </c>
      <c r="K55" s="0" t="n">
        <v>24</v>
      </c>
    </row>
    <row r="56" customFormat="false" ht="16.2" hidden="false" customHeight="false" outlineLevel="0" collapsed="false">
      <c r="A56" s="4" t="s">
        <v>119</v>
      </c>
      <c r="B56" s="4" t="s">
        <v>120</v>
      </c>
      <c r="C56" s="4" t="n">
        <v>406327</v>
      </c>
      <c r="D56" s="0" t="n">
        <v>1661</v>
      </c>
      <c r="E56" s="0" t="n">
        <v>131</v>
      </c>
      <c r="F56" s="1" t="n">
        <f aca="false">E56/D56</f>
        <v>0.0788681517158338</v>
      </c>
      <c r="G56" s="2" t="n">
        <v>25.3664122137405</v>
      </c>
      <c r="H56" s="0" t="n">
        <v>49</v>
      </c>
      <c r="I56" s="1" t="n">
        <f aca="false">H56/D56</f>
        <v>0.0295003010234798</v>
      </c>
      <c r="J56" s="0" t="n">
        <v>28</v>
      </c>
      <c r="K56" s="0" t="n">
        <v>21</v>
      </c>
    </row>
    <row r="57" customFormat="false" ht="16.2" hidden="false" customHeight="false" outlineLevel="0" collapsed="false">
      <c r="A57" s="4" t="s">
        <v>121</v>
      </c>
      <c r="B57" s="4" t="s">
        <v>122</v>
      </c>
      <c r="C57" s="4" t="n">
        <v>228908</v>
      </c>
      <c r="D57" s="0" t="n">
        <v>536</v>
      </c>
      <c r="E57" s="0" t="n">
        <v>57</v>
      </c>
      <c r="F57" s="1" t="n">
        <f aca="false">E57/D57</f>
        <v>0.10634328358209</v>
      </c>
      <c r="G57" s="2" t="n">
        <v>24.859649122807</v>
      </c>
      <c r="H57" s="0" t="n">
        <v>14</v>
      </c>
      <c r="I57" s="1" t="n">
        <f aca="false">H57/D57</f>
        <v>0.0261194029850746</v>
      </c>
      <c r="J57" s="0" t="n">
        <v>3</v>
      </c>
      <c r="K57" s="0" t="n">
        <v>11</v>
      </c>
    </row>
    <row r="58" customFormat="false" ht="16.2" hidden="false" customHeight="false" outlineLevel="0" collapsed="false">
      <c r="A58" s="4" t="s">
        <v>123</v>
      </c>
      <c r="B58" s="4" t="s">
        <v>124</v>
      </c>
      <c r="C58" s="4" t="n">
        <v>547559</v>
      </c>
      <c r="D58" s="0" t="n">
        <v>4211</v>
      </c>
      <c r="E58" s="0" t="n">
        <v>306</v>
      </c>
      <c r="F58" s="1" t="n">
        <f aca="false">E58/D58</f>
        <v>0.0726668249821895</v>
      </c>
      <c r="G58" s="2" t="n">
        <v>28.4509803921569</v>
      </c>
      <c r="H58" s="0" t="n">
        <v>97</v>
      </c>
      <c r="I58" s="1" t="n">
        <f aca="false">H58/D58</f>
        <v>0.0230349085727856</v>
      </c>
      <c r="J58" s="0" t="n">
        <v>31</v>
      </c>
      <c r="K58" s="0" t="n">
        <v>66</v>
      </c>
    </row>
    <row r="59" customFormat="false" ht="16.2" hidden="false" customHeight="false" outlineLevel="0" collapsed="false">
      <c r="A59" s="4" t="s">
        <v>125</v>
      </c>
      <c r="B59" s="4" t="s">
        <v>126</v>
      </c>
      <c r="C59" s="4" t="n">
        <v>348780</v>
      </c>
      <c r="D59" s="0" t="n">
        <v>2784</v>
      </c>
      <c r="E59" s="0" t="n">
        <v>211</v>
      </c>
      <c r="F59" s="1" t="n">
        <f aca="false">E59/D59</f>
        <v>0.0757902298850575</v>
      </c>
      <c r="G59" s="2" t="n">
        <v>26.8341232227488</v>
      </c>
      <c r="H59" s="0" t="n">
        <v>71</v>
      </c>
      <c r="I59" s="1" t="n">
        <f aca="false">H59/D59</f>
        <v>0.0255028735632184</v>
      </c>
      <c r="J59" s="0" t="n">
        <v>29</v>
      </c>
      <c r="K59" s="0" t="n">
        <v>42</v>
      </c>
    </row>
    <row r="60" customFormat="false" ht="16.2" hidden="false" customHeight="false" outlineLevel="0" collapsed="false">
      <c r="A60" s="4" t="s">
        <v>127</v>
      </c>
      <c r="B60" s="4" t="s">
        <v>128</v>
      </c>
      <c r="C60" s="4" t="n">
        <v>436308</v>
      </c>
      <c r="D60" s="0" t="n">
        <v>1795</v>
      </c>
      <c r="E60" s="0" t="n">
        <v>233</v>
      </c>
      <c r="F60" s="1" t="n">
        <f aca="false">E60/D60</f>
        <v>0.129805013927577</v>
      </c>
      <c r="G60" s="2" t="n">
        <v>25.6738197424893</v>
      </c>
      <c r="H60" s="0" t="n">
        <v>75</v>
      </c>
      <c r="I60" s="1" t="n">
        <f aca="false">H60/D60</f>
        <v>0.0417827298050139</v>
      </c>
      <c r="J60" s="0" t="n">
        <v>49</v>
      </c>
      <c r="K60" s="0" t="n">
        <v>26</v>
      </c>
    </row>
    <row r="61" customFormat="false" ht="16.2" hidden="false" customHeight="false" outlineLevel="0" collapsed="false">
      <c r="A61" s="4" t="s">
        <v>129</v>
      </c>
      <c r="B61" s="4" t="s">
        <v>130</v>
      </c>
      <c r="C61" s="4" t="n">
        <v>263820</v>
      </c>
      <c r="D61" s="0" t="n">
        <v>1535</v>
      </c>
      <c r="E61" s="0" t="n">
        <v>102</v>
      </c>
      <c r="F61" s="1" t="n">
        <f aca="false">E61/D61</f>
        <v>0.0664495114006515</v>
      </c>
      <c r="G61" s="2" t="n">
        <v>26.1372549019608</v>
      </c>
      <c r="H61" s="0" t="n">
        <v>57</v>
      </c>
      <c r="I61" s="1" t="n">
        <f aca="false">H61/D61</f>
        <v>0.0371335504885994</v>
      </c>
      <c r="J61" s="0" t="n">
        <v>28</v>
      </c>
      <c r="K61" s="0" t="n">
        <v>29</v>
      </c>
    </row>
    <row r="62" customFormat="false" ht="16.2" hidden="false" customHeight="false" outlineLevel="0" collapsed="false">
      <c r="A62" s="4" t="s">
        <v>131</v>
      </c>
      <c r="B62" s="4" t="s">
        <v>132</v>
      </c>
      <c r="C62" s="4" t="n">
        <v>29292</v>
      </c>
      <c r="D62" s="0" t="n">
        <v>1786</v>
      </c>
      <c r="E62" s="0" t="n">
        <v>157</v>
      </c>
      <c r="F62" s="1" t="n">
        <f aca="false">E62/D62</f>
        <v>0.0879059350503919</v>
      </c>
      <c r="G62" s="2" t="n">
        <v>26.5286624203822</v>
      </c>
      <c r="H62" s="0" t="n">
        <v>65</v>
      </c>
      <c r="I62" s="1" t="n">
        <f aca="false">H62/D62</f>
        <v>0.0363941769316909</v>
      </c>
      <c r="J62" s="0" t="n">
        <v>26</v>
      </c>
      <c r="K62" s="0" t="n">
        <v>39</v>
      </c>
    </row>
    <row r="63" customFormat="false" ht="16.2" hidden="false" customHeight="false" outlineLevel="0" collapsed="false">
      <c r="A63" s="4" t="s">
        <v>133</v>
      </c>
      <c r="B63" s="4" t="s">
        <v>134</v>
      </c>
      <c r="C63" s="4" t="n">
        <v>178306</v>
      </c>
      <c r="D63" s="0" t="n">
        <v>2590</v>
      </c>
      <c r="E63" s="0" t="n">
        <v>269</v>
      </c>
      <c r="F63" s="1" t="n">
        <f aca="false">E63/D63</f>
        <v>0.103861003861004</v>
      </c>
      <c r="G63" s="2" t="n">
        <v>25.360594795539</v>
      </c>
      <c r="H63" s="0" t="n">
        <v>99</v>
      </c>
      <c r="I63" s="1" t="n">
        <f aca="false">H63/D63</f>
        <v>0.0382239382239382</v>
      </c>
      <c r="J63" s="0" t="n">
        <v>34</v>
      </c>
      <c r="K63" s="0" t="n">
        <v>65</v>
      </c>
    </row>
    <row r="64" customFormat="false" ht="16.2" hidden="false" customHeight="false" outlineLevel="0" collapsed="false">
      <c r="A64" s="4" t="s">
        <v>135</v>
      </c>
      <c r="B64" s="4" t="s">
        <v>136</v>
      </c>
      <c r="C64" s="4" t="n">
        <v>340102</v>
      </c>
      <c r="D64" s="0" t="n">
        <v>2296</v>
      </c>
      <c r="E64" s="0" t="n">
        <v>216</v>
      </c>
      <c r="F64" s="1" t="n">
        <f aca="false">E64/D64</f>
        <v>0.0940766550522648</v>
      </c>
      <c r="G64" s="2" t="n">
        <v>25.0138888888889</v>
      </c>
      <c r="H64" s="0" t="n">
        <v>82</v>
      </c>
      <c r="I64" s="1" t="n">
        <f aca="false">H64/D64</f>
        <v>0.0357142857142857</v>
      </c>
      <c r="J64" s="0" t="n">
        <v>32</v>
      </c>
      <c r="K64" s="0" t="n">
        <v>50</v>
      </c>
    </row>
    <row r="65" customFormat="false" ht="16.2" hidden="false" customHeight="false" outlineLevel="0" collapsed="false">
      <c r="A65" s="4" t="s">
        <v>137</v>
      </c>
      <c r="B65" s="4" t="s">
        <v>138</v>
      </c>
      <c r="C65" s="4" t="n">
        <v>410359</v>
      </c>
      <c r="D65" s="0" t="n">
        <v>2148</v>
      </c>
      <c r="E65" s="0" t="n">
        <v>215</v>
      </c>
      <c r="F65" s="1" t="n">
        <f aca="false">E65/D65</f>
        <v>0.100093109869646</v>
      </c>
      <c r="G65" s="2" t="n">
        <v>26.1581395348837</v>
      </c>
      <c r="H65" s="0" t="n">
        <v>92</v>
      </c>
      <c r="I65" s="1" t="n">
        <f aca="false">H65/D65</f>
        <v>0.042830540037244</v>
      </c>
      <c r="J65" s="0" t="n">
        <v>40</v>
      </c>
      <c r="K65" s="0" t="n">
        <v>52</v>
      </c>
    </row>
    <row r="66" customFormat="false" ht="16.2" hidden="false" customHeight="false" outlineLevel="0" collapsed="false">
      <c r="A66" s="4" t="s">
        <v>139</v>
      </c>
      <c r="B66" s="4" t="s">
        <v>140</v>
      </c>
      <c r="C66" s="4" t="n">
        <v>186497</v>
      </c>
      <c r="D66" s="0" t="n">
        <v>2045</v>
      </c>
      <c r="E66" s="0" t="n">
        <v>188</v>
      </c>
      <c r="F66" s="1" t="n">
        <f aca="false">E66/D66</f>
        <v>0.0919315403422983</v>
      </c>
      <c r="G66" s="2" t="n">
        <v>25.3776595744681</v>
      </c>
      <c r="H66" s="0" t="n">
        <v>59</v>
      </c>
      <c r="I66" s="1" t="n">
        <f aca="false">H66/D66</f>
        <v>0.0288508557457213</v>
      </c>
      <c r="J66" s="0" t="n">
        <v>22</v>
      </c>
      <c r="K66" s="0" t="n">
        <v>37</v>
      </c>
    </row>
    <row r="67" customFormat="false" ht="16.2" hidden="false" customHeight="false" outlineLevel="0" collapsed="false">
      <c r="A67" s="4" t="s">
        <v>141</v>
      </c>
      <c r="B67" s="4" t="s">
        <v>142</v>
      </c>
      <c r="C67" s="4" t="n">
        <v>53953</v>
      </c>
      <c r="D67" s="0" t="n">
        <v>2077</v>
      </c>
      <c r="E67" s="0" t="n">
        <v>189</v>
      </c>
      <c r="F67" s="1" t="n">
        <f aca="false">E67/D67</f>
        <v>0.0909966297544535</v>
      </c>
      <c r="G67" s="2" t="n">
        <v>27.042328042328</v>
      </c>
      <c r="H67" s="0" t="n">
        <v>72</v>
      </c>
      <c r="I67" s="1" t="n">
        <f aca="false">H67/D67</f>
        <v>0.0346653827636014</v>
      </c>
      <c r="J67" s="0" t="n">
        <v>25</v>
      </c>
      <c r="K67" s="0" t="n">
        <v>47</v>
      </c>
    </row>
    <row r="68" customFormat="false" ht="16.2" hidden="false" customHeight="false" outlineLevel="0" collapsed="false">
      <c r="A68" s="4" t="s">
        <v>143</v>
      </c>
      <c r="B68" s="4" t="s">
        <v>144</v>
      </c>
      <c r="C68" s="4" t="n">
        <v>384616</v>
      </c>
      <c r="D68" s="0" t="n">
        <v>1976</v>
      </c>
      <c r="E68" s="0" t="n">
        <v>160</v>
      </c>
      <c r="F68" s="1" t="n">
        <f aca="false">E68/D68</f>
        <v>0.0809716599190283</v>
      </c>
      <c r="G68" s="2" t="n">
        <v>25.48125</v>
      </c>
      <c r="H68" s="0" t="n">
        <v>61</v>
      </c>
      <c r="I68" s="1" t="n">
        <f aca="false">H68/D68</f>
        <v>0.0308704453441296</v>
      </c>
      <c r="J68" s="0" t="n">
        <v>28</v>
      </c>
      <c r="K68" s="0" t="n">
        <v>33</v>
      </c>
    </row>
    <row r="69" customFormat="false" ht="16.2" hidden="false" customHeight="false" outlineLevel="0" collapsed="false">
      <c r="A69" s="4" t="s">
        <v>145</v>
      </c>
      <c r="B69" s="4" t="s">
        <v>146</v>
      </c>
      <c r="C69" s="4" t="n">
        <v>311400</v>
      </c>
      <c r="D69" s="0" t="n">
        <v>2301</v>
      </c>
      <c r="E69" s="0" t="n">
        <v>263</v>
      </c>
      <c r="F69" s="1" t="n">
        <f aca="false">E69/D69</f>
        <v>0.114298131247284</v>
      </c>
      <c r="G69" s="2" t="n">
        <v>25.8326996197719</v>
      </c>
      <c r="H69" s="0" t="n">
        <v>96</v>
      </c>
      <c r="I69" s="1" t="n">
        <f aca="false">H69/D69</f>
        <v>0.0417209908735332</v>
      </c>
      <c r="J69" s="0" t="n">
        <v>39</v>
      </c>
      <c r="K69" s="0" t="n">
        <v>57</v>
      </c>
    </row>
    <row r="70" customFormat="false" ht="16.2" hidden="false" customHeight="false" outlineLevel="0" collapsed="false">
      <c r="A70" s="4" t="s">
        <v>147</v>
      </c>
      <c r="B70" s="4" t="s">
        <v>148</v>
      </c>
      <c r="C70" s="4" t="n">
        <v>591019</v>
      </c>
      <c r="D70" s="0" t="n">
        <v>1599</v>
      </c>
      <c r="E70" s="0" t="n">
        <v>123</v>
      </c>
      <c r="F70" s="1" t="n">
        <f aca="false">E70/D70</f>
        <v>0.0769230769230769</v>
      </c>
      <c r="G70" s="2" t="n">
        <v>26.6747967479675</v>
      </c>
      <c r="H70" s="0" t="n">
        <v>65</v>
      </c>
      <c r="I70" s="1" t="n">
        <f aca="false">H70/D70</f>
        <v>0.040650406504065</v>
      </c>
      <c r="J70" s="0" t="n">
        <v>33</v>
      </c>
      <c r="K70" s="0" t="n">
        <v>32</v>
      </c>
    </row>
    <row r="71" customFormat="false" ht="16.2" hidden="false" customHeight="false" outlineLevel="0" collapsed="false">
      <c r="A71" s="4" t="s">
        <v>149</v>
      </c>
      <c r="B71" s="4" t="s">
        <v>150</v>
      </c>
      <c r="C71" s="4" t="n">
        <v>399550</v>
      </c>
      <c r="D71" s="0" t="n">
        <v>1570</v>
      </c>
      <c r="E71" s="0" t="n">
        <v>115</v>
      </c>
      <c r="F71" s="1" t="n">
        <f aca="false">E71/D71</f>
        <v>0.0732484076433121</v>
      </c>
      <c r="G71" s="2" t="n">
        <v>26.6434782608696</v>
      </c>
      <c r="H71" s="0" t="n">
        <v>65</v>
      </c>
      <c r="I71" s="1" t="n">
        <f aca="false">H71/D71</f>
        <v>0.0414012738853503</v>
      </c>
      <c r="J71" s="0" t="n">
        <v>38</v>
      </c>
      <c r="K71" s="0" t="n">
        <v>27</v>
      </c>
    </row>
    <row r="72" customFormat="false" ht="16.2" hidden="false" customHeight="false" outlineLevel="0" collapsed="false">
      <c r="A72" s="4" t="s">
        <v>151</v>
      </c>
      <c r="B72" s="4" t="s">
        <v>152</v>
      </c>
      <c r="C72" s="4" t="n">
        <v>2285</v>
      </c>
      <c r="D72" s="0" t="n">
        <v>2221</v>
      </c>
      <c r="E72" s="0" t="n">
        <v>141</v>
      </c>
      <c r="F72" s="1" t="n">
        <f aca="false">E72/D72</f>
        <v>0.0634849167041873</v>
      </c>
      <c r="G72" s="2" t="n">
        <v>27.5673758865248</v>
      </c>
      <c r="H72" s="0" t="n">
        <v>80</v>
      </c>
      <c r="I72" s="1" t="n">
        <f aca="false">H72/D72</f>
        <v>0.0360198108959928</v>
      </c>
      <c r="J72" s="0" t="n">
        <v>35</v>
      </c>
      <c r="K72" s="0" t="n">
        <v>45</v>
      </c>
    </row>
    <row r="73" customFormat="false" ht="16.2" hidden="false" customHeight="false" outlineLevel="0" collapsed="false">
      <c r="A73" s="4" t="s">
        <v>153</v>
      </c>
      <c r="B73" s="4" t="s">
        <v>154</v>
      </c>
      <c r="C73" s="4" t="n">
        <v>427318</v>
      </c>
      <c r="D73" s="0" t="n">
        <v>2650</v>
      </c>
      <c r="E73" s="0" t="n">
        <v>184</v>
      </c>
      <c r="F73" s="1" t="n">
        <f aca="false">E73/D73</f>
        <v>0.0694339622641509</v>
      </c>
      <c r="G73" s="2" t="n">
        <v>26.25</v>
      </c>
      <c r="H73" s="0" t="n">
        <v>92</v>
      </c>
      <c r="I73" s="1" t="n">
        <f aca="false">H73/D73</f>
        <v>0.0347169811320755</v>
      </c>
      <c r="J73" s="0" t="n">
        <v>44</v>
      </c>
      <c r="K73" s="0" t="n">
        <v>48</v>
      </c>
    </row>
    <row r="74" customFormat="false" ht="16.2" hidden="false" customHeight="false" outlineLevel="0" collapsed="false">
      <c r="A74" s="4" t="s">
        <v>155</v>
      </c>
      <c r="B74" s="4" t="s">
        <v>156</v>
      </c>
      <c r="C74" s="4" t="n">
        <v>425944</v>
      </c>
      <c r="D74" s="0" t="n">
        <v>2911</v>
      </c>
      <c r="E74" s="0" t="n">
        <v>184</v>
      </c>
      <c r="F74" s="1" t="n">
        <f aca="false">E74/D74</f>
        <v>0.0632085194091378</v>
      </c>
      <c r="G74" s="2" t="n">
        <v>26.4402173913043</v>
      </c>
      <c r="H74" s="0" t="n">
        <v>95</v>
      </c>
      <c r="I74" s="1" t="n">
        <f aca="false">H74/D74</f>
        <v>0.0326348333905874</v>
      </c>
      <c r="J74" s="0" t="n">
        <v>45</v>
      </c>
      <c r="K74" s="0" t="n">
        <v>50</v>
      </c>
    </row>
    <row r="75" customFormat="false" ht="16.2" hidden="false" customHeight="false" outlineLevel="0" collapsed="false">
      <c r="A75" s="4" t="s">
        <v>157</v>
      </c>
      <c r="B75" s="4" t="s">
        <v>158</v>
      </c>
      <c r="C75" s="4" t="n">
        <v>426118</v>
      </c>
      <c r="D75" s="0" t="n">
        <v>2729</v>
      </c>
      <c r="E75" s="0" t="n">
        <v>188</v>
      </c>
      <c r="F75" s="1" t="n">
        <f aca="false">E75/D75</f>
        <v>0.068889703187981</v>
      </c>
      <c r="G75" s="2" t="n">
        <v>26.281914893617</v>
      </c>
      <c r="H75" s="0" t="n">
        <v>94</v>
      </c>
      <c r="I75" s="1" t="n">
        <f aca="false">H75/D75</f>
        <v>0.0344448515939905</v>
      </c>
      <c r="J75" s="0" t="n">
        <v>45</v>
      </c>
      <c r="K75" s="0" t="n">
        <v>49</v>
      </c>
    </row>
    <row r="76" customFormat="false" ht="16.2" hidden="false" customHeight="false" outlineLevel="0" collapsed="false">
      <c r="A76" s="4" t="s">
        <v>159</v>
      </c>
      <c r="B76" s="4" t="s">
        <v>160</v>
      </c>
      <c r="C76" s="4" t="n">
        <v>429572</v>
      </c>
      <c r="D76" s="0" t="n">
        <v>2725</v>
      </c>
      <c r="E76" s="0" t="n">
        <v>182</v>
      </c>
      <c r="F76" s="1" t="n">
        <f aca="false">E76/D76</f>
        <v>0.0667889908256881</v>
      </c>
      <c r="G76" s="2" t="n">
        <v>26.7802197802198</v>
      </c>
      <c r="H76" s="0" t="n">
        <v>98</v>
      </c>
      <c r="I76" s="1" t="n">
        <f aca="false">H76/D76</f>
        <v>0.0359633027522936</v>
      </c>
      <c r="J76" s="0" t="n">
        <v>43</v>
      </c>
      <c r="K76" s="0" t="n">
        <v>55</v>
      </c>
    </row>
    <row r="77" customFormat="false" ht="16.2" hidden="false" customHeight="false" outlineLevel="0" collapsed="false">
      <c r="A77" s="4" t="s">
        <v>161</v>
      </c>
      <c r="B77" s="4" t="s">
        <v>162</v>
      </c>
      <c r="C77" s="4" t="n">
        <v>427317</v>
      </c>
      <c r="D77" s="0" t="n">
        <v>2597</v>
      </c>
      <c r="E77" s="0" t="n">
        <v>191</v>
      </c>
      <c r="F77" s="1" t="n">
        <f aca="false">E77/D77</f>
        <v>0.0735463996919523</v>
      </c>
      <c r="G77" s="2" t="n">
        <v>26.5706806282723</v>
      </c>
      <c r="H77" s="0" t="n">
        <v>95</v>
      </c>
      <c r="I77" s="1" t="n">
        <f aca="false">H77/D77</f>
        <v>0.0365806700038506</v>
      </c>
      <c r="J77" s="0" t="n">
        <v>46</v>
      </c>
      <c r="K77" s="0" t="n">
        <v>49</v>
      </c>
    </row>
    <row r="78" customFormat="false" ht="16.2" hidden="false" customHeight="false" outlineLevel="0" collapsed="false">
      <c r="A78" s="4" t="s">
        <v>163</v>
      </c>
      <c r="B78" s="4" t="s">
        <v>164</v>
      </c>
      <c r="C78" s="4" t="n">
        <v>419942</v>
      </c>
      <c r="D78" s="0" t="n">
        <v>2853</v>
      </c>
      <c r="E78" s="0" t="n">
        <v>183</v>
      </c>
      <c r="F78" s="1" t="n">
        <f aca="false">E78/D78</f>
        <v>0.064143007360673</v>
      </c>
      <c r="G78" s="2" t="n">
        <v>26.1256830601093</v>
      </c>
      <c r="H78" s="0" t="n">
        <v>94</v>
      </c>
      <c r="I78" s="1" t="n">
        <f aca="false">H78/D78</f>
        <v>0.0329477742726954</v>
      </c>
      <c r="J78" s="0" t="n">
        <v>45</v>
      </c>
      <c r="K78" s="0" t="n">
        <v>49</v>
      </c>
    </row>
    <row r="79" customFormat="false" ht="16.2" hidden="false" customHeight="false" outlineLevel="0" collapsed="false">
      <c r="A79" s="4" t="s">
        <v>165</v>
      </c>
      <c r="B79" s="4" t="s">
        <v>166</v>
      </c>
      <c r="C79" s="4" t="n">
        <v>439386</v>
      </c>
      <c r="D79" s="0" t="n">
        <v>2878</v>
      </c>
      <c r="E79" s="0" t="n">
        <v>181</v>
      </c>
      <c r="F79" s="1" t="n">
        <f aca="false">E79/D79</f>
        <v>0.0628908964558721</v>
      </c>
      <c r="G79" s="2" t="n">
        <v>26.9116022099448</v>
      </c>
      <c r="H79" s="0" t="n">
        <v>92</v>
      </c>
      <c r="I79" s="1" t="n">
        <f aca="false">H79/D79</f>
        <v>0.0319666435024322</v>
      </c>
      <c r="J79" s="0" t="n">
        <v>39</v>
      </c>
      <c r="K79" s="0" t="n">
        <v>53</v>
      </c>
    </row>
    <row r="80" customFormat="false" ht="16.2" hidden="false" customHeight="false" outlineLevel="0" collapsed="false">
      <c r="A80" s="4" t="s">
        <v>167</v>
      </c>
      <c r="B80" s="4" t="s">
        <v>168</v>
      </c>
      <c r="C80" s="4" t="n">
        <v>555311</v>
      </c>
      <c r="D80" s="0" t="n">
        <v>2617</v>
      </c>
      <c r="E80" s="0" t="n">
        <v>162</v>
      </c>
      <c r="F80" s="1" t="n">
        <f aca="false">E80/D80</f>
        <v>0.0619029423003439</v>
      </c>
      <c r="G80" s="2" t="n">
        <v>26.4444444444444</v>
      </c>
      <c r="H80" s="0" t="n">
        <v>93</v>
      </c>
      <c r="I80" s="1" t="n">
        <f aca="false">H80/D80</f>
        <v>0.0355368742835308</v>
      </c>
      <c r="J80" s="0" t="n">
        <v>38</v>
      </c>
      <c r="K80" s="0" t="n">
        <v>55</v>
      </c>
    </row>
    <row r="81" customFormat="false" ht="16.2" hidden="false" customHeight="false" outlineLevel="0" collapsed="false">
      <c r="A81" s="4" t="s">
        <v>169</v>
      </c>
      <c r="B81" s="4" t="s">
        <v>170</v>
      </c>
      <c r="C81" s="4" t="n">
        <v>2287</v>
      </c>
      <c r="D81" s="0" t="n">
        <v>2938</v>
      </c>
      <c r="E81" s="0" t="n">
        <v>185</v>
      </c>
      <c r="F81" s="1" t="n">
        <f aca="false">E81/D81</f>
        <v>0.0629680054458816</v>
      </c>
      <c r="G81" s="2" t="n">
        <v>26.5081081081081</v>
      </c>
      <c r="H81" s="0" t="n">
        <v>95</v>
      </c>
      <c r="I81" s="1" t="n">
        <f aca="false">H81/D81</f>
        <v>0.0323349217154527</v>
      </c>
      <c r="J81" s="0" t="n">
        <v>45</v>
      </c>
      <c r="K81" s="0" t="n">
        <v>50</v>
      </c>
    </row>
    <row r="82" customFormat="false" ht="16.2" hidden="false" customHeight="false" outlineLevel="0" collapsed="false">
      <c r="A82" s="4" t="s">
        <v>171</v>
      </c>
      <c r="B82" s="4" t="s">
        <v>172</v>
      </c>
      <c r="C82" s="4" t="n">
        <v>273063</v>
      </c>
      <c r="D82" s="0" t="n">
        <v>2817</v>
      </c>
      <c r="E82" s="0" t="n">
        <v>214</v>
      </c>
      <c r="F82" s="1" t="n">
        <f aca="false">E82/D82</f>
        <v>0.07596734114306</v>
      </c>
      <c r="G82" s="2" t="n">
        <v>26.3691588785047</v>
      </c>
      <c r="H82" s="0" t="n">
        <v>105</v>
      </c>
      <c r="I82" s="1" t="n">
        <f aca="false">H82/D82</f>
        <v>0.0372736954206603</v>
      </c>
      <c r="J82" s="0" t="n">
        <v>38</v>
      </c>
      <c r="K82" s="0" t="n">
        <v>67</v>
      </c>
    </row>
    <row r="83" customFormat="false" ht="16.2" hidden="false" customHeight="false" outlineLevel="0" collapsed="false">
      <c r="A83" s="4" t="s">
        <v>173</v>
      </c>
      <c r="B83" s="4" t="s">
        <v>174</v>
      </c>
      <c r="C83" s="4" t="n">
        <v>273075</v>
      </c>
      <c r="D83" s="0" t="n">
        <v>1482</v>
      </c>
      <c r="E83" s="0" t="n">
        <v>77</v>
      </c>
      <c r="F83" s="1" t="n">
        <f aca="false">E83/D83</f>
        <v>0.0519568151147099</v>
      </c>
      <c r="G83" s="2" t="n">
        <v>24.8181818181818</v>
      </c>
      <c r="H83" s="0" t="n">
        <v>39</v>
      </c>
      <c r="I83" s="1" t="n">
        <f aca="false">H83/D83</f>
        <v>0.0263157894736842</v>
      </c>
      <c r="J83" s="0" t="n">
        <v>14</v>
      </c>
      <c r="K83" s="0" t="n">
        <v>25</v>
      </c>
    </row>
    <row r="84" customFormat="false" ht="16.2" hidden="false" customHeight="false" outlineLevel="0" collapsed="false">
      <c r="A84" s="4" t="s">
        <v>175</v>
      </c>
      <c r="B84" s="4" t="s">
        <v>176</v>
      </c>
      <c r="C84" s="4" t="n">
        <v>633148</v>
      </c>
      <c r="D84" s="0" t="n">
        <v>1387</v>
      </c>
      <c r="E84" s="0" t="n">
        <v>108</v>
      </c>
      <c r="F84" s="1" t="n">
        <f aca="false">E84/D84</f>
        <v>0.0778658976207642</v>
      </c>
      <c r="G84" s="2" t="n">
        <v>27.712962962963</v>
      </c>
      <c r="H84" s="0" t="n">
        <v>60</v>
      </c>
      <c r="I84" s="1" t="n">
        <f aca="false">H84/D84</f>
        <v>0.0432588320115357</v>
      </c>
      <c r="J84" s="0" t="n">
        <v>28</v>
      </c>
      <c r="K84" s="0" t="n">
        <v>32</v>
      </c>
    </row>
    <row r="85" customFormat="false" ht="16.2" hidden="false" customHeight="false" outlineLevel="0" collapsed="false">
      <c r="A85" s="4" t="s">
        <v>177</v>
      </c>
      <c r="B85" s="4" t="s">
        <v>178</v>
      </c>
      <c r="C85" s="4" t="n">
        <v>593117</v>
      </c>
      <c r="D85" s="0" t="n">
        <v>2157</v>
      </c>
      <c r="E85" s="0" t="n">
        <v>235</v>
      </c>
      <c r="F85" s="1" t="n">
        <f aca="false">E85/D85</f>
        <v>0.108947612424664</v>
      </c>
      <c r="G85" s="2" t="n">
        <v>27.2212765957447</v>
      </c>
      <c r="H85" s="0" t="n">
        <v>79</v>
      </c>
      <c r="I85" s="1" t="n">
        <f aca="false">H85/D85</f>
        <v>0.0366249420491423</v>
      </c>
      <c r="J85" s="0" t="n">
        <v>27</v>
      </c>
      <c r="K85" s="0" t="n">
        <v>52</v>
      </c>
    </row>
    <row r="86" customFormat="false" ht="16.2" hidden="false" customHeight="false" outlineLevel="0" collapsed="false">
      <c r="A86" s="4" t="s">
        <v>179</v>
      </c>
      <c r="B86" s="4" t="s">
        <v>180</v>
      </c>
      <c r="C86" s="4" t="n">
        <v>444157</v>
      </c>
      <c r="D86" s="0" t="n">
        <v>1965</v>
      </c>
      <c r="E86" s="0" t="n">
        <v>193</v>
      </c>
      <c r="F86" s="1" t="n">
        <f aca="false">E86/D86</f>
        <v>0.0982188295165394</v>
      </c>
      <c r="G86" s="2" t="n">
        <v>24.5751295336788</v>
      </c>
      <c r="H86" s="0" t="n">
        <v>68</v>
      </c>
      <c r="I86" s="1" t="n">
        <f aca="false">H86/D86</f>
        <v>0.0346055979643766</v>
      </c>
      <c r="J86" s="0" t="n">
        <v>27</v>
      </c>
      <c r="K86" s="0" t="n">
        <v>41</v>
      </c>
    </row>
    <row r="87" customFormat="false" ht="16.2" hidden="false" customHeight="false" outlineLevel="0" collapsed="false">
      <c r="A87" s="4" t="s">
        <v>181</v>
      </c>
      <c r="B87" s="4" t="s">
        <v>182</v>
      </c>
      <c r="C87" s="4" t="n">
        <v>523850</v>
      </c>
      <c r="D87" s="0" t="n">
        <v>1976</v>
      </c>
      <c r="E87" s="0" t="n">
        <v>218</v>
      </c>
      <c r="F87" s="1" t="n">
        <f aca="false">E87/D87</f>
        <v>0.110323886639676</v>
      </c>
      <c r="G87" s="2" t="n">
        <v>26.5137614678899</v>
      </c>
      <c r="H87" s="0" t="n">
        <v>84</v>
      </c>
      <c r="I87" s="1" t="n">
        <f aca="false">H87/D87</f>
        <v>0.0425101214574899</v>
      </c>
      <c r="J87" s="0" t="n">
        <v>29</v>
      </c>
      <c r="K87" s="0" t="n">
        <v>55</v>
      </c>
    </row>
    <row r="88" customFormat="false" ht="16.2" hidden="false" customHeight="false" outlineLevel="0" collapsed="false">
      <c r="A88" s="4" t="s">
        <v>183</v>
      </c>
      <c r="B88" s="4" t="s">
        <v>184</v>
      </c>
      <c r="C88" s="4" t="n">
        <v>368408</v>
      </c>
      <c r="D88" s="0" t="n">
        <v>1876</v>
      </c>
      <c r="E88" s="0" t="n">
        <v>154</v>
      </c>
      <c r="F88" s="1" t="n">
        <f aca="false">E88/D88</f>
        <v>0.082089552238806</v>
      </c>
      <c r="G88" s="2" t="n">
        <v>27.9675324675325</v>
      </c>
      <c r="H88" s="0" t="n">
        <v>63</v>
      </c>
      <c r="I88" s="1" t="n">
        <f aca="false">H88/D88</f>
        <v>0.0335820895522388</v>
      </c>
      <c r="J88" s="0" t="n">
        <v>37</v>
      </c>
      <c r="K88" s="0" t="n">
        <v>26</v>
      </c>
    </row>
    <row r="89" customFormat="false" ht="16.2" hidden="false" customHeight="false" outlineLevel="0" collapsed="false">
      <c r="A89" s="4" t="s">
        <v>185</v>
      </c>
      <c r="B89" s="4" t="s">
        <v>186</v>
      </c>
      <c r="C89" s="4" t="n">
        <v>604354</v>
      </c>
      <c r="D89" s="0" t="n">
        <v>2035</v>
      </c>
      <c r="E89" s="0" t="n">
        <v>172</v>
      </c>
      <c r="F89" s="1" t="n">
        <f aca="false">E89/D89</f>
        <v>0.0845208845208845</v>
      </c>
      <c r="G89" s="2" t="n">
        <v>26.0290697674419</v>
      </c>
      <c r="H89" s="0" t="n">
        <v>64</v>
      </c>
      <c r="I89" s="1" t="n">
        <f aca="false">H89/D89</f>
        <v>0.0314496314496315</v>
      </c>
      <c r="J89" s="0" t="n">
        <v>24</v>
      </c>
      <c r="K89" s="0" t="n">
        <v>40</v>
      </c>
    </row>
    <row r="90" customFormat="false" ht="16.2" hidden="false" customHeight="false" outlineLevel="0" collapsed="false">
      <c r="A90" s="4" t="s">
        <v>187</v>
      </c>
      <c r="B90" s="4" t="s">
        <v>188</v>
      </c>
      <c r="C90" s="4" t="n">
        <v>273116</v>
      </c>
      <c r="D90" s="0" t="n">
        <v>1523</v>
      </c>
      <c r="E90" s="0" t="n">
        <v>71</v>
      </c>
      <c r="F90" s="1" t="n">
        <f aca="false">E90/D90</f>
        <v>0.046618516086671</v>
      </c>
      <c r="G90" s="2" t="n">
        <v>26.1267605633803</v>
      </c>
      <c r="H90" s="0" t="n">
        <v>36</v>
      </c>
      <c r="I90" s="1" t="n">
        <f aca="false">H90/D90</f>
        <v>0.0236375574523966</v>
      </c>
      <c r="J90" s="0" t="n">
        <v>17</v>
      </c>
      <c r="K90" s="0" t="n">
        <v>19</v>
      </c>
    </row>
    <row r="91" customFormat="false" ht="16.2" hidden="false" customHeight="false" outlineLevel="0" collapsed="false">
      <c r="A91" s="4" t="s">
        <v>189</v>
      </c>
      <c r="B91" s="4" t="s">
        <v>190</v>
      </c>
      <c r="C91" s="4" t="n">
        <v>351160</v>
      </c>
      <c r="D91" s="0" t="n">
        <v>3071</v>
      </c>
      <c r="E91" s="0" t="n">
        <v>324</v>
      </c>
      <c r="F91" s="1" t="n">
        <f aca="false">E91/D91</f>
        <v>0.105503093454901</v>
      </c>
      <c r="G91" s="2" t="n">
        <v>28.0802469135802</v>
      </c>
      <c r="H91" s="0" t="n">
        <v>120</v>
      </c>
      <c r="I91" s="1" t="n">
        <f aca="false">H91/D91</f>
        <v>0.0390752197981114</v>
      </c>
      <c r="J91" s="0" t="n">
        <v>83</v>
      </c>
      <c r="K91" s="0" t="n">
        <v>37</v>
      </c>
    </row>
    <row r="92" customFormat="false" ht="16.2" hidden="false" customHeight="false" outlineLevel="0" collapsed="false">
      <c r="A92" s="4" t="s">
        <v>191</v>
      </c>
      <c r="B92" s="4" t="s">
        <v>192</v>
      </c>
      <c r="C92" s="4" t="n">
        <v>572478</v>
      </c>
      <c r="D92" s="0" t="n">
        <v>2493</v>
      </c>
      <c r="E92" s="0" t="n">
        <v>163</v>
      </c>
      <c r="F92" s="1" t="n">
        <f aca="false">E92/D92</f>
        <v>0.0653830726032892</v>
      </c>
      <c r="G92" s="2" t="n">
        <v>27.441717791411</v>
      </c>
      <c r="H92" s="0" t="n">
        <v>80</v>
      </c>
      <c r="I92" s="1" t="n">
        <f aca="false">H92/D92</f>
        <v>0.0320898515844364</v>
      </c>
      <c r="J92" s="0" t="n">
        <v>34</v>
      </c>
      <c r="K92" s="0" t="n">
        <v>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31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8.8984375" defaultRowHeight="16.2" zeroHeight="false" outlineLevelRow="0" outlineLevelCol="0"/>
  <cols>
    <col collapsed="false" customWidth="true" hidden="false" outlineLevel="0" max="1" min="1" style="0" width="10.66"/>
    <col collapsed="false" customWidth="true" hidden="false" outlineLevel="0" max="2" min="2" style="0" width="109.21"/>
    <col collapsed="false" customWidth="true" hidden="false" outlineLevel="0" max="3" min="3" style="0" width="9.32"/>
    <col collapsed="false" customWidth="true" hidden="false" outlineLevel="0" max="4" min="4" style="0" width="12.1"/>
    <col collapsed="false" customWidth="true" hidden="false" outlineLevel="0" max="5" min="5" style="0" width="15.99"/>
    <col collapsed="false" customWidth="true" hidden="false" outlineLevel="0" max="6" min="6" style="0" width="20.32"/>
    <col collapsed="false" customWidth="true" hidden="false" outlineLevel="0" max="7" min="7" style="2" width="22.32"/>
    <col collapsed="false" customWidth="true" hidden="false" outlineLevel="0" max="8" min="8" style="0" width="18.66"/>
    <col collapsed="false" customWidth="true" hidden="false" outlineLevel="0" max="9" min="9" style="0" width="35.43"/>
    <col collapsed="false" customWidth="true" hidden="false" outlineLevel="0" max="10" min="10" style="0" width="28.21"/>
    <col collapsed="false" customWidth="true" hidden="false" outlineLevel="0" max="11" min="11" style="0" width="27.55"/>
  </cols>
  <sheetData>
    <row r="1" customFormat="false" ht="16.2" hidden="false" customHeight="false" outlineLevel="0" collapsed="false">
      <c r="A1" s="0" t="s">
        <v>0</v>
      </c>
      <c r="B1" s="3" t="s">
        <v>1</v>
      </c>
      <c r="C1" s="3" t="s">
        <v>2</v>
      </c>
      <c r="D1" s="0" t="s">
        <v>3</v>
      </c>
      <c r="E1" s="0" t="s">
        <v>4</v>
      </c>
      <c r="F1" s="1" t="s">
        <v>5</v>
      </c>
      <c r="G1" s="2" t="s">
        <v>6</v>
      </c>
      <c r="H1" s="0" t="s">
        <v>7</v>
      </c>
      <c r="I1" s="1" t="s">
        <v>8</v>
      </c>
      <c r="J1" s="0" t="s">
        <v>9</v>
      </c>
      <c r="K1" s="0" t="s">
        <v>10</v>
      </c>
    </row>
    <row r="2" customFormat="false" ht="16.2" hidden="false" customHeight="false" outlineLevel="0" collapsed="false">
      <c r="A2" s="0" t="s">
        <v>193</v>
      </c>
      <c r="B2" s="0" t="s">
        <v>194</v>
      </c>
      <c r="C2" s="0" t="n">
        <v>329726</v>
      </c>
      <c r="D2" s="0" t="n">
        <v>8172</v>
      </c>
      <c r="E2" s="0" t="n">
        <v>763</v>
      </c>
      <c r="F2" s="1" t="n">
        <f aca="false">E2/D2</f>
        <v>0.0933675966715614</v>
      </c>
      <c r="G2" s="2" t="n">
        <v>26.7509829619921</v>
      </c>
      <c r="H2" s="0" t="n">
        <v>132</v>
      </c>
      <c r="I2" s="1" t="n">
        <f aca="false">H2/D2</f>
        <v>0.0161527165932452</v>
      </c>
      <c r="J2" s="0" t="n">
        <v>45</v>
      </c>
      <c r="K2" s="0" t="n">
        <v>87</v>
      </c>
    </row>
    <row r="3" customFormat="false" ht="16.2" hidden="false" customHeight="false" outlineLevel="0" collapsed="false">
      <c r="A3" s="0" t="s">
        <v>195</v>
      </c>
      <c r="B3" s="0" t="s">
        <v>196</v>
      </c>
      <c r="C3" s="0" t="n">
        <v>522306</v>
      </c>
      <c r="D3" s="0" t="n">
        <v>4438</v>
      </c>
      <c r="E3" s="0" t="n">
        <v>746</v>
      </c>
      <c r="F3" s="1" t="n">
        <f aca="false">E3/D3</f>
        <v>0.16809373591708</v>
      </c>
      <c r="G3" s="2" t="n">
        <v>25.8002680965147</v>
      </c>
      <c r="H3" s="0" t="n">
        <v>149</v>
      </c>
      <c r="I3" s="1" t="n">
        <f aca="false">H3/D3</f>
        <v>0.0335736818386661</v>
      </c>
      <c r="J3" s="0" t="n">
        <v>52</v>
      </c>
      <c r="K3" s="0" t="n">
        <v>97</v>
      </c>
    </row>
    <row r="4" customFormat="false" ht="16.2" hidden="false" customHeight="false" outlineLevel="0" collapsed="false">
      <c r="A4" s="0" t="s">
        <v>197</v>
      </c>
      <c r="B4" s="0" t="s">
        <v>198</v>
      </c>
      <c r="C4" s="0" t="n">
        <v>574087</v>
      </c>
      <c r="D4" s="0" t="n">
        <v>2276</v>
      </c>
      <c r="E4" s="0" t="n">
        <v>256</v>
      </c>
      <c r="F4" s="1" t="n">
        <f aca="false">E4/D4</f>
        <v>0.112478031634446</v>
      </c>
      <c r="G4" s="2" t="n">
        <v>26.80859375</v>
      </c>
      <c r="H4" s="0" t="n">
        <v>73</v>
      </c>
      <c r="I4" s="1" t="n">
        <f aca="false">H4/D4</f>
        <v>0.0320738137082601</v>
      </c>
      <c r="J4" s="0" t="n">
        <v>23</v>
      </c>
      <c r="K4" s="0" t="n">
        <v>50</v>
      </c>
    </row>
    <row r="5" customFormat="false" ht="16.2" hidden="false" customHeight="false" outlineLevel="0" collapsed="false">
      <c r="A5" s="0" t="s">
        <v>199</v>
      </c>
      <c r="B5" s="0" t="s">
        <v>200</v>
      </c>
      <c r="C5" s="0" t="n">
        <v>634452</v>
      </c>
      <c r="D5" s="0" t="n">
        <v>2907</v>
      </c>
      <c r="E5" s="0" t="n">
        <v>366</v>
      </c>
      <c r="F5" s="1" t="n">
        <f aca="false">E5/D5</f>
        <v>0.125902992776058</v>
      </c>
      <c r="G5" s="2" t="n">
        <v>27.620218579235</v>
      </c>
      <c r="H5" s="0" t="n">
        <v>62</v>
      </c>
      <c r="I5" s="1" t="n">
        <f aca="false">H5/D5</f>
        <v>0.021327829377365</v>
      </c>
      <c r="J5" s="0" t="n">
        <v>17</v>
      </c>
      <c r="K5" s="0" t="n">
        <v>45</v>
      </c>
    </row>
    <row r="6" customFormat="false" ht="16.2" hidden="false" customHeight="false" outlineLevel="0" collapsed="false">
      <c r="A6" s="0" t="s">
        <v>201</v>
      </c>
      <c r="B6" s="0" t="s">
        <v>202</v>
      </c>
      <c r="C6" s="0" t="n">
        <v>441768</v>
      </c>
      <c r="D6" s="0" t="n">
        <v>1380</v>
      </c>
      <c r="E6" s="0" t="n">
        <v>140</v>
      </c>
      <c r="F6" s="1" t="n">
        <f aca="false">E6/D6</f>
        <v>0.101449275362319</v>
      </c>
      <c r="G6" s="2" t="n">
        <v>24.7285714285714</v>
      </c>
      <c r="H6" s="0" t="n">
        <v>30</v>
      </c>
      <c r="I6" s="1" t="n">
        <f aca="false">H6/D6</f>
        <v>0.0217391304347826</v>
      </c>
      <c r="J6" s="0" t="n">
        <v>13</v>
      </c>
      <c r="K6" s="0" t="n">
        <v>17</v>
      </c>
    </row>
    <row r="7" customFormat="false" ht="16.2" hidden="false" customHeight="false" outlineLevel="0" collapsed="false">
      <c r="A7" s="0" t="s">
        <v>203</v>
      </c>
      <c r="B7" s="0" t="s">
        <v>204</v>
      </c>
      <c r="C7" s="0" t="n">
        <v>397945</v>
      </c>
      <c r="D7" s="0" t="n">
        <v>4602</v>
      </c>
      <c r="E7" s="0" t="n">
        <v>648</v>
      </c>
      <c r="F7" s="1" t="n">
        <f aca="false">E7/D7</f>
        <v>0.140808344198175</v>
      </c>
      <c r="G7" s="2" t="n">
        <v>27.5725308641975</v>
      </c>
      <c r="H7" s="0" t="n">
        <v>112</v>
      </c>
      <c r="I7" s="1" t="n">
        <f aca="false">H7/D7</f>
        <v>0.0243372446762277</v>
      </c>
      <c r="J7" s="0" t="n">
        <v>45</v>
      </c>
      <c r="K7" s="0" t="n">
        <v>67</v>
      </c>
    </row>
    <row r="8" customFormat="false" ht="16.2" hidden="false" customHeight="false" outlineLevel="0" collapsed="false">
      <c r="A8" s="0" t="s">
        <v>205</v>
      </c>
      <c r="B8" s="0" t="s">
        <v>206</v>
      </c>
      <c r="C8" s="0" t="n">
        <v>62977</v>
      </c>
      <c r="D8" s="0" t="n">
        <v>3293</v>
      </c>
      <c r="E8" s="0" t="n">
        <v>486</v>
      </c>
      <c r="F8" s="1" t="n">
        <f aca="false">E8/D8</f>
        <v>0.147585788035226</v>
      </c>
      <c r="G8" s="2" t="n">
        <v>25.6316872427984</v>
      </c>
      <c r="H8" s="0" t="n">
        <v>77</v>
      </c>
      <c r="I8" s="1" t="n">
        <f aca="false">H8/D8</f>
        <v>0.023382933495293</v>
      </c>
      <c r="J8" s="0" t="n">
        <v>16</v>
      </c>
      <c r="K8" s="0" t="n">
        <v>61</v>
      </c>
    </row>
    <row r="9" customFormat="false" ht="16.2" hidden="false" customHeight="false" outlineLevel="0" collapsed="false">
      <c r="A9" s="0" t="s">
        <v>207</v>
      </c>
      <c r="B9" s="0" t="s">
        <v>208</v>
      </c>
      <c r="C9" s="0" t="n">
        <v>557600</v>
      </c>
      <c r="D9" s="0" t="n">
        <v>3453</v>
      </c>
      <c r="E9" s="0" t="n">
        <v>525</v>
      </c>
      <c r="F9" s="1" t="n">
        <f aca="false">E9/D9</f>
        <v>0.152041702867072</v>
      </c>
      <c r="G9" s="2" t="n">
        <v>24.112380952381</v>
      </c>
      <c r="H9" s="0" t="n">
        <v>78</v>
      </c>
      <c r="I9" s="1" t="n">
        <f aca="false">H9/D9</f>
        <v>0.0225890529973936</v>
      </c>
      <c r="J9" s="0" t="n">
        <v>15</v>
      </c>
      <c r="K9" s="0" t="n">
        <v>63</v>
      </c>
    </row>
    <row r="10" customFormat="false" ht="16.2" hidden="false" customHeight="false" outlineLevel="0" collapsed="false">
      <c r="A10" s="0" t="s">
        <v>209</v>
      </c>
      <c r="B10" s="0" t="s">
        <v>210</v>
      </c>
      <c r="C10" s="0" t="n">
        <v>480119</v>
      </c>
      <c r="D10" s="0" t="n">
        <v>3732</v>
      </c>
      <c r="E10" s="0" t="n">
        <v>528</v>
      </c>
      <c r="F10" s="1" t="n">
        <f aca="false">E10/D10</f>
        <v>0.141479099678457</v>
      </c>
      <c r="G10" s="2" t="n">
        <v>24.1174242424242</v>
      </c>
      <c r="H10" s="0" t="n">
        <v>80</v>
      </c>
      <c r="I10" s="1" t="n">
        <f aca="false">H10/D10</f>
        <v>0.0214362272240086</v>
      </c>
      <c r="J10" s="0" t="n">
        <v>14</v>
      </c>
      <c r="K10" s="0" t="n">
        <v>66</v>
      </c>
    </row>
    <row r="11" customFormat="false" ht="16.2" hidden="false" customHeight="false" outlineLevel="0" collapsed="false">
      <c r="A11" s="0" t="s">
        <v>211</v>
      </c>
      <c r="B11" s="0" t="s">
        <v>212</v>
      </c>
      <c r="C11" s="0" t="n">
        <v>405416</v>
      </c>
      <c r="D11" s="0" t="n">
        <v>3745</v>
      </c>
      <c r="E11" s="0" t="n">
        <v>551</v>
      </c>
      <c r="F11" s="1" t="n">
        <f aca="false">E11/D11</f>
        <v>0.147129506008011</v>
      </c>
      <c r="G11" s="2" t="n">
        <v>24.049001814882</v>
      </c>
      <c r="H11" s="0" t="n">
        <v>80</v>
      </c>
      <c r="I11" s="1" t="n">
        <f aca="false">H11/D11</f>
        <v>0.0213618157543391</v>
      </c>
      <c r="J11" s="0" t="n">
        <v>11</v>
      </c>
      <c r="K11" s="0" t="n">
        <v>69</v>
      </c>
    </row>
    <row r="12" customFormat="false" ht="16.2" hidden="false" customHeight="false" outlineLevel="0" collapsed="false">
      <c r="A12" s="0" t="s">
        <v>213</v>
      </c>
      <c r="B12" s="0" t="s">
        <v>214</v>
      </c>
      <c r="C12" s="0" t="n">
        <v>204669</v>
      </c>
      <c r="D12" s="0" t="n">
        <v>4771</v>
      </c>
      <c r="E12" s="0" t="n">
        <v>1191</v>
      </c>
      <c r="F12" s="1" t="n">
        <f aca="false">E12/D12</f>
        <v>0.249633200586879</v>
      </c>
      <c r="G12" s="2" t="n">
        <v>24.5239294710327</v>
      </c>
      <c r="H12" s="0" t="n">
        <v>129</v>
      </c>
      <c r="I12" s="1" t="n">
        <f aca="false">H12/D12</f>
        <v>0.0270383567386292</v>
      </c>
      <c r="J12" s="0" t="n">
        <v>34</v>
      </c>
      <c r="K12" s="0" t="n">
        <v>95</v>
      </c>
    </row>
    <row r="13" customFormat="false" ht="16.2" hidden="false" customHeight="false" outlineLevel="0" collapsed="false">
      <c r="A13" s="0" t="s">
        <v>215</v>
      </c>
      <c r="B13" s="0" t="s">
        <v>216</v>
      </c>
      <c r="C13" s="0" t="n">
        <v>509170</v>
      </c>
      <c r="D13" s="0" t="n">
        <v>2767</v>
      </c>
      <c r="E13" s="0" t="n">
        <v>354</v>
      </c>
      <c r="F13" s="1" t="n">
        <f aca="false">E13/D13</f>
        <v>0.127936393205638</v>
      </c>
      <c r="G13" s="2" t="n">
        <v>25.2853107344633</v>
      </c>
      <c r="H13" s="0" t="n">
        <v>50</v>
      </c>
      <c r="I13" s="1" t="n">
        <f aca="false">H13/D13</f>
        <v>0.0180701120346946</v>
      </c>
      <c r="J13" s="0" t="n">
        <v>12</v>
      </c>
      <c r="K13" s="0" t="n">
        <v>38</v>
      </c>
    </row>
    <row r="14" customFormat="false" ht="16.2" hidden="false" customHeight="false" outlineLevel="0" collapsed="false">
      <c r="A14" s="0" t="s">
        <v>217</v>
      </c>
      <c r="B14" s="0" t="s">
        <v>218</v>
      </c>
      <c r="C14" s="0" t="n">
        <v>400667</v>
      </c>
      <c r="D14" s="0" t="n">
        <v>3798</v>
      </c>
      <c r="E14" s="0" t="n">
        <v>540</v>
      </c>
      <c r="F14" s="1" t="n">
        <f aca="false">E14/D14</f>
        <v>0.14218009478673</v>
      </c>
      <c r="G14" s="2" t="n">
        <v>24.3685185185185</v>
      </c>
      <c r="H14" s="0" t="n">
        <v>82</v>
      </c>
      <c r="I14" s="1" t="n">
        <f aca="false">H14/D14</f>
        <v>0.0215903106898368</v>
      </c>
      <c r="J14" s="0" t="n">
        <v>16</v>
      </c>
      <c r="K14" s="0" t="n">
        <v>66</v>
      </c>
    </row>
    <row r="15" customFormat="false" ht="16.2" hidden="false" customHeight="false" outlineLevel="0" collapsed="false">
      <c r="A15" s="0" t="s">
        <v>219</v>
      </c>
      <c r="B15" s="0" t="s">
        <v>220</v>
      </c>
      <c r="C15" s="0" t="n">
        <v>509173</v>
      </c>
      <c r="D15" s="0" t="n">
        <v>3652</v>
      </c>
      <c r="E15" s="0" t="n">
        <v>548</v>
      </c>
      <c r="F15" s="1" t="n">
        <f aca="false">E15/D15</f>
        <v>0.150054764512596</v>
      </c>
      <c r="G15" s="2" t="n">
        <v>25.1496350364964</v>
      </c>
      <c r="H15" s="0" t="n">
        <v>79</v>
      </c>
      <c r="I15" s="1" t="n">
        <f aca="false">H15/D15</f>
        <v>0.021631982475356</v>
      </c>
      <c r="J15" s="0" t="n">
        <v>15</v>
      </c>
      <c r="K15" s="0" t="n">
        <v>64</v>
      </c>
    </row>
    <row r="16" customFormat="false" ht="16.2" hidden="false" customHeight="false" outlineLevel="0" collapsed="false">
      <c r="A16" s="0" t="s">
        <v>221</v>
      </c>
      <c r="B16" s="0" t="s">
        <v>222</v>
      </c>
      <c r="C16" s="0" t="n">
        <v>351607</v>
      </c>
      <c r="D16" s="0" t="n">
        <v>2157</v>
      </c>
      <c r="E16" s="0" t="n">
        <v>185</v>
      </c>
      <c r="F16" s="1" t="n">
        <f aca="false">E16/D16</f>
        <v>0.0857672693555865</v>
      </c>
      <c r="G16" s="2" t="n">
        <v>29.6108108108108</v>
      </c>
      <c r="H16" s="0" t="n">
        <v>52</v>
      </c>
      <c r="I16" s="1" t="n">
        <f aca="false">H16/D16</f>
        <v>0.0241075567918405</v>
      </c>
      <c r="J16" s="0" t="n">
        <v>20</v>
      </c>
      <c r="K16" s="0" t="n">
        <v>32</v>
      </c>
    </row>
    <row r="17" customFormat="false" ht="16.2" hidden="false" customHeight="false" outlineLevel="0" collapsed="false">
      <c r="A17" s="0" t="s">
        <v>223</v>
      </c>
      <c r="B17" s="0" t="s">
        <v>224</v>
      </c>
      <c r="C17" s="0" t="n">
        <v>240015</v>
      </c>
      <c r="D17" s="0" t="n">
        <v>3363</v>
      </c>
      <c r="E17" s="0" t="n">
        <v>563</v>
      </c>
      <c r="F17" s="1" t="n">
        <f aca="false">E17/D17</f>
        <v>0.167410050550104</v>
      </c>
      <c r="G17" s="2" t="n">
        <v>27.2273534635879</v>
      </c>
      <c r="H17" s="0" t="n">
        <v>94</v>
      </c>
      <c r="I17" s="1" t="n">
        <f aca="false">H17/D17</f>
        <v>0.0279512340172465</v>
      </c>
      <c r="J17" s="0" t="n">
        <v>20</v>
      </c>
      <c r="K17" s="0" t="n">
        <v>74</v>
      </c>
    </row>
    <row r="18" customFormat="false" ht="16.2" hidden="false" customHeight="false" outlineLevel="0" collapsed="false">
      <c r="A18" s="0" t="s">
        <v>225</v>
      </c>
      <c r="B18" s="0" t="s">
        <v>226</v>
      </c>
      <c r="C18" s="0" t="n">
        <v>349163</v>
      </c>
      <c r="D18" s="0" t="n">
        <v>3521</v>
      </c>
      <c r="E18" s="0" t="n">
        <v>405</v>
      </c>
      <c r="F18" s="1" t="n">
        <f aca="false">E18/D18</f>
        <v>0.115024140869071</v>
      </c>
      <c r="G18" s="2" t="n">
        <v>27.5506172839506</v>
      </c>
      <c r="H18" s="0" t="n">
        <v>79</v>
      </c>
      <c r="I18" s="1" t="n">
        <f aca="false">H18/D18</f>
        <v>0.0224368077250781</v>
      </c>
      <c r="J18" s="0" t="n">
        <v>18</v>
      </c>
      <c r="K18" s="0" t="n">
        <v>61</v>
      </c>
    </row>
    <row r="19" customFormat="false" ht="16.2" hidden="false" customHeight="false" outlineLevel="0" collapsed="false">
      <c r="A19" s="0" t="s">
        <v>227</v>
      </c>
      <c r="B19" s="0" t="s">
        <v>228</v>
      </c>
      <c r="C19" s="0" t="n">
        <v>535289</v>
      </c>
      <c r="D19" s="0" t="n">
        <v>3461</v>
      </c>
      <c r="E19" s="0" t="n">
        <v>567</v>
      </c>
      <c r="F19" s="1" t="n">
        <f aca="false">E19/D19</f>
        <v>0.163825483964172</v>
      </c>
      <c r="G19" s="2" t="n">
        <v>26.8024691358025</v>
      </c>
      <c r="H19" s="0" t="n">
        <v>102</v>
      </c>
      <c r="I19" s="1" t="n">
        <f aca="false">H19/D19</f>
        <v>0.0294712510835019</v>
      </c>
      <c r="J19" s="0" t="n">
        <v>33</v>
      </c>
      <c r="K19" s="0" t="n">
        <v>69</v>
      </c>
    </row>
    <row r="20" customFormat="false" ht="16.2" hidden="false" customHeight="false" outlineLevel="0" collapsed="false">
      <c r="A20" s="0" t="s">
        <v>229</v>
      </c>
      <c r="B20" s="0" t="s">
        <v>230</v>
      </c>
      <c r="C20" s="0" t="n">
        <v>243159</v>
      </c>
      <c r="D20" s="0" t="n">
        <v>3120</v>
      </c>
      <c r="E20" s="0" t="n">
        <v>342</v>
      </c>
      <c r="F20" s="1" t="n">
        <f aca="false">E20/D20</f>
        <v>0.109615384615385</v>
      </c>
      <c r="G20" s="2" t="n">
        <v>27.1520467836257</v>
      </c>
      <c r="H20" s="0" t="n">
        <v>44</v>
      </c>
      <c r="I20" s="1" t="n">
        <f aca="false">H20/D20</f>
        <v>0.0141025641025641</v>
      </c>
      <c r="J20" s="0" t="n">
        <v>16</v>
      </c>
      <c r="K20" s="0" t="n">
        <v>28</v>
      </c>
    </row>
    <row r="21" customFormat="false" ht="16.2" hidden="false" customHeight="false" outlineLevel="0" collapsed="false">
      <c r="A21" s="0" t="s">
        <v>231</v>
      </c>
      <c r="B21" s="0" t="s">
        <v>232</v>
      </c>
      <c r="C21" s="0" t="n">
        <v>380394</v>
      </c>
      <c r="D21" s="0" t="n">
        <v>2747</v>
      </c>
      <c r="E21" s="0" t="n">
        <v>346</v>
      </c>
      <c r="F21" s="1" t="n">
        <f aca="false">E21/D21</f>
        <v>0.125955587914088</v>
      </c>
      <c r="G21" s="2" t="n">
        <v>27.7745664739884</v>
      </c>
      <c r="H21" s="0" t="n">
        <v>51</v>
      </c>
      <c r="I21" s="1" t="n">
        <f aca="false">H21/D21</f>
        <v>0.0185657080451402</v>
      </c>
      <c r="J21" s="0" t="n">
        <v>16</v>
      </c>
      <c r="K21" s="0" t="n">
        <v>35</v>
      </c>
    </row>
    <row r="22" customFormat="false" ht="16.2" hidden="false" customHeight="false" outlineLevel="0" collapsed="false">
      <c r="A22" s="0" t="s">
        <v>233</v>
      </c>
      <c r="B22" s="0" t="s">
        <v>234</v>
      </c>
      <c r="C22" s="0" t="n">
        <v>525909</v>
      </c>
      <c r="D22" s="0" t="n">
        <v>1935</v>
      </c>
      <c r="E22" s="0" t="n">
        <v>145</v>
      </c>
      <c r="F22" s="1" t="n">
        <f aca="false">E22/D22</f>
        <v>0.0749354005167959</v>
      </c>
      <c r="G22" s="2" t="n">
        <v>28.9034482758621</v>
      </c>
      <c r="H22" s="0" t="n">
        <v>38</v>
      </c>
      <c r="I22" s="1" t="n">
        <f aca="false">H22/D22</f>
        <v>0.0196382428940568</v>
      </c>
      <c r="J22" s="0" t="n">
        <v>10</v>
      </c>
      <c r="K22" s="0" t="n">
        <v>28</v>
      </c>
    </row>
    <row r="23" customFormat="false" ht="16.2" hidden="false" customHeight="false" outlineLevel="0" collapsed="false">
      <c r="A23" s="0" t="s">
        <v>235</v>
      </c>
      <c r="B23" s="0" t="s">
        <v>236</v>
      </c>
      <c r="C23" s="0" t="n">
        <v>591001</v>
      </c>
      <c r="D23" s="0" t="n">
        <v>2016</v>
      </c>
      <c r="E23" s="0" t="n">
        <v>265</v>
      </c>
      <c r="F23" s="1" t="n">
        <f aca="false">E23/D23</f>
        <v>0.131448412698413</v>
      </c>
      <c r="G23" s="2" t="n">
        <v>26.1735849056604</v>
      </c>
      <c r="H23" s="0" t="n">
        <v>59</v>
      </c>
      <c r="I23" s="1" t="n">
        <f aca="false">H23/D23</f>
        <v>0.029265873015873</v>
      </c>
      <c r="J23" s="0" t="n">
        <v>14</v>
      </c>
      <c r="K23" s="0" t="n">
        <v>45</v>
      </c>
    </row>
    <row r="24" customFormat="false" ht="16.2" hidden="false" customHeight="false" outlineLevel="0" collapsed="false">
      <c r="A24" s="0" t="s">
        <v>237</v>
      </c>
      <c r="B24" s="0" t="s">
        <v>238</v>
      </c>
      <c r="C24" s="0" t="n">
        <v>436717</v>
      </c>
      <c r="D24" s="0" t="n">
        <v>3873</v>
      </c>
      <c r="E24" s="0" t="n">
        <v>639</v>
      </c>
      <c r="F24" s="1" t="n">
        <f aca="false">E24/D24</f>
        <v>0.164988381099923</v>
      </c>
      <c r="G24" s="2" t="n">
        <v>24.6025039123631</v>
      </c>
      <c r="H24" s="0" t="n">
        <v>89</v>
      </c>
      <c r="I24" s="1" t="n">
        <f aca="false">H24/D24</f>
        <v>0.0229796023754196</v>
      </c>
      <c r="J24" s="0" t="n">
        <v>13</v>
      </c>
      <c r="K24" s="0" t="n">
        <v>76</v>
      </c>
    </row>
    <row r="25" customFormat="false" ht="16.2" hidden="false" customHeight="false" outlineLevel="0" collapsed="false">
      <c r="A25" s="0" t="s">
        <v>239</v>
      </c>
      <c r="B25" s="0" t="s">
        <v>240</v>
      </c>
      <c r="C25" s="0" t="n">
        <v>232721</v>
      </c>
      <c r="D25" s="0" t="n">
        <v>4045</v>
      </c>
      <c r="E25" s="0" t="n">
        <v>621</v>
      </c>
      <c r="F25" s="1" t="n">
        <f aca="false">E25/D25</f>
        <v>0.153522867737948</v>
      </c>
      <c r="G25" s="2" t="n">
        <v>26.8840579710145</v>
      </c>
      <c r="H25" s="0" t="n">
        <v>101</v>
      </c>
      <c r="I25" s="1" t="n">
        <f aca="false">H25/D25</f>
        <v>0.0249690976514215</v>
      </c>
      <c r="J25" s="0" t="n">
        <v>33</v>
      </c>
      <c r="K25" s="0" t="n">
        <v>68</v>
      </c>
    </row>
    <row r="26" customFormat="false" ht="16.2" hidden="false" customHeight="false" outlineLevel="0" collapsed="false">
      <c r="A26" s="0" t="s">
        <v>241</v>
      </c>
      <c r="B26" s="0" t="s">
        <v>242</v>
      </c>
      <c r="C26" s="0" t="n">
        <v>446462</v>
      </c>
      <c r="D26" s="0" t="n">
        <v>6912</v>
      </c>
      <c r="E26" s="0" t="n">
        <v>853</v>
      </c>
      <c r="F26" s="1" t="n">
        <f aca="false">E26/D26</f>
        <v>0.123408564814815</v>
      </c>
      <c r="G26" s="2" t="n">
        <v>27.5158264947245</v>
      </c>
      <c r="H26" s="0" t="n">
        <v>178</v>
      </c>
      <c r="I26" s="1" t="n">
        <f aca="false">H26/D26</f>
        <v>0.0257523148148148</v>
      </c>
      <c r="J26" s="0" t="n">
        <v>84</v>
      </c>
      <c r="K26" s="0" t="n">
        <v>94</v>
      </c>
    </row>
    <row r="27" customFormat="false" ht="16.2" hidden="false" customHeight="false" outlineLevel="0" collapsed="false">
      <c r="A27" s="0" t="s">
        <v>243</v>
      </c>
      <c r="B27" s="0" t="s">
        <v>244</v>
      </c>
      <c r="C27" s="0" t="n">
        <v>416269</v>
      </c>
      <c r="D27" s="0" t="n">
        <v>2004</v>
      </c>
      <c r="E27" s="0" t="n">
        <v>303</v>
      </c>
      <c r="F27" s="1" t="n">
        <f aca="false">E27/D27</f>
        <v>0.151197604790419</v>
      </c>
      <c r="G27" s="2" t="n">
        <v>23.6402640264026</v>
      </c>
      <c r="H27" s="0" t="n">
        <v>50</v>
      </c>
      <c r="I27" s="1" t="n">
        <f aca="false">H27/D27</f>
        <v>0.0249500998003992</v>
      </c>
      <c r="J27" s="0" t="n">
        <v>13</v>
      </c>
      <c r="K27" s="0" t="n">
        <v>37</v>
      </c>
    </row>
    <row r="28" customFormat="false" ht="16.2" hidden="false" customHeight="false" outlineLevel="0" collapsed="false">
      <c r="A28" s="0" t="s">
        <v>245</v>
      </c>
      <c r="B28" s="0" t="s">
        <v>246</v>
      </c>
      <c r="C28" s="0" t="n">
        <v>537457</v>
      </c>
      <c r="D28" s="0" t="n">
        <v>2113</v>
      </c>
      <c r="E28" s="0" t="n">
        <v>320</v>
      </c>
      <c r="F28" s="1" t="n">
        <f aca="false">E28/D28</f>
        <v>0.151443445338381</v>
      </c>
      <c r="G28" s="2" t="n">
        <v>23.803125</v>
      </c>
      <c r="H28" s="0" t="n">
        <v>49</v>
      </c>
      <c r="I28" s="1" t="n">
        <f aca="false">H28/D28</f>
        <v>0.0231897775674397</v>
      </c>
      <c r="J28" s="0" t="n">
        <v>13</v>
      </c>
      <c r="K28" s="0" t="n">
        <v>36</v>
      </c>
    </row>
    <row r="29" customFormat="false" ht="16.2" hidden="false" customHeight="false" outlineLevel="0" collapsed="false">
      <c r="A29" s="0" t="s">
        <v>247</v>
      </c>
      <c r="B29" s="0" t="s">
        <v>248</v>
      </c>
      <c r="C29" s="0" t="n">
        <v>434271</v>
      </c>
      <c r="D29" s="0" t="n">
        <v>2026</v>
      </c>
      <c r="E29" s="0" t="n">
        <v>319</v>
      </c>
      <c r="F29" s="1" t="n">
        <f aca="false">E29/D29</f>
        <v>0.157453109575518</v>
      </c>
      <c r="G29" s="2" t="n">
        <v>23.6833855799373</v>
      </c>
      <c r="H29" s="0" t="n">
        <v>53</v>
      </c>
      <c r="I29" s="1" t="n">
        <f aca="false">H29/D29</f>
        <v>0.0261599210266535</v>
      </c>
      <c r="J29" s="0" t="n">
        <v>13</v>
      </c>
      <c r="K29" s="0" t="n">
        <v>40</v>
      </c>
    </row>
    <row r="30" customFormat="false" ht="16.2" hidden="false" customHeight="false" outlineLevel="0" collapsed="false">
      <c r="A30" s="0" t="s">
        <v>249</v>
      </c>
      <c r="B30" s="0" t="s">
        <v>250</v>
      </c>
      <c r="C30" s="0" t="n">
        <v>339671</v>
      </c>
      <c r="D30" s="0" t="n">
        <v>2077</v>
      </c>
      <c r="E30" s="0" t="n">
        <v>328</v>
      </c>
      <c r="F30" s="1" t="n">
        <f aca="false">E30/D30</f>
        <v>0.157920077034184</v>
      </c>
      <c r="G30" s="2" t="n">
        <v>24.1310975609756</v>
      </c>
      <c r="H30" s="0" t="n">
        <v>56</v>
      </c>
      <c r="I30" s="1" t="n">
        <f aca="false">H30/D30</f>
        <v>0.0269619643716899</v>
      </c>
      <c r="J30" s="0" t="n">
        <v>18</v>
      </c>
      <c r="K30" s="0" t="n">
        <v>38</v>
      </c>
    </row>
    <row r="31" customFormat="false" ht="16.2" hidden="false" customHeight="false" outlineLevel="0" collapsed="false">
      <c r="A31" s="0" t="s">
        <v>251</v>
      </c>
      <c r="B31" s="0" t="s">
        <v>252</v>
      </c>
      <c r="C31" s="0" t="n">
        <v>380703</v>
      </c>
      <c r="D31" s="0" t="n">
        <v>4121</v>
      </c>
      <c r="E31" s="0" t="n">
        <v>713</v>
      </c>
      <c r="F31" s="1" t="n">
        <f aca="false">E31/D31</f>
        <v>0.17301625818976</v>
      </c>
      <c r="G31" s="2" t="n">
        <v>24.5371669004208</v>
      </c>
      <c r="H31" s="0" t="n">
        <v>149</v>
      </c>
      <c r="I31" s="1" t="n">
        <f aca="false">H31/D31</f>
        <v>0.0361562727493327</v>
      </c>
      <c r="J31" s="0" t="n">
        <v>51</v>
      </c>
      <c r="K31" s="0" t="n">
        <v>98</v>
      </c>
    </row>
    <row r="32" customFormat="false" ht="16.2" hidden="false" customHeight="false" outlineLevel="0" collapsed="false">
      <c r="A32" s="0" t="s">
        <v>253</v>
      </c>
      <c r="B32" s="0" t="s">
        <v>254</v>
      </c>
      <c r="C32" s="0" t="n">
        <v>382245</v>
      </c>
      <c r="D32" s="0" t="n">
        <v>4327</v>
      </c>
      <c r="E32" s="0" t="n">
        <v>761</v>
      </c>
      <c r="F32" s="1" t="n">
        <f aca="false">E32/D32</f>
        <v>0.175872428934597</v>
      </c>
      <c r="G32" s="2" t="n">
        <v>24.4152431011827</v>
      </c>
      <c r="H32" s="0" t="n">
        <v>154</v>
      </c>
      <c r="I32" s="1" t="n">
        <f aca="false">H32/D32</f>
        <v>0.0355904783914953</v>
      </c>
      <c r="J32" s="0" t="n">
        <v>63</v>
      </c>
      <c r="K32" s="0" t="n">
        <v>91</v>
      </c>
    </row>
    <row r="33" customFormat="false" ht="16.2" hidden="false" customHeight="false" outlineLevel="0" collapsed="false">
      <c r="A33" s="0" t="s">
        <v>255</v>
      </c>
      <c r="B33" s="0" t="s">
        <v>256</v>
      </c>
      <c r="C33" s="0" t="n">
        <v>668336</v>
      </c>
      <c r="D33" s="0" t="n">
        <v>2129</v>
      </c>
      <c r="E33" s="0" t="n">
        <v>295</v>
      </c>
      <c r="F33" s="1" t="n">
        <f aca="false">E33/D33</f>
        <v>0.138562705495538</v>
      </c>
      <c r="G33" s="2" t="n">
        <v>23.8915254237288</v>
      </c>
      <c r="H33" s="0" t="n">
        <v>52</v>
      </c>
      <c r="I33" s="1" t="n">
        <f aca="false">H33/D33</f>
        <v>0.0244246124941287</v>
      </c>
      <c r="J33" s="0" t="n">
        <v>15</v>
      </c>
      <c r="K33" s="0" t="n">
        <v>37</v>
      </c>
    </row>
    <row r="34" customFormat="false" ht="16.2" hidden="false" customHeight="false" outlineLevel="0" collapsed="false">
      <c r="A34" s="0" t="s">
        <v>257</v>
      </c>
      <c r="B34" s="0" t="s">
        <v>258</v>
      </c>
      <c r="C34" s="0" t="n">
        <v>634176</v>
      </c>
      <c r="D34" s="0" t="n">
        <v>2224</v>
      </c>
      <c r="E34" s="0" t="n">
        <v>318</v>
      </c>
      <c r="F34" s="1" t="n">
        <f aca="false">E34/D34</f>
        <v>0.142985611510791</v>
      </c>
      <c r="G34" s="2" t="n">
        <v>24.1823899371069</v>
      </c>
      <c r="H34" s="0" t="n">
        <v>53</v>
      </c>
      <c r="I34" s="1" t="n">
        <f aca="false">H34/D34</f>
        <v>0.0238309352517986</v>
      </c>
      <c r="J34" s="0" t="n">
        <v>16</v>
      </c>
      <c r="K34" s="0" t="n">
        <v>37</v>
      </c>
    </row>
    <row r="35" customFormat="false" ht="16.2" hidden="false" customHeight="false" outlineLevel="0" collapsed="false">
      <c r="A35" s="0" t="s">
        <v>259</v>
      </c>
      <c r="B35" s="0" t="s">
        <v>260</v>
      </c>
      <c r="C35" s="0" t="n">
        <v>311403</v>
      </c>
      <c r="D35" s="0" t="n">
        <v>6675</v>
      </c>
      <c r="E35" s="0" t="n">
        <v>876</v>
      </c>
      <c r="F35" s="1" t="n">
        <f aca="false">E35/D35</f>
        <v>0.13123595505618</v>
      </c>
      <c r="G35" s="2" t="n">
        <v>26.615296803653</v>
      </c>
      <c r="H35" s="0" t="n">
        <v>179</v>
      </c>
      <c r="I35" s="1" t="n">
        <f aca="false">H35/D35</f>
        <v>0.0268164794007491</v>
      </c>
      <c r="J35" s="0" t="n">
        <v>44</v>
      </c>
      <c r="K35" s="0" t="n">
        <v>135</v>
      </c>
    </row>
    <row r="36" customFormat="false" ht="16.2" hidden="false" customHeight="false" outlineLevel="0" collapsed="false">
      <c r="A36" s="0" t="s">
        <v>261</v>
      </c>
      <c r="B36" s="0" t="s">
        <v>262</v>
      </c>
      <c r="C36" s="0" t="n">
        <v>176299</v>
      </c>
      <c r="D36" s="0" t="n">
        <v>5344</v>
      </c>
      <c r="E36" s="0" t="n">
        <v>721</v>
      </c>
      <c r="F36" s="1" t="n">
        <f aca="false">E36/D36</f>
        <v>0.134917664670659</v>
      </c>
      <c r="G36" s="2" t="n">
        <v>26.5409153952843</v>
      </c>
      <c r="H36" s="0" t="n">
        <v>144</v>
      </c>
      <c r="I36" s="1" t="n">
        <f aca="false">H36/D36</f>
        <v>0.0269461077844311</v>
      </c>
      <c r="J36" s="0" t="n">
        <v>38</v>
      </c>
      <c r="K36" s="0" t="n">
        <v>106</v>
      </c>
    </row>
    <row r="37" customFormat="false" ht="16.2" hidden="false" customHeight="false" outlineLevel="0" collapsed="false">
      <c r="A37" s="0" t="s">
        <v>263</v>
      </c>
      <c r="B37" s="0" t="s">
        <v>264</v>
      </c>
      <c r="C37" s="0" t="n">
        <v>311402</v>
      </c>
      <c r="D37" s="0" t="n">
        <v>5353</v>
      </c>
      <c r="E37" s="0" t="n">
        <v>693</v>
      </c>
      <c r="F37" s="1" t="n">
        <f aca="false">E37/D37</f>
        <v>0.129460115822903</v>
      </c>
      <c r="G37" s="2" t="n">
        <v>27.1890331890332</v>
      </c>
      <c r="H37" s="0" t="n">
        <v>179</v>
      </c>
      <c r="I37" s="1" t="n">
        <f aca="false">H37/D37</f>
        <v>0.0334391929759014</v>
      </c>
      <c r="J37" s="0" t="n">
        <v>52</v>
      </c>
      <c r="K37" s="0" t="n">
        <v>127</v>
      </c>
    </row>
    <row r="38" customFormat="false" ht="16.2" hidden="false" customHeight="false" outlineLevel="0" collapsed="false">
      <c r="A38" s="0" t="s">
        <v>265</v>
      </c>
      <c r="B38" s="0" t="s">
        <v>266</v>
      </c>
      <c r="C38" s="0" t="n">
        <v>349741</v>
      </c>
      <c r="D38" s="0" t="n">
        <v>2137</v>
      </c>
      <c r="E38" s="0" t="n">
        <v>475</v>
      </c>
      <c r="F38" s="1" t="n">
        <f aca="false">E38/D38</f>
        <v>0.222274216190922</v>
      </c>
      <c r="G38" s="2" t="n">
        <v>24.4905263157895</v>
      </c>
      <c r="H38" s="0" t="n">
        <v>62</v>
      </c>
      <c r="I38" s="1" t="n">
        <f aca="false">H38/D38</f>
        <v>0.029012634534394</v>
      </c>
      <c r="J38" s="0" t="n">
        <v>10</v>
      </c>
      <c r="K38" s="0" t="n">
        <v>52</v>
      </c>
    </row>
    <row r="39" customFormat="false" ht="16.2" hidden="false" customHeight="false" outlineLevel="0" collapsed="false">
      <c r="A39" s="0" t="s">
        <v>267</v>
      </c>
      <c r="B39" s="0" t="s">
        <v>268</v>
      </c>
      <c r="C39" s="0" t="n">
        <v>393595</v>
      </c>
      <c r="D39" s="0" t="n">
        <v>2752</v>
      </c>
      <c r="E39" s="0" t="n">
        <v>492</v>
      </c>
      <c r="F39" s="1" t="n">
        <f aca="false">E39/D39</f>
        <v>0.178779069767442</v>
      </c>
      <c r="G39" s="2" t="n">
        <v>25.2317073170732</v>
      </c>
      <c r="H39" s="0" t="n">
        <v>84</v>
      </c>
      <c r="I39" s="1" t="n">
        <f aca="false">H39/D39</f>
        <v>0.0305232558139535</v>
      </c>
      <c r="J39" s="0" t="n">
        <v>26</v>
      </c>
      <c r="K39" s="0" t="n">
        <v>58</v>
      </c>
    </row>
    <row r="40" customFormat="false" ht="16.2" hidden="false" customHeight="false" outlineLevel="0" collapsed="false">
      <c r="A40" s="0" t="s">
        <v>269</v>
      </c>
      <c r="B40" s="0" t="s">
        <v>270</v>
      </c>
      <c r="C40" s="0" t="n">
        <v>187272</v>
      </c>
      <c r="D40" s="0" t="n">
        <v>2862</v>
      </c>
      <c r="E40" s="0" t="n">
        <v>437</v>
      </c>
      <c r="F40" s="1" t="n">
        <f aca="false">E40/D40</f>
        <v>0.152690426275332</v>
      </c>
      <c r="G40" s="2" t="n">
        <v>27.2219679633867</v>
      </c>
      <c r="H40" s="0" t="n">
        <v>90</v>
      </c>
      <c r="I40" s="1" t="n">
        <f aca="false">H40/D40</f>
        <v>0.0314465408805031</v>
      </c>
      <c r="J40" s="0" t="n">
        <v>25</v>
      </c>
      <c r="K40" s="0" t="n">
        <v>65</v>
      </c>
    </row>
    <row r="41" customFormat="false" ht="16.2" hidden="false" customHeight="false" outlineLevel="0" collapsed="false">
      <c r="A41" s="0" t="s">
        <v>271</v>
      </c>
      <c r="B41" s="0" t="s">
        <v>272</v>
      </c>
      <c r="C41" s="0" t="n">
        <v>521098</v>
      </c>
      <c r="D41" s="0" t="n">
        <v>3059</v>
      </c>
      <c r="E41" s="0" t="n">
        <v>367</v>
      </c>
      <c r="F41" s="1" t="n">
        <f aca="false">E41/D41</f>
        <v>0.119973847662635</v>
      </c>
      <c r="G41" s="2" t="n">
        <v>26.9400544959128</v>
      </c>
      <c r="H41" s="0" t="n">
        <v>108</v>
      </c>
      <c r="I41" s="1" t="n">
        <f aca="false">H41/D41</f>
        <v>0.0353056554429552</v>
      </c>
      <c r="J41" s="0" t="n">
        <v>22</v>
      </c>
      <c r="K41" s="0" t="n">
        <v>86</v>
      </c>
    </row>
    <row r="42" customFormat="false" ht="16.2" hidden="false" customHeight="false" outlineLevel="0" collapsed="false">
      <c r="A42" s="0" t="s">
        <v>273</v>
      </c>
      <c r="B42" s="0" t="s">
        <v>274</v>
      </c>
      <c r="C42" s="0" t="n">
        <v>316275</v>
      </c>
      <c r="D42" s="0" t="n">
        <v>3513</v>
      </c>
      <c r="E42" s="0" t="n">
        <v>625</v>
      </c>
      <c r="F42" s="1" t="n">
        <f aca="false">E42/D42</f>
        <v>0.177910617705665</v>
      </c>
      <c r="G42" s="2" t="n">
        <v>24.9744</v>
      </c>
      <c r="H42" s="0" t="n">
        <v>139</v>
      </c>
      <c r="I42" s="1" t="n">
        <f aca="false">H42/D42</f>
        <v>0.0395673213777398</v>
      </c>
      <c r="J42" s="0" t="n">
        <v>63</v>
      </c>
      <c r="K42" s="0" t="n">
        <v>76</v>
      </c>
    </row>
    <row r="43" customFormat="false" ht="16.2" hidden="false" customHeight="false" outlineLevel="0" collapsed="false">
      <c r="A43" s="0" t="s">
        <v>275</v>
      </c>
      <c r="B43" s="0" t="s">
        <v>276</v>
      </c>
      <c r="C43" s="0" t="n">
        <v>293826</v>
      </c>
      <c r="D43" s="0" t="n">
        <v>4467</v>
      </c>
      <c r="E43" s="0" t="n">
        <v>560</v>
      </c>
      <c r="F43" s="1" t="n">
        <f aca="false">E43/D43</f>
        <v>0.125363778822476</v>
      </c>
      <c r="G43" s="2" t="n">
        <v>26.4428571428571</v>
      </c>
      <c r="H43" s="0" t="n">
        <v>172</v>
      </c>
      <c r="I43" s="1" t="n">
        <f aca="false">H43/D43</f>
        <v>0.0385045892097605</v>
      </c>
      <c r="J43" s="0" t="n">
        <v>56</v>
      </c>
      <c r="K43" s="0" t="n">
        <v>116</v>
      </c>
    </row>
    <row r="44" customFormat="false" ht="16.2" hidden="false" customHeight="false" outlineLevel="0" collapsed="false">
      <c r="A44" s="0" t="s">
        <v>277</v>
      </c>
      <c r="B44" s="0" t="s">
        <v>278</v>
      </c>
      <c r="C44" s="0" t="n">
        <v>350688</v>
      </c>
      <c r="D44" s="0" t="n">
        <v>2828</v>
      </c>
      <c r="E44" s="0" t="n">
        <v>388</v>
      </c>
      <c r="F44" s="1" t="n">
        <f aca="false">E44/D44</f>
        <v>0.137199434229137</v>
      </c>
      <c r="G44" s="2" t="n">
        <v>26.9252577319588</v>
      </c>
      <c r="H44" s="0" t="n">
        <v>86</v>
      </c>
      <c r="I44" s="1" t="n">
        <f aca="false">H44/D44</f>
        <v>0.0304101838755304</v>
      </c>
      <c r="J44" s="0" t="n">
        <v>29</v>
      </c>
      <c r="K44" s="0" t="n">
        <v>57</v>
      </c>
    </row>
    <row r="45" customFormat="false" ht="16.2" hidden="false" customHeight="false" outlineLevel="0" collapsed="false">
      <c r="A45" s="0" t="s">
        <v>279</v>
      </c>
      <c r="B45" s="0" t="s">
        <v>280</v>
      </c>
      <c r="C45" s="0" t="n">
        <v>572477</v>
      </c>
      <c r="D45" s="0" t="n">
        <v>3211</v>
      </c>
      <c r="E45" s="0" t="n">
        <v>459</v>
      </c>
      <c r="F45" s="1" t="n">
        <f aca="false">E45/D45</f>
        <v>0.142946122703208</v>
      </c>
      <c r="G45" s="2" t="n">
        <v>26.5141612200436</v>
      </c>
      <c r="H45" s="0" t="n">
        <v>88</v>
      </c>
      <c r="I45" s="1" t="n">
        <f aca="false">H45/D45</f>
        <v>0.0274057925879788</v>
      </c>
      <c r="J45" s="0" t="n">
        <v>44</v>
      </c>
      <c r="K45" s="0" t="n">
        <v>44</v>
      </c>
    </row>
    <row r="46" customFormat="false" ht="16.2" hidden="false" customHeight="false" outlineLevel="0" collapsed="false">
      <c r="A46" s="0" t="s">
        <v>281</v>
      </c>
      <c r="B46" s="0" t="s">
        <v>282</v>
      </c>
      <c r="C46" s="0" t="n">
        <v>314275</v>
      </c>
      <c r="D46" s="0" t="n">
        <v>4049</v>
      </c>
      <c r="E46" s="0" t="n">
        <v>620</v>
      </c>
      <c r="F46" s="1" t="n">
        <f aca="false">E46/D46</f>
        <v>0.153124228204495</v>
      </c>
      <c r="G46" s="2" t="n">
        <v>26.1693548387097</v>
      </c>
      <c r="H46" s="0" t="n">
        <v>120</v>
      </c>
      <c r="I46" s="1" t="n">
        <f aca="false">H46/D46</f>
        <v>0.0296369473944184</v>
      </c>
      <c r="J46" s="0" t="n">
        <v>41</v>
      </c>
      <c r="K46" s="0" t="n">
        <v>79</v>
      </c>
    </row>
    <row r="47" customFormat="false" ht="16.2" hidden="false" customHeight="false" outlineLevel="0" collapsed="false">
      <c r="A47" s="0" t="s">
        <v>283</v>
      </c>
      <c r="B47" s="0" t="s">
        <v>284</v>
      </c>
      <c r="C47" s="0" t="n">
        <v>572547</v>
      </c>
      <c r="D47" s="0" t="n">
        <v>1872</v>
      </c>
      <c r="E47" s="0" t="n">
        <v>253</v>
      </c>
      <c r="F47" s="1" t="n">
        <f aca="false">E47/D47</f>
        <v>0.135149572649573</v>
      </c>
      <c r="G47" s="2" t="n">
        <v>26.4308300395257</v>
      </c>
      <c r="H47" s="0" t="n">
        <v>1</v>
      </c>
      <c r="I47" s="1" t="n">
        <f aca="false">H47/D47</f>
        <v>0.000534188034188034</v>
      </c>
      <c r="J47" s="0" t="n">
        <v>0</v>
      </c>
      <c r="K47" s="0" t="n">
        <v>1</v>
      </c>
    </row>
    <row r="48" customFormat="false" ht="16.2" hidden="false" customHeight="false" outlineLevel="0" collapsed="false">
      <c r="A48" s="0" t="s">
        <v>285</v>
      </c>
      <c r="B48" s="0" t="s">
        <v>286</v>
      </c>
      <c r="C48" s="0" t="n">
        <v>429009</v>
      </c>
      <c r="D48" s="0" t="n">
        <v>2049</v>
      </c>
      <c r="E48" s="0" t="n">
        <v>196</v>
      </c>
      <c r="F48" s="1" t="n">
        <f aca="false">E48/D48</f>
        <v>0.0956564177647633</v>
      </c>
      <c r="G48" s="2" t="n">
        <v>26.5</v>
      </c>
      <c r="H48" s="0" t="n">
        <v>63</v>
      </c>
      <c r="I48" s="1" t="n">
        <f aca="false">H48/D48</f>
        <v>0.0307467057101025</v>
      </c>
      <c r="J48" s="0" t="n">
        <v>21</v>
      </c>
      <c r="K48" s="0" t="n">
        <v>42</v>
      </c>
    </row>
    <row r="49" customFormat="false" ht="16.2" hidden="false" customHeight="false" outlineLevel="0" collapsed="false">
      <c r="A49" s="0" t="s">
        <v>287</v>
      </c>
      <c r="B49" s="0" t="s">
        <v>288</v>
      </c>
      <c r="C49" s="0" t="n">
        <v>452471</v>
      </c>
      <c r="D49" s="0" t="n">
        <v>1253</v>
      </c>
      <c r="E49" s="0" t="n">
        <v>268</v>
      </c>
      <c r="F49" s="1" t="n">
        <f aca="false">E49/D49</f>
        <v>0.213886671987231</v>
      </c>
      <c r="G49" s="2" t="n">
        <v>26.0298507462687</v>
      </c>
      <c r="H49" s="0" t="n">
        <v>26</v>
      </c>
      <c r="I49" s="1" t="n">
        <f aca="false">H49/D49</f>
        <v>0.0207501995211492</v>
      </c>
      <c r="J49" s="0" t="n">
        <v>7</v>
      </c>
      <c r="K49" s="0" t="n">
        <v>19</v>
      </c>
    </row>
    <row r="50" customFormat="false" ht="16.2" hidden="false" customHeight="false" outlineLevel="0" collapsed="false">
      <c r="A50" s="0" t="s">
        <v>289</v>
      </c>
      <c r="B50" s="0" t="s">
        <v>290</v>
      </c>
      <c r="C50" s="0" t="n">
        <v>749927</v>
      </c>
      <c r="D50" s="0" t="n">
        <v>9204</v>
      </c>
      <c r="E50" s="0" t="n">
        <v>1165</v>
      </c>
      <c r="F50" s="1" t="n">
        <f aca="false">E50/D50</f>
        <v>0.126575401999131</v>
      </c>
      <c r="G50" s="2" t="n">
        <v>26.9184549356223</v>
      </c>
      <c r="H50" s="0" t="n">
        <v>223</v>
      </c>
      <c r="I50" s="1" t="n">
        <f aca="false">H50/D50</f>
        <v>0.0242285962624946</v>
      </c>
      <c r="J50" s="0" t="n">
        <v>84</v>
      </c>
      <c r="K50" s="0" t="n">
        <v>139</v>
      </c>
    </row>
    <row r="51" customFormat="false" ht="16.2" hidden="false" customHeight="false" outlineLevel="0" collapsed="false">
      <c r="A51" s="0" t="s">
        <v>291</v>
      </c>
      <c r="B51" s="0" t="s">
        <v>292</v>
      </c>
      <c r="C51" s="0" t="n">
        <v>574556</v>
      </c>
      <c r="D51" s="0" t="n">
        <v>919</v>
      </c>
      <c r="E51" s="0" t="n">
        <v>121</v>
      </c>
      <c r="F51" s="1" t="n">
        <f aca="false">E51/D51</f>
        <v>0.131664853101197</v>
      </c>
      <c r="G51" s="2" t="n">
        <v>26.2314049586777</v>
      </c>
      <c r="H51" s="0" t="n">
        <v>27</v>
      </c>
      <c r="I51" s="1" t="n">
        <f aca="false">H51/D51</f>
        <v>0.029379760609358</v>
      </c>
      <c r="J51" s="0" t="n">
        <v>8</v>
      </c>
      <c r="K51" s="0" t="n">
        <v>19</v>
      </c>
    </row>
    <row r="52" customFormat="false" ht="16.2" hidden="false" customHeight="false" outlineLevel="0" collapsed="false">
      <c r="A52" s="0" t="s">
        <v>293</v>
      </c>
      <c r="B52" s="0" t="s">
        <v>294</v>
      </c>
      <c r="C52" s="0" t="n">
        <v>455488</v>
      </c>
      <c r="D52" s="0" t="n">
        <v>4461</v>
      </c>
      <c r="E52" s="0" t="n">
        <v>891</v>
      </c>
      <c r="F52" s="1" t="n">
        <f aca="false">E52/D52</f>
        <v>0.199731002017485</v>
      </c>
      <c r="G52" s="2" t="n">
        <v>24.2109988776655</v>
      </c>
      <c r="H52" s="0" t="n">
        <v>115</v>
      </c>
      <c r="I52" s="1" t="n">
        <f aca="false">H52/D52</f>
        <v>0.0257789733243667</v>
      </c>
      <c r="J52" s="0" t="n">
        <v>38</v>
      </c>
      <c r="K52" s="0" t="n">
        <v>77</v>
      </c>
    </row>
    <row r="53" customFormat="false" ht="16.2" hidden="false" customHeight="false" outlineLevel="0" collapsed="false">
      <c r="A53" s="0" t="s">
        <v>295</v>
      </c>
      <c r="B53" s="0" t="s">
        <v>296</v>
      </c>
      <c r="C53" s="0" t="n">
        <v>290397</v>
      </c>
      <c r="D53" s="0" t="n">
        <v>4345</v>
      </c>
      <c r="E53" s="0" t="n">
        <v>851</v>
      </c>
      <c r="F53" s="1" t="n">
        <f aca="false">E53/D53</f>
        <v>0.195857307249712</v>
      </c>
      <c r="G53" s="2" t="n">
        <v>25.1057579318449</v>
      </c>
      <c r="H53" s="0" t="n">
        <v>128</v>
      </c>
      <c r="I53" s="1" t="n">
        <f aca="false">H53/D53</f>
        <v>0.0294591484464902</v>
      </c>
      <c r="J53" s="0" t="n">
        <v>46</v>
      </c>
      <c r="K53" s="0" t="n">
        <v>82</v>
      </c>
    </row>
    <row r="54" customFormat="false" ht="16.2" hidden="false" customHeight="false" outlineLevel="0" collapsed="false">
      <c r="A54" s="0" t="s">
        <v>297</v>
      </c>
      <c r="B54" s="0" t="s">
        <v>298</v>
      </c>
      <c r="C54" s="0" t="n">
        <v>404589</v>
      </c>
      <c r="D54" s="0" t="n">
        <v>4461</v>
      </c>
      <c r="E54" s="0" t="n">
        <v>814</v>
      </c>
      <c r="F54" s="1" t="n">
        <f aca="false">E54/D54</f>
        <v>0.182470298139431</v>
      </c>
      <c r="G54" s="2" t="n">
        <v>24.4336609336609</v>
      </c>
      <c r="H54" s="0" t="n">
        <v>124</v>
      </c>
      <c r="I54" s="1" t="n">
        <f aca="false">H54/D54</f>
        <v>0.0277964581932302</v>
      </c>
      <c r="J54" s="0" t="n">
        <v>39</v>
      </c>
      <c r="K54" s="0" t="n">
        <v>85</v>
      </c>
    </row>
    <row r="55" customFormat="false" ht="16.2" hidden="false" customHeight="false" outlineLevel="0" collapsed="false">
      <c r="A55" s="0" t="s">
        <v>299</v>
      </c>
      <c r="B55" s="0" t="s">
        <v>300</v>
      </c>
      <c r="C55" s="0" t="n">
        <v>320483</v>
      </c>
      <c r="D55" s="0" t="n">
        <v>939</v>
      </c>
      <c r="E55" s="0" t="n">
        <v>125</v>
      </c>
      <c r="F55" s="1" t="n">
        <f aca="false">E55/D55</f>
        <v>0.133120340788072</v>
      </c>
      <c r="G55" s="2" t="n">
        <v>26.72</v>
      </c>
      <c r="H55" s="0" t="n">
        <v>35</v>
      </c>
      <c r="I55" s="1" t="n">
        <f aca="false">H55/D55</f>
        <v>0.0372736954206603</v>
      </c>
      <c r="J55" s="0" t="n">
        <v>8</v>
      </c>
      <c r="K55" s="0" t="n">
        <v>27</v>
      </c>
    </row>
    <row r="56" customFormat="false" ht="16.2" hidden="false" customHeight="false" outlineLevel="0" collapsed="false">
      <c r="A56" s="0" t="s">
        <v>301</v>
      </c>
      <c r="B56" s="0" t="s">
        <v>302</v>
      </c>
      <c r="C56" s="0" t="n">
        <v>234826</v>
      </c>
      <c r="D56" s="0" t="n">
        <v>945</v>
      </c>
      <c r="E56" s="0" t="n">
        <v>121</v>
      </c>
      <c r="F56" s="1" t="n">
        <f aca="false">E56/D56</f>
        <v>0.128042328042328</v>
      </c>
      <c r="G56" s="2" t="n">
        <v>25.7355371900826</v>
      </c>
      <c r="H56" s="0" t="n">
        <v>36</v>
      </c>
      <c r="I56" s="1" t="n">
        <f aca="false">H56/D56</f>
        <v>0.0380952380952381</v>
      </c>
      <c r="J56" s="0" t="n">
        <v>8</v>
      </c>
      <c r="K56" s="0" t="n">
        <v>28</v>
      </c>
    </row>
    <row r="57" customFormat="false" ht="16.2" hidden="false" customHeight="false" outlineLevel="0" collapsed="false">
      <c r="A57" s="0" t="s">
        <v>303</v>
      </c>
      <c r="B57" s="0" t="s">
        <v>304</v>
      </c>
      <c r="C57" s="0" t="n">
        <v>525919</v>
      </c>
      <c r="D57" s="0" t="n">
        <v>1795</v>
      </c>
      <c r="E57" s="0" t="n">
        <v>193</v>
      </c>
      <c r="F57" s="1" t="n">
        <f aca="false">E57/D57</f>
        <v>0.107520891364903</v>
      </c>
      <c r="G57" s="2" t="n">
        <v>25.9222797927461</v>
      </c>
      <c r="H57" s="0" t="n">
        <v>58</v>
      </c>
      <c r="I57" s="1" t="n">
        <f aca="false">H57/D57</f>
        <v>0.0323119777158774</v>
      </c>
      <c r="J57" s="0" t="n">
        <v>20</v>
      </c>
      <c r="K57" s="0" t="n">
        <v>38</v>
      </c>
    </row>
    <row r="58" customFormat="false" ht="16.2" hidden="false" customHeight="false" outlineLevel="0" collapsed="false">
      <c r="A58" s="0" t="s">
        <v>305</v>
      </c>
      <c r="B58" s="0" t="s">
        <v>306</v>
      </c>
      <c r="C58" s="0" t="n">
        <v>212042</v>
      </c>
      <c r="D58" s="0" t="n">
        <v>1244</v>
      </c>
      <c r="E58" s="0" t="n">
        <v>106</v>
      </c>
      <c r="F58" s="1" t="n">
        <f aca="false">E58/D58</f>
        <v>0.0852090032154341</v>
      </c>
      <c r="G58" s="2" t="n">
        <v>25.0471698113208</v>
      </c>
      <c r="H58" s="0" t="n">
        <v>31</v>
      </c>
      <c r="I58" s="1" t="n">
        <f aca="false">H58/D58</f>
        <v>0.02491961414791</v>
      </c>
      <c r="J58" s="0" t="n">
        <v>5</v>
      </c>
      <c r="K58" s="0" t="n">
        <v>26</v>
      </c>
    </row>
    <row r="59" customFormat="false" ht="16.2" hidden="false" customHeight="false" outlineLevel="0" collapsed="false">
      <c r="A59" s="0" t="s">
        <v>307</v>
      </c>
      <c r="B59" s="0" t="s">
        <v>308</v>
      </c>
      <c r="C59" s="0" t="n">
        <v>447217</v>
      </c>
      <c r="D59" s="0" t="n">
        <v>4444</v>
      </c>
      <c r="E59" s="0" t="n">
        <v>911</v>
      </c>
      <c r="F59" s="1" t="n">
        <f aca="false">E59/D59</f>
        <v>0.204995499549955</v>
      </c>
      <c r="G59" s="2" t="n">
        <v>24.4796926454446</v>
      </c>
      <c r="H59" s="0" t="n">
        <v>93</v>
      </c>
      <c r="I59" s="1" t="n">
        <f aca="false">H59/D59</f>
        <v>0.0209270927092709</v>
      </c>
      <c r="J59" s="0" t="n">
        <v>32</v>
      </c>
      <c r="K59" s="0" t="n">
        <v>61</v>
      </c>
    </row>
    <row r="60" customFormat="false" ht="16.2" hidden="false" customHeight="false" outlineLevel="0" collapsed="false">
      <c r="A60" s="0" t="s">
        <v>309</v>
      </c>
      <c r="B60" s="0" t="s">
        <v>310</v>
      </c>
      <c r="C60" s="0" t="n">
        <v>521460</v>
      </c>
      <c r="D60" s="0" t="n">
        <v>2652</v>
      </c>
      <c r="E60" s="0" t="n">
        <v>312</v>
      </c>
      <c r="F60" s="1" t="n">
        <f aca="false">E60/D60</f>
        <v>0.117647058823529</v>
      </c>
      <c r="G60" s="2" t="n">
        <v>27.8269230769231</v>
      </c>
      <c r="H60" s="0" t="n">
        <v>71</v>
      </c>
      <c r="I60" s="1" t="n">
        <f aca="false">H60/D60</f>
        <v>0.0267722473604827</v>
      </c>
      <c r="J60" s="0" t="n">
        <v>21</v>
      </c>
      <c r="K60" s="0" t="n">
        <v>50</v>
      </c>
    </row>
    <row r="61" customFormat="false" ht="16.2" hidden="false" customHeight="false" outlineLevel="0" collapsed="false">
      <c r="A61" s="0" t="s">
        <v>311</v>
      </c>
      <c r="B61" s="0" t="s">
        <v>312</v>
      </c>
      <c r="C61" s="0" t="n">
        <v>240292</v>
      </c>
      <c r="D61" s="0" t="n">
        <v>5634</v>
      </c>
      <c r="E61" s="0" t="n">
        <v>639</v>
      </c>
      <c r="F61" s="1" t="n">
        <f aca="false">E61/D61</f>
        <v>0.113418530351438</v>
      </c>
      <c r="G61" s="2" t="n">
        <v>27.3302034428795</v>
      </c>
      <c r="H61" s="0" t="n">
        <v>129</v>
      </c>
      <c r="I61" s="1" t="n">
        <f aca="false">H61/D61</f>
        <v>0.0228966986155485</v>
      </c>
      <c r="J61" s="0" t="n">
        <v>40</v>
      </c>
      <c r="K61" s="0" t="n">
        <v>89</v>
      </c>
    </row>
    <row r="62" customFormat="false" ht="16.2" hidden="false" customHeight="false" outlineLevel="0" collapsed="false">
      <c r="A62" s="0" t="s">
        <v>313</v>
      </c>
      <c r="B62" s="0" t="s">
        <v>314</v>
      </c>
      <c r="C62" s="0" t="n">
        <v>491915</v>
      </c>
      <c r="D62" s="0" t="n">
        <v>2819</v>
      </c>
      <c r="E62" s="0" t="n">
        <v>272</v>
      </c>
      <c r="F62" s="1" t="n">
        <f aca="false">E62/D62</f>
        <v>0.0964881163533168</v>
      </c>
      <c r="G62" s="2" t="n">
        <v>26.0514705882353</v>
      </c>
      <c r="H62" s="0" t="n">
        <v>84</v>
      </c>
      <c r="I62" s="1" t="n">
        <f aca="false">H62/D62</f>
        <v>0.0297978006385243</v>
      </c>
      <c r="J62" s="0" t="n">
        <v>36</v>
      </c>
      <c r="K62" s="0" t="n">
        <v>48</v>
      </c>
    </row>
    <row r="63" customFormat="false" ht="16.2" hidden="false" customHeight="false" outlineLevel="0" collapsed="false">
      <c r="A63" s="0" t="s">
        <v>315</v>
      </c>
      <c r="B63" s="0" t="s">
        <v>316</v>
      </c>
      <c r="C63" s="0" t="n">
        <v>63363</v>
      </c>
      <c r="D63" s="0" t="n">
        <v>1552</v>
      </c>
      <c r="E63" s="0" t="n">
        <v>210</v>
      </c>
      <c r="F63" s="1" t="n">
        <f aca="false">E63/D63</f>
        <v>0.135309278350515</v>
      </c>
      <c r="G63" s="2" t="n">
        <v>22.747619047619</v>
      </c>
      <c r="H63" s="0" t="n">
        <v>45</v>
      </c>
      <c r="I63" s="1" t="n">
        <f aca="false">H63/D63</f>
        <v>0.0289948453608247</v>
      </c>
      <c r="J63" s="0" t="n">
        <v>11</v>
      </c>
      <c r="K63" s="0" t="n">
        <v>34</v>
      </c>
    </row>
    <row r="64" customFormat="false" ht="16.2" hidden="false" customHeight="false" outlineLevel="0" collapsed="false">
      <c r="A64" s="0" t="s">
        <v>317</v>
      </c>
      <c r="B64" s="0" t="s">
        <v>318</v>
      </c>
      <c r="C64" s="0" t="n">
        <v>367737</v>
      </c>
      <c r="D64" s="0" t="n">
        <v>2254</v>
      </c>
      <c r="E64" s="0" t="n">
        <v>428</v>
      </c>
      <c r="F64" s="1" t="n">
        <f aca="false">E64/D64</f>
        <v>0.189884649511979</v>
      </c>
      <c r="G64" s="2" t="n">
        <v>24.1308411214953</v>
      </c>
      <c r="H64" s="0" t="n">
        <v>84</v>
      </c>
      <c r="I64" s="1" t="n">
        <f aca="false">H64/D64</f>
        <v>0.0372670807453416</v>
      </c>
      <c r="J64" s="0" t="n">
        <v>38</v>
      </c>
      <c r="K64" s="0" t="n">
        <v>46</v>
      </c>
    </row>
    <row r="65" customFormat="false" ht="16.2" hidden="false" customHeight="false" outlineLevel="0" collapsed="false">
      <c r="A65" s="0" t="s">
        <v>319</v>
      </c>
      <c r="B65" s="0" t="s">
        <v>320</v>
      </c>
      <c r="C65" s="0" t="n">
        <v>644284</v>
      </c>
      <c r="D65" s="0" t="n">
        <v>1717</v>
      </c>
      <c r="E65" s="0" t="n">
        <v>182</v>
      </c>
      <c r="F65" s="1" t="n">
        <f aca="false">E65/D65</f>
        <v>0.105998835177635</v>
      </c>
      <c r="G65" s="2" t="n">
        <v>27.043956043956</v>
      </c>
      <c r="H65" s="0" t="n">
        <v>74</v>
      </c>
      <c r="I65" s="1" t="n">
        <f aca="false">H65/D65</f>
        <v>0.0430984274898078</v>
      </c>
      <c r="J65" s="0" t="n">
        <v>41</v>
      </c>
      <c r="K65" s="0" t="n">
        <v>33</v>
      </c>
    </row>
    <row r="66" customFormat="false" ht="16.2" hidden="false" customHeight="false" outlineLevel="0" collapsed="false">
      <c r="A66" s="0" t="s">
        <v>321</v>
      </c>
      <c r="B66" s="0" t="s">
        <v>322</v>
      </c>
      <c r="C66" s="0" t="n">
        <v>572480</v>
      </c>
      <c r="D66" s="0" t="n">
        <v>3125</v>
      </c>
      <c r="E66" s="0" t="n">
        <v>579</v>
      </c>
      <c r="F66" s="1" t="n">
        <f aca="false">E66/D66</f>
        <v>0.18528</v>
      </c>
      <c r="G66" s="2" t="n">
        <v>24.119170984456</v>
      </c>
      <c r="H66" s="0" t="n">
        <v>180</v>
      </c>
      <c r="I66" s="1" t="n">
        <f aca="false">H66/D66</f>
        <v>0.0576</v>
      </c>
      <c r="J66" s="0" t="n">
        <v>79</v>
      </c>
      <c r="K66" s="0" t="n">
        <v>101</v>
      </c>
    </row>
    <row r="67" customFormat="false" ht="16.2" hidden="false" customHeight="false" outlineLevel="0" collapsed="false">
      <c r="A67" s="0" t="s">
        <v>323</v>
      </c>
      <c r="B67" s="0" t="s">
        <v>324</v>
      </c>
      <c r="C67" s="0" t="n">
        <v>76114</v>
      </c>
      <c r="D67" s="0" t="n">
        <v>4494</v>
      </c>
      <c r="E67" s="0" t="n">
        <v>542</v>
      </c>
      <c r="F67" s="1" t="n">
        <f aca="false">E67/D67</f>
        <v>0.120605251446373</v>
      </c>
      <c r="G67" s="2" t="n">
        <v>26.239852398524</v>
      </c>
      <c r="H67" s="0" t="n">
        <v>81</v>
      </c>
      <c r="I67" s="1" t="n">
        <f aca="false">H67/D67</f>
        <v>0.0180240320427236</v>
      </c>
      <c r="J67" s="0" t="n">
        <v>25</v>
      </c>
      <c r="K67" s="0" t="n">
        <v>56</v>
      </c>
    </row>
    <row r="68" customFormat="false" ht="16.2" hidden="false" customHeight="false" outlineLevel="0" collapsed="false">
      <c r="A68" s="0" t="s">
        <v>325</v>
      </c>
      <c r="B68" s="0" t="s">
        <v>326</v>
      </c>
      <c r="C68" s="0" t="n">
        <v>861360</v>
      </c>
      <c r="D68" s="0" t="n">
        <v>3324</v>
      </c>
      <c r="E68" s="0" t="n">
        <v>289</v>
      </c>
      <c r="F68" s="1" t="n">
        <f aca="false">E68/D68</f>
        <v>0.0869434416365824</v>
      </c>
      <c r="G68" s="2" t="n">
        <v>28.2006920415225</v>
      </c>
      <c r="H68" s="0" t="n">
        <v>80</v>
      </c>
      <c r="I68" s="1" t="n">
        <f aca="false">H68/D68</f>
        <v>0.0240673886883273</v>
      </c>
      <c r="J68" s="0" t="n">
        <v>25</v>
      </c>
      <c r="K68" s="0" t="n">
        <v>55</v>
      </c>
    </row>
    <row r="69" customFormat="false" ht="16.2" hidden="false" customHeight="false" outlineLevel="0" collapsed="false">
      <c r="A69" s="0" t="s">
        <v>327</v>
      </c>
      <c r="B69" s="0" t="s">
        <v>328</v>
      </c>
      <c r="C69" s="0" t="n">
        <v>290340</v>
      </c>
      <c r="D69" s="0" t="n">
        <v>4565</v>
      </c>
      <c r="E69" s="0" t="n">
        <v>359</v>
      </c>
      <c r="F69" s="1" t="n">
        <f aca="false">E69/D69</f>
        <v>0.0786418400876232</v>
      </c>
      <c r="G69" s="2" t="n">
        <v>29.6350974930362</v>
      </c>
      <c r="H69" s="0" t="n">
        <v>91</v>
      </c>
      <c r="I69" s="1" t="n">
        <f aca="false">H69/D69</f>
        <v>0.019934282584885</v>
      </c>
      <c r="J69" s="0" t="n">
        <v>27</v>
      </c>
      <c r="K69" s="0" t="n">
        <v>64</v>
      </c>
    </row>
    <row r="70" customFormat="false" ht="16.2" hidden="false" customHeight="false" outlineLevel="0" collapsed="false">
      <c r="A70" s="0" t="s">
        <v>329</v>
      </c>
      <c r="B70" s="0" t="s">
        <v>330</v>
      </c>
      <c r="C70" s="0" t="n">
        <v>452863</v>
      </c>
      <c r="D70" s="0" t="n">
        <v>4587</v>
      </c>
      <c r="E70" s="0" t="n">
        <v>426</v>
      </c>
      <c r="F70" s="1" t="n">
        <f aca="false">E70/D70</f>
        <v>0.0928711576193591</v>
      </c>
      <c r="G70" s="2" t="n">
        <v>29.2910798122066</v>
      </c>
      <c r="H70" s="0" t="n">
        <v>103</v>
      </c>
      <c r="I70" s="1" t="n">
        <f aca="false">H70/D70</f>
        <v>0.0224547634619577</v>
      </c>
      <c r="J70" s="0" t="n">
        <v>33</v>
      </c>
      <c r="K70" s="0" t="n">
        <v>70</v>
      </c>
    </row>
    <row r="71" customFormat="false" ht="16.2" hidden="false" customHeight="false" outlineLevel="0" collapsed="false">
      <c r="A71" s="0" t="s">
        <v>331</v>
      </c>
      <c r="B71" s="0" t="s">
        <v>332</v>
      </c>
      <c r="C71" s="0" t="n">
        <v>290399</v>
      </c>
      <c r="D71" s="0" t="n">
        <v>4453</v>
      </c>
      <c r="E71" s="0" t="n">
        <v>404</v>
      </c>
      <c r="F71" s="1" t="n">
        <f aca="false">E71/D71</f>
        <v>0.0907253536941388</v>
      </c>
      <c r="G71" s="2" t="n">
        <v>28.7772277227723</v>
      </c>
      <c r="H71" s="0" t="n">
        <v>93</v>
      </c>
      <c r="I71" s="1" t="n">
        <f aca="false">H71/D71</f>
        <v>0.020884796766225</v>
      </c>
      <c r="J71" s="0" t="n">
        <v>28</v>
      </c>
      <c r="K71" s="0" t="n">
        <v>65</v>
      </c>
    </row>
    <row r="72" customFormat="false" ht="16.2" hidden="false" customHeight="false" outlineLevel="0" collapsed="false">
      <c r="A72" s="0" t="s">
        <v>333</v>
      </c>
      <c r="B72" s="0" t="s">
        <v>334</v>
      </c>
      <c r="C72" s="0" t="n">
        <v>521095</v>
      </c>
      <c r="D72" s="0" t="n">
        <v>1353</v>
      </c>
      <c r="E72" s="0" t="n">
        <v>92</v>
      </c>
      <c r="F72" s="1" t="n">
        <f aca="false">E72/D72</f>
        <v>0.0679970436067997</v>
      </c>
      <c r="G72" s="2" t="n">
        <v>28.804347826087</v>
      </c>
      <c r="H72" s="0" t="n">
        <v>33</v>
      </c>
      <c r="I72" s="1" t="n">
        <f aca="false">H72/D72</f>
        <v>0.024390243902439</v>
      </c>
      <c r="J72" s="0" t="n">
        <v>15</v>
      </c>
      <c r="K72" s="0" t="n">
        <v>18</v>
      </c>
    </row>
    <row r="73" s="5" customFormat="true" ht="16.2" hidden="false" customHeight="false" outlineLevel="0" collapsed="false">
      <c r="A73" s="5" t="s">
        <v>335</v>
      </c>
      <c r="B73" s="5" t="s">
        <v>336</v>
      </c>
      <c r="C73" s="5" t="n">
        <v>322098</v>
      </c>
      <c r="D73" s="5" t="n">
        <v>690</v>
      </c>
      <c r="E73" s="5" t="n">
        <v>69</v>
      </c>
      <c r="F73" s="6" t="n">
        <f aca="false">E73/D73</f>
        <v>0.1</v>
      </c>
      <c r="G73" s="7" t="n">
        <v>29.9275362318841</v>
      </c>
      <c r="H73" s="5" t="n">
        <v>15</v>
      </c>
      <c r="I73" s="6" t="n">
        <f aca="false">H73/D73</f>
        <v>0.0217391304347826</v>
      </c>
      <c r="J73" s="5" t="n">
        <v>7</v>
      </c>
      <c r="K73" s="5" t="n">
        <v>8</v>
      </c>
    </row>
    <row r="74" customFormat="false" ht="16.2" hidden="false" customHeight="false" outlineLevel="0" collapsed="false">
      <c r="A74" s="0" t="s">
        <v>337</v>
      </c>
      <c r="B74" s="0" t="s">
        <v>338</v>
      </c>
      <c r="C74" s="0" t="n">
        <v>438753</v>
      </c>
      <c r="D74" s="0" t="n">
        <v>4708</v>
      </c>
      <c r="E74" s="0" t="n">
        <v>550</v>
      </c>
      <c r="F74" s="1" t="n">
        <f aca="false">E74/D74</f>
        <v>0.116822429906542</v>
      </c>
      <c r="G74" s="2" t="n">
        <v>29.0272727272727</v>
      </c>
      <c r="H74" s="0" t="n">
        <v>141</v>
      </c>
      <c r="I74" s="1" t="n">
        <f aca="false">H74/D74</f>
        <v>0.0299490229396771</v>
      </c>
      <c r="J74" s="0" t="n">
        <v>46</v>
      </c>
      <c r="K74" s="0" t="n">
        <v>95</v>
      </c>
    </row>
    <row r="75" customFormat="false" ht="16.2" hidden="false" customHeight="false" outlineLevel="0" collapsed="false">
      <c r="A75" s="0" t="s">
        <v>339</v>
      </c>
      <c r="B75" s="0" t="s">
        <v>340</v>
      </c>
      <c r="C75" s="0" t="n">
        <v>511995</v>
      </c>
      <c r="D75" s="0" t="n">
        <v>847</v>
      </c>
      <c r="E75" s="0" t="n">
        <v>95</v>
      </c>
      <c r="F75" s="1" t="n">
        <f aca="false">E75/D75</f>
        <v>0.112160566706021</v>
      </c>
      <c r="G75" s="2" t="n">
        <v>25.0210526315789</v>
      </c>
      <c r="H75" s="0" t="n">
        <v>16</v>
      </c>
      <c r="I75" s="1" t="n">
        <f aca="false">H75/D75</f>
        <v>0.0188902007083825</v>
      </c>
      <c r="J75" s="0" t="n">
        <v>2</v>
      </c>
      <c r="K75" s="0" t="n">
        <v>14</v>
      </c>
    </row>
    <row r="76" customFormat="false" ht="16.2" hidden="false" customHeight="false" outlineLevel="0" collapsed="false">
      <c r="A76" s="0" t="s">
        <v>341</v>
      </c>
      <c r="B76" s="0" t="s">
        <v>342</v>
      </c>
      <c r="C76" s="0" t="n">
        <v>137722</v>
      </c>
      <c r="D76" s="0" t="n">
        <v>6092</v>
      </c>
      <c r="E76" s="0" t="n">
        <v>678</v>
      </c>
      <c r="F76" s="1" t="n">
        <f aca="false">E76/D76</f>
        <v>0.111293499671701</v>
      </c>
      <c r="G76" s="2" t="n">
        <v>28.4660766961652</v>
      </c>
      <c r="H76" s="0" t="n">
        <v>158</v>
      </c>
      <c r="I76" s="1" t="n">
        <f aca="false">H76/D76</f>
        <v>0.025935653315824</v>
      </c>
      <c r="J76" s="0" t="n">
        <v>51</v>
      </c>
      <c r="K76" s="0" t="n">
        <v>107</v>
      </c>
    </row>
    <row r="77" customFormat="false" ht="16.2" hidden="false" customHeight="false" outlineLevel="0" collapsed="false">
      <c r="A77" s="0" t="s">
        <v>343</v>
      </c>
      <c r="B77" s="0" t="s">
        <v>344</v>
      </c>
      <c r="C77" s="0" t="n">
        <v>62928</v>
      </c>
      <c r="D77" s="0" t="n">
        <v>3981</v>
      </c>
      <c r="E77" s="0" t="n">
        <v>657</v>
      </c>
      <c r="F77" s="1" t="n">
        <f aca="false">E77/D77</f>
        <v>0.165033911077619</v>
      </c>
      <c r="G77" s="2" t="n">
        <v>26.2374429223744</v>
      </c>
      <c r="H77" s="0" t="n">
        <v>111</v>
      </c>
      <c r="I77" s="1" t="n">
        <f aca="false">H77/D77</f>
        <v>0.0278824415975885</v>
      </c>
      <c r="J77" s="0" t="n">
        <v>35</v>
      </c>
      <c r="K77" s="0" t="n">
        <v>76</v>
      </c>
    </row>
    <row r="78" customFormat="false" ht="16.2" hidden="false" customHeight="false" outlineLevel="0" collapsed="false">
      <c r="A78" s="0" t="s">
        <v>345</v>
      </c>
      <c r="B78" s="0" t="s">
        <v>346</v>
      </c>
      <c r="C78" s="0" t="n">
        <v>322710</v>
      </c>
      <c r="D78" s="0" t="n">
        <v>4990</v>
      </c>
      <c r="E78" s="0" t="n">
        <v>711</v>
      </c>
      <c r="F78" s="1" t="n">
        <f aca="false">E78/D78</f>
        <v>0.14248496993988</v>
      </c>
      <c r="G78" s="2" t="n">
        <v>25.5232067510549</v>
      </c>
      <c r="H78" s="0" t="n">
        <v>122</v>
      </c>
      <c r="I78" s="1" t="n">
        <f aca="false">H78/D78</f>
        <v>0.0244488977955912</v>
      </c>
      <c r="J78" s="0" t="n">
        <v>44</v>
      </c>
      <c r="K78" s="0" t="n">
        <v>78</v>
      </c>
    </row>
    <row r="79" customFormat="false" ht="16.2" hidden="false" customHeight="false" outlineLevel="0" collapsed="false">
      <c r="A79" s="0" t="s">
        <v>347</v>
      </c>
      <c r="B79" s="0" t="s">
        <v>348</v>
      </c>
      <c r="C79" s="0" t="n">
        <v>326423</v>
      </c>
      <c r="D79" s="0" t="n">
        <v>3692</v>
      </c>
      <c r="E79" s="0" t="n">
        <v>430</v>
      </c>
      <c r="F79" s="1" t="n">
        <f aca="false">E79/D79</f>
        <v>0.11646803900325</v>
      </c>
      <c r="G79" s="2" t="n">
        <v>25.793023255814</v>
      </c>
      <c r="H79" s="0" t="n">
        <v>121</v>
      </c>
      <c r="I79" s="1" t="n">
        <f aca="false">H79/D79</f>
        <v>0.0327735644637053</v>
      </c>
      <c r="J79" s="0" t="n">
        <v>41</v>
      </c>
      <c r="K79" s="0" t="n">
        <v>80</v>
      </c>
    </row>
    <row r="80" customFormat="false" ht="16.2" hidden="false" customHeight="false" outlineLevel="0" collapsed="false">
      <c r="A80" s="0" t="s">
        <v>349</v>
      </c>
      <c r="B80" s="0" t="s">
        <v>350</v>
      </c>
      <c r="C80" s="0" t="n">
        <v>592021</v>
      </c>
      <c r="D80" s="0" t="n">
        <v>5291</v>
      </c>
      <c r="E80" s="0" t="n">
        <v>685</v>
      </c>
      <c r="F80" s="1" t="n">
        <f aca="false">E80/D80</f>
        <v>0.129465129465129</v>
      </c>
      <c r="G80" s="2" t="n">
        <v>25.9956204379562</v>
      </c>
      <c r="H80" s="0" t="n">
        <v>213</v>
      </c>
      <c r="I80" s="1" t="n">
        <f aca="false">H80/D80</f>
        <v>0.0402570402570403</v>
      </c>
      <c r="J80" s="0" t="n">
        <v>68</v>
      </c>
      <c r="K80" s="0" t="n">
        <v>145</v>
      </c>
    </row>
    <row r="81" customFormat="false" ht="16.2" hidden="false" customHeight="false" outlineLevel="0" collapsed="false">
      <c r="A81" s="0" t="s">
        <v>351</v>
      </c>
      <c r="B81" s="0" t="s">
        <v>352</v>
      </c>
      <c r="C81" s="0" t="n">
        <v>568206</v>
      </c>
      <c r="D81" s="0" t="n">
        <v>5895</v>
      </c>
      <c r="E81" s="0" t="n">
        <v>747</v>
      </c>
      <c r="F81" s="1" t="n">
        <f aca="false">E81/D81</f>
        <v>0.126717557251908</v>
      </c>
      <c r="G81" s="2" t="n">
        <v>25.9397590361446</v>
      </c>
      <c r="H81" s="0" t="n">
        <v>230</v>
      </c>
      <c r="I81" s="1" t="n">
        <f aca="false">H81/D81</f>
        <v>0.0390161153519932</v>
      </c>
      <c r="J81" s="0" t="n">
        <v>73</v>
      </c>
      <c r="K81" s="0" t="n">
        <v>157</v>
      </c>
    </row>
    <row r="82" customFormat="false" ht="16.2" hidden="false" customHeight="false" outlineLevel="0" collapsed="false">
      <c r="A82" s="0" t="s">
        <v>353</v>
      </c>
      <c r="B82" s="0" t="s">
        <v>354</v>
      </c>
      <c r="C82" s="0" t="n">
        <v>412694</v>
      </c>
      <c r="D82" s="0" t="n">
        <v>4792</v>
      </c>
      <c r="E82" s="0" t="n">
        <v>581</v>
      </c>
      <c r="F82" s="1" t="n">
        <f aca="false">E82/D82</f>
        <v>0.121243739565943</v>
      </c>
      <c r="G82" s="2" t="n">
        <v>27.1703958691911</v>
      </c>
      <c r="H82" s="0" t="n">
        <v>152</v>
      </c>
      <c r="I82" s="1" t="n">
        <f aca="false">H82/D82</f>
        <v>0.0317195325542571</v>
      </c>
      <c r="J82" s="0" t="n">
        <v>52</v>
      </c>
      <c r="K82" s="0" t="n">
        <v>100</v>
      </c>
    </row>
    <row r="83" customFormat="false" ht="16.2" hidden="false" customHeight="false" outlineLevel="0" collapsed="false">
      <c r="A83" s="0" t="s">
        <v>355</v>
      </c>
      <c r="B83" s="0" t="s">
        <v>356</v>
      </c>
      <c r="C83" s="0" t="n">
        <v>637380</v>
      </c>
      <c r="D83" s="0" t="n">
        <v>5522</v>
      </c>
      <c r="E83" s="0" t="n">
        <v>748</v>
      </c>
      <c r="F83" s="1" t="n">
        <f aca="false">E83/D83</f>
        <v>0.135458167330677</v>
      </c>
      <c r="G83" s="2" t="n">
        <v>25.716577540107</v>
      </c>
      <c r="H83" s="0" t="n">
        <v>233</v>
      </c>
      <c r="I83" s="1" t="n">
        <f aca="false">H83/D83</f>
        <v>0.0421948569358928</v>
      </c>
      <c r="J83" s="0" t="n">
        <v>79</v>
      </c>
      <c r="K83" s="0" t="n">
        <v>154</v>
      </c>
    </row>
    <row r="84" customFormat="false" ht="16.2" hidden="false" customHeight="false" outlineLevel="0" collapsed="false">
      <c r="A84" s="0" t="s">
        <v>357</v>
      </c>
      <c r="B84" s="0" t="s">
        <v>358</v>
      </c>
      <c r="C84" s="0" t="n">
        <v>1392</v>
      </c>
      <c r="D84" s="0" t="n">
        <v>5487</v>
      </c>
      <c r="E84" s="0" t="n">
        <v>701</v>
      </c>
      <c r="F84" s="1" t="n">
        <f aca="false">E84/D84</f>
        <v>0.127756515400036</v>
      </c>
      <c r="G84" s="2" t="n">
        <v>25.7845934379458</v>
      </c>
      <c r="H84" s="0" t="n">
        <v>220</v>
      </c>
      <c r="I84" s="1" t="n">
        <f aca="false">H84/D84</f>
        <v>0.0400947694550756</v>
      </c>
      <c r="J84" s="0" t="n">
        <v>74</v>
      </c>
      <c r="K84" s="0" t="n">
        <v>146</v>
      </c>
    </row>
    <row r="85" customFormat="false" ht="16.2" hidden="false" customHeight="false" outlineLevel="0" collapsed="false">
      <c r="A85" s="0" t="s">
        <v>359</v>
      </c>
      <c r="B85" s="0" t="s">
        <v>360</v>
      </c>
      <c r="C85" s="0" t="n">
        <v>405535</v>
      </c>
      <c r="D85" s="0" t="n">
        <v>5798</v>
      </c>
      <c r="E85" s="0" t="n">
        <v>771</v>
      </c>
      <c r="F85" s="1" t="n">
        <f aca="false">E85/D85</f>
        <v>0.13297688858227</v>
      </c>
      <c r="G85" s="2" t="n">
        <v>25.9118028534371</v>
      </c>
      <c r="H85" s="0" t="n">
        <v>235</v>
      </c>
      <c r="I85" s="1" t="n">
        <f aca="false">H85/D85</f>
        <v>0.0405312176612625</v>
      </c>
      <c r="J85" s="0" t="n">
        <v>82</v>
      </c>
      <c r="K85" s="0" t="n">
        <v>153</v>
      </c>
    </row>
    <row r="86" customFormat="false" ht="16.2" hidden="false" customHeight="false" outlineLevel="0" collapsed="false">
      <c r="A86" s="0" t="s">
        <v>361</v>
      </c>
      <c r="B86" s="0" t="s">
        <v>362</v>
      </c>
      <c r="C86" s="0" t="n">
        <v>222523</v>
      </c>
      <c r="D86" s="0" t="n">
        <v>5821</v>
      </c>
      <c r="E86" s="0" t="n">
        <v>710</v>
      </c>
      <c r="F86" s="1" t="n">
        <f aca="false">E86/D86</f>
        <v>0.121972169730287</v>
      </c>
      <c r="G86" s="2" t="n">
        <v>25.6084507042254</v>
      </c>
      <c r="H86" s="0" t="n">
        <v>220</v>
      </c>
      <c r="I86" s="1" t="n">
        <f aca="false">H86/D86</f>
        <v>0.0377941934375537</v>
      </c>
      <c r="J86" s="0" t="n">
        <v>74</v>
      </c>
      <c r="K86" s="0" t="n">
        <v>146</v>
      </c>
    </row>
    <row r="87" customFormat="false" ht="16.2" hidden="false" customHeight="false" outlineLevel="0" collapsed="false">
      <c r="A87" s="0" t="s">
        <v>363</v>
      </c>
      <c r="B87" s="0" t="s">
        <v>364</v>
      </c>
      <c r="C87" s="0" t="n">
        <v>405531</v>
      </c>
      <c r="D87" s="0" t="n">
        <v>5844</v>
      </c>
      <c r="E87" s="0" t="n">
        <v>770</v>
      </c>
      <c r="F87" s="1" t="n">
        <f aca="false">E87/D87</f>
        <v>0.131759069130732</v>
      </c>
      <c r="G87" s="2" t="n">
        <v>25.3753246753247</v>
      </c>
      <c r="H87" s="0" t="n">
        <v>235</v>
      </c>
      <c r="I87" s="1" t="n">
        <f aca="false">H87/D87</f>
        <v>0.0402121834360027</v>
      </c>
      <c r="J87" s="0" t="n">
        <v>81</v>
      </c>
      <c r="K87" s="0" t="n">
        <v>154</v>
      </c>
    </row>
    <row r="88" customFormat="false" ht="16.2" hidden="false" customHeight="false" outlineLevel="0" collapsed="false">
      <c r="A88" s="0" t="s">
        <v>365</v>
      </c>
      <c r="B88" s="0" t="s">
        <v>366</v>
      </c>
      <c r="C88" s="0" t="n">
        <v>572264</v>
      </c>
      <c r="D88" s="0" t="n">
        <v>5598</v>
      </c>
      <c r="E88" s="0" t="n">
        <v>752</v>
      </c>
      <c r="F88" s="1" t="n">
        <f aca="false">E88/D88</f>
        <v>0.134333690603787</v>
      </c>
      <c r="G88" s="2" t="n">
        <v>26.1848404255319</v>
      </c>
      <c r="H88" s="0" t="n">
        <v>233</v>
      </c>
      <c r="I88" s="1" t="n">
        <f aca="false">H88/D88</f>
        <v>0.04162200785995</v>
      </c>
      <c r="J88" s="0" t="n">
        <v>82</v>
      </c>
      <c r="K88" s="0" t="n">
        <v>151</v>
      </c>
    </row>
    <row r="89" customFormat="false" ht="16.2" hidden="false" customHeight="false" outlineLevel="0" collapsed="false">
      <c r="A89" s="0" t="s">
        <v>367</v>
      </c>
      <c r="B89" s="0" t="s">
        <v>368</v>
      </c>
      <c r="C89" s="0" t="n">
        <v>405532</v>
      </c>
      <c r="D89" s="0" t="n">
        <v>5384</v>
      </c>
      <c r="E89" s="0" t="n">
        <v>727</v>
      </c>
      <c r="F89" s="1" t="n">
        <f aca="false">E89/D89</f>
        <v>0.135029717682021</v>
      </c>
      <c r="G89" s="2" t="n">
        <v>25.1004126547455</v>
      </c>
      <c r="H89" s="0" t="n">
        <v>227</v>
      </c>
      <c r="I89" s="1" t="n">
        <f aca="false">H89/D89</f>
        <v>0.0421619613670134</v>
      </c>
      <c r="J89" s="0" t="n">
        <v>80</v>
      </c>
      <c r="K89" s="0" t="n">
        <v>147</v>
      </c>
    </row>
    <row r="90" customFormat="false" ht="16.2" hidden="false" customHeight="false" outlineLevel="0" collapsed="false">
      <c r="A90" s="0" t="s">
        <v>369</v>
      </c>
      <c r="B90" s="0" t="s">
        <v>370</v>
      </c>
      <c r="C90" s="0" t="n">
        <v>405534</v>
      </c>
      <c r="D90" s="0" t="n">
        <v>5747</v>
      </c>
      <c r="E90" s="0" t="n">
        <v>723</v>
      </c>
      <c r="F90" s="1" t="n">
        <f aca="false">E90/D90</f>
        <v>0.12580476770489</v>
      </c>
      <c r="G90" s="2" t="n">
        <v>25.7579529737206</v>
      </c>
      <c r="H90" s="0" t="n">
        <v>229</v>
      </c>
      <c r="I90" s="1" t="n">
        <f aca="false">H90/D90</f>
        <v>0.0398468766312859</v>
      </c>
      <c r="J90" s="0" t="n">
        <v>83</v>
      </c>
      <c r="K90" s="0" t="n">
        <v>146</v>
      </c>
    </row>
    <row r="91" customFormat="false" ht="16.2" hidden="false" customHeight="false" outlineLevel="0" collapsed="false">
      <c r="A91" s="0" t="s">
        <v>371</v>
      </c>
      <c r="B91" s="0" t="s">
        <v>372</v>
      </c>
      <c r="C91" s="0" t="n">
        <v>315749</v>
      </c>
      <c r="D91" s="0" t="n">
        <v>3840</v>
      </c>
      <c r="E91" s="0" t="n">
        <v>474</v>
      </c>
      <c r="F91" s="1" t="n">
        <f aca="false">E91/D91</f>
        <v>0.1234375</v>
      </c>
      <c r="G91" s="2" t="n">
        <v>25.2447257383966</v>
      </c>
      <c r="H91" s="0" t="n">
        <v>147</v>
      </c>
      <c r="I91" s="1" t="n">
        <f aca="false">H91/D91</f>
        <v>0.03828125</v>
      </c>
      <c r="J91" s="0" t="n">
        <v>53</v>
      </c>
      <c r="K91" s="0" t="n">
        <v>94</v>
      </c>
    </row>
    <row r="92" customFormat="false" ht="16.2" hidden="false" customHeight="false" outlineLevel="0" collapsed="false">
      <c r="A92" s="0" t="s">
        <v>373</v>
      </c>
      <c r="B92" s="0" t="s">
        <v>374</v>
      </c>
      <c r="C92" s="0" t="n">
        <v>361100</v>
      </c>
      <c r="D92" s="0" t="n">
        <v>5459</v>
      </c>
      <c r="E92" s="0" t="n">
        <v>703</v>
      </c>
      <c r="F92" s="1" t="n">
        <f aca="false">E92/D92</f>
        <v>0.128778164498993</v>
      </c>
      <c r="G92" s="2" t="n">
        <v>25.9302987197724</v>
      </c>
      <c r="H92" s="0" t="n">
        <v>228</v>
      </c>
      <c r="I92" s="1" t="n">
        <f aca="false">H92/D92</f>
        <v>0.0417658911888624</v>
      </c>
      <c r="J92" s="0" t="n">
        <v>75</v>
      </c>
      <c r="K92" s="0" t="n">
        <v>153</v>
      </c>
    </row>
    <row r="93" customFormat="false" ht="16.2" hidden="false" customHeight="false" outlineLevel="0" collapsed="false">
      <c r="A93" s="0" t="s">
        <v>375</v>
      </c>
      <c r="B93" s="0" t="s">
        <v>376</v>
      </c>
      <c r="C93" s="0" t="n">
        <v>226900</v>
      </c>
      <c r="D93" s="0" t="n">
        <v>5240</v>
      </c>
      <c r="E93" s="0" t="n">
        <v>662</v>
      </c>
      <c r="F93" s="1" t="n">
        <f aca="false">E93/D93</f>
        <v>0.126335877862595</v>
      </c>
      <c r="G93" s="2" t="n">
        <v>25.5226586102719</v>
      </c>
      <c r="H93" s="0" t="n">
        <v>207</v>
      </c>
      <c r="I93" s="1" t="n">
        <f aca="false">H93/D93</f>
        <v>0.0395038167938931</v>
      </c>
      <c r="J93" s="0" t="n">
        <v>67</v>
      </c>
      <c r="K93" s="0" t="n">
        <v>140</v>
      </c>
    </row>
    <row r="94" customFormat="false" ht="16.2" hidden="false" customHeight="false" outlineLevel="0" collapsed="false">
      <c r="A94" s="0" t="s">
        <v>377</v>
      </c>
      <c r="B94" s="0" t="s">
        <v>378</v>
      </c>
      <c r="C94" s="0" t="n">
        <v>288681</v>
      </c>
      <c r="D94" s="0" t="n">
        <v>5638</v>
      </c>
      <c r="E94" s="0" t="n">
        <v>780</v>
      </c>
      <c r="F94" s="1" t="n">
        <f aca="false">E94/D94</f>
        <v>0.138346931536006</v>
      </c>
      <c r="G94" s="2" t="n">
        <v>26.175641025641</v>
      </c>
      <c r="H94" s="0" t="n">
        <v>235</v>
      </c>
      <c r="I94" s="1" t="n">
        <f aca="false">H94/D94</f>
        <v>0.0416814473217453</v>
      </c>
      <c r="J94" s="0" t="n">
        <v>79</v>
      </c>
      <c r="K94" s="0" t="n">
        <v>156</v>
      </c>
    </row>
    <row r="95" customFormat="false" ht="16.2" hidden="false" customHeight="false" outlineLevel="0" collapsed="false">
      <c r="A95" s="0" t="s">
        <v>379</v>
      </c>
      <c r="B95" s="0" t="s">
        <v>380</v>
      </c>
      <c r="C95" s="0" t="n">
        <v>272559</v>
      </c>
      <c r="D95" s="0" t="n">
        <v>4234</v>
      </c>
      <c r="E95" s="0" t="n">
        <v>1297</v>
      </c>
      <c r="F95" s="1" t="n">
        <f aca="false">E95/D95</f>
        <v>0.306329711856401</v>
      </c>
      <c r="G95" s="2" t="n">
        <v>23.3199691595991</v>
      </c>
      <c r="H95" s="0" t="n">
        <v>167</v>
      </c>
      <c r="I95" s="1" t="n">
        <f aca="false">H95/D95</f>
        <v>0.0394426074633916</v>
      </c>
      <c r="J95" s="0" t="n">
        <v>65</v>
      </c>
      <c r="K95" s="0" t="n">
        <v>102</v>
      </c>
    </row>
    <row r="96" customFormat="false" ht="16.2" hidden="false" customHeight="false" outlineLevel="0" collapsed="false">
      <c r="A96" s="0" t="s">
        <v>381</v>
      </c>
      <c r="B96" s="0" t="s">
        <v>382</v>
      </c>
      <c r="C96" s="0" t="n">
        <v>817</v>
      </c>
      <c r="D96" s="0" t="n">
        <v>4597</v>
      </c>
      <c r="E96" s="0" t="n">
        <v>1328</v>
      </c>
      <c r="F96" s="1" t="n">
        <f aca="false">E96/D96</f>
        <v>0.28888405481836</v>
      </c>
      <c r="G96" s="2" t="n">
        <v>23.2914156626506</v>
      </c>
      <c r="H96" s="0" t="n">
        <v>162</v>
      </c>
      <c r="I96" s="1" t="n">
        <f aca="false">H96/D96</f>
        <v>0.035240374157059</v>
      </c>
      <c r="J96" s="0" t="n">
        <v>66</v>
      </c>
      <c r="K96" s="0" t="n">
        <v>96</v>
      </c>
    </row>
    <row r="97" customFormat="false" ht="16.2" hidden="false" customHeight="false" outlineLevel="0" collapsed="false">
      <c r="A97" s="0" t="s">
        <v>383</v>
      </c>
      <c r="B97" s="0" t="s">
        <v>384</v>
      </c>
      <c r="C97" s="0" t="n">
        <v>86665</v>
      </c>
      <c r="D97" s="0" t="n">
        <v>4006</v>
      </c>
      <c r="E97" s="0" t="n">
        <v>477</v>
      </c>
      <c r="F97" s="1" t="n">
        <f aca="false">E97/D97</f>
        <v>0.119071392910634</v>
      </c>
      <c r="G97" s="2" t="n">
        <v>25.6540880503145</v>
      </c>
      <c r="H97" s="0" t="n">
        <v>128</v>
      </c>
      <c r="I97" s="1" t="n">
        <f aca="false">H97/D97</f>
        <v>0.0319520718921618</v>
      </c>
      <c r="J97" s="0" t="n">
        <v>50</v>
      </c>
      <c r="K97" s="0" t="n">
        <v>78</v>
      </c>
    </row>
    <row r="98" customFormat="false" ht="16.2" hidden="false" customHeight="false" outlineLevel="0" collapsed="false">
      <c r="A98" s="0" t="s">
        <v>385</v>
      </c>
      <c r="B98" s="0" t="s">
        <v>386</v>
      </c>
      <c r="C98" s="0" t="n">
        <v>180856</v>
      </c>
      <c r="D98" s="0" t="n">
        <v>5169</v>
      </c>
      <c r="E98" s="0" t="n">
        <v>722</v>
      </c>
      <c r="F98" s="1" t="n">
        <f aca="false">E98/D98</f>
        <v>0.139678854710776</v>
      </c>
      <c r="G98" s="2" t="n">
        <v>26.2396121883657</v>
      </c>
      <c r="H98" s="0" t="n">
        <v>225</v>
      </c>
      <c r="I98" s="1" t="n">
        <f aca="false">H98/D98</f>
        <v>0.0435287289611143</v>
      </c>
      <c r="J98" s="0" t="n">
        <v>73</v>
      </c>
      <c r="K98" s="0" t="n">
        <v>152</v>
      </c>
    </row>
    <row r="99" customFormat="false" ht="16.2" hidden="false" customHeight="false" outlineLevel="0" collapsed="false">
      <c r="A99" s="0" t="s">
        <v>387</v>
      </c>
      <c r="B99" s="0" t="s">
        <v>388</v>
      </c>
      <c r="C99" s="0" t="n">
        <v>439292</v>
      </c>
      <c r="D99" s="0" t="n">
        <v>3231</v>
      </c>
      <c r="E99" s="0" t="n">
        <v>443</v>
      </c>
      <c r="F99" s="1" t="n">
        <f aca="false">E99/D99</f>
        <v>0.137109254100898</v>
      </c>
      <c r="G99" s="2" t="n">
        <v>26.196388261851</v>
      </c>
      <c r="H99" s="0" t="n">
        <v>94</v>
      </c>
      <c r="I99" s="1" t="n">
        <f aca="false">H99/D99</f>
        <v>0.0290931600123801</v>
      </c>
      <c r="J99" s="0" t="n">
        <v>30</v>
      </c>
      <c r="K99" s="0" t="n">
        <v>64</v>
      </c>
    </row>
    <row r="100" customFormat="false" ht="16.2" hidden="false" customHeight="false" outlineLevel="0" collapsed="false">
      <c r="A100" s="0" t="s">
        <v>389</v>
      </c>
      <c r="B100" s="0" t="s">
        <v>390</v>
      </c>
      <c r="C100" s="0" t="n">
        <v>279010</v>
      </c>
      <c r="D100" s="0" t="n">
        <v>4180</v>
      </c>
      <c r="E100" s="0" t="n">
        <v>521</v>
      </c>
      <c r="F100" s="1" t="n">
        <f aca="false">E100/D100</f>
        <v>0.124641148325359</v>
      </c>
      <c r="G100" s="2" t="n">
        <v>26.0786948176584</v>
      </c>
      <c r="H100" s="0" t="n">
        <v>163</v>
      </c>
      <c r="I100" s="1" t="n">
        <f aca="false">H100/D100</f>
        <v>0.0389952153110048</v>
      </c>
      <c r="J100" s="0" t="n">
        <v>44</v>
      </c>
      <c r="K100" s="0" t="n">
        <v>119</v>
      </c>
    </row>
    <row r="101" customFormat="false" ht="16.2" hidden="false" customHeight="false" outlineLevel="0" collapsed="false">
      <c r="A101" s="0" t="s">
        <v>391</v>
      </c>
      <c r="B101" s="0" t="s">
        <v>392</v>
      </c>
      <c r="C101" s="0" t="n">
        <v>592022</v>
      </c>
      <c r="D101" s="0" t="n">
        <v>5100</v>
      </c>
      <c r="E101" s="0" t="n">
        <v>605</v>
      </c>
      <c r="F101" s="1" t="n">
        <f aca="false">E101/D101</f>
        <v>0.118627450980392</v>
      </c>
      <c r="G101" s="2" t="n">
        <v>25.7834710743802</v>
      </c>
      <c r="H101" s="0" t="n">
        <v>194</v>
      </c>
      <c r="I101" s="1" t="n">
        <f aca="false">H101/D101</f>
        <v>0.0380392156862745</v>
      </c>
      <c r="J101" s="0" t="n">
        <v>51</v>
      </c>
      <c r="K101" s="0" t="n">
        <v>143</v>
      </c>
    </row>
    <row r="102" customFormat="false" ht="16.2" hidden="false" customHeight="false" outlineLevel="0" collapsed="false">
      <c r="A102" s="0" t="s">
        <v>393</v>
      </c>
      <c r="B102" s="0" t="s">
        <v>394</v>
      </c>
      <c r="C102" s="0" t="n">
        <v>545693</v>
      </c>
      <c r="D102" s="0" t="n">
        <v>5606</v>
      </c>
      <c r="E102" s="0" t="n">
        <v>635</v>
      </c>
      <c r="F102" s="1" t="n">
        <f aca="false">E102/D102</f>
        <v>0.113271494826971</v>
      </c>
      <c r="G102" s="2" t="n">
        <v>25.8834645669291</v>
      </c>
      <c r="H102" s="0" t="n">
        <v>202</v>
      </c>
      <c r="I102" s="1" t="n">
        <f aca="false">H102/D102</f>
        <v>0.0360328219764538</v>
      </c>
      <c r="J102" s="0" t="n">
        <v>54</v>
      </c>
      <c r="K102" s="0" t="n">
        <v>148</v>
      </c>
    </row>
    <row r="103" customFormat="false" ht="16.2" hidden="false" customHeight="false" outlineLevel="0" collapsed="false">
      <c r="A103" s="0" t="s">
        <v>395</v>
      </c>
      <c r="B103" s="0" t="s">
        <v>396</v>
      </c>
      <c r="C103" s="0" t="n">
        <v>315750</v>
      </c>
      <c r="D103" s="0" t="n">
        <v>3675</v>
      </c>
      <c r="E103" s="0" t="n">
        <v>473</v>
      </c>
      <c r="F103" s="1" t="n">
        <f aca="false">E103/D103</f>
        <v>0.128707482993197</v>
      </c>
      <c r="G103" s="2" t="n">
        <v>26.2494714587738</v>
      </c>
      <c r="H103" s="0" t="n">
        <v>159</v>
      </c>
      <c r="I103" s="1" t="n">
        <f aca="false">H103/D103</f>
        <v>0.043265306122449</v>
      </c>
      <c r="J103" s="0" t="n">
        <v>53</v>
      </c>
      <c r="K103" s="0" t="n">
        <v>106</v>
      </c>
    </row>
    <row r="104" customFormat="false" ht="16.2" hidden="false" customHeight="false" outlineLevel="0" collapsed="false">
      <c r="A104" s="0" t="s">
        <v>397</v>
      </c>
      <c r="B104" s="0" t="s">
        <v>398</v>
      </c>
      <c r="C104" s="0" t="n">
        <v>398511</v>
      </c>
      <c r="D104" s="0" t="n">
        <v>4310</v>
      </c>
      <c r="E104" s="0" t="n">
        <v>581</v>
      </c>
      <c r="F104" s="1" t="n">
        <f aca="false">E104/D104</f>
        <v>0.134802784222738</v>
      </c>
      <c r="G104" s="2" t="n">
        <v>25.1927710843374</v>
      </c>
      <c r="H104" s="0" t="n">
        <v>152</v>
      </c>
      <c r="I104" s="1" t="n">
        <f aca="false">H104/D104</f>
        <v>0.0352668213457077</v>
      </c>
      <c r="J104" s="0" t="n">
        <v>47</v>
      </c>
      <c r="K104" s="0" t="n">
        <v>105</v>
      </c>
    </row>
    <row r="105" customFormat="false" ht="16.2" hidden="false" customHeight="false" outlineLevel="0" collapsed="false">
      <c r="A105" s="0" t="s">
        <v>399</v>
      </c>
      <c r="B105" s="0" t="s">
        <v>400</v>
      </c>
      <c r="C105" s="0" t="n">
        <v>655816</v>
      </c>
      <c r="D105" s="0" t="n">
        <v>4053</v>
      </c>
      <c r="E105" s="0" t="n">
        <v>484</v>
      </c>
      <c r="F105" s="1" t="n">
        <f aca="false">E105/D105</f>
        <v>0.119417715272638</v>
      </c>
      <c r="G105" s="2" t="n">
        <v>25.1921487603306</v>
      </c>
      <c r="H105" s="0" t="n">
        <v>145</v>
      </c>
      <c r="I105" s="1" t="n">
        <f aca="false">H105/D105</f>
        <v>0.0357759684184555</v>
      </c>
      <c r="J105" s="0" t="n">
        <v>43</v>
      </c>
      <c r="K105" s="0" t="n">
        <v>102</v>
      </c>
    </row>
    <row r="106" customFormat="false" ht="16.2" hidden="false" customHeight="false" outlineLevel="0" collapsed="false">
      <c r="A106" s="0" t="s">
        <v>401</v>
      </c>
      <c r="B106" s="0" t="s">
        <v>402</v>
      </c>
      <c r="C106" s="0" t="n">
        <v>66692</v>
      </c>
      <c r="D106" s="0" t="n">
        <v>4082</v>
      </c>
      <c r="E106" s="0" t="n">
        <v>449</v>
      </c>
      <c r="F106" s="1" t="n">
        <f aca="false">E106/D106</f>
        <v>0.10999510044096</v>
      </c>
      <c r="G106" s="2" t="n">
        <v>25.5167037861915</v>
      </c>
      <c r="H106" s="0" t="n">
        <v>116</v>
      </c>
      <c r="I106" s="1" t="n">
        <f aca="false">H106/D106</f>
        <v>0.0284174424301813</v>
      </c>
      <c r="J106" s="0" t="n">
        <v>38</v>
      </c>
      <c r="K106" s="0" t="n">
        <v>78</v>
      </c>
    </row>
    <row r="107" customFormat="false" ht="16.2" hidden="false" customHeight="false" outlineLevel="0" collapsed="false">
      <c r="A107" s="0" t="s">
        <v>403</v>
      </c>
      <c r="B107" s="0" t="s">
        <v>404</v>
      </c>
      <c r="C107" s="0" t="n">
        <v>1423</v>
      </c>
      <c r="D107" s="0" t="n">
        <v>4188</v>
      </c>
      <c r="E107" s="0" t="n">
        <v>517</v>
      </c>
      <c r="F107" s="1" t="n">
        <f aca="false">E107/D107</f>
        <v>0.123447946513849</v>
      </c>
      <c r="G107" s="2" t="n">
        <v>25.6228239845261</v>
      </c>
      <c r="H107" s="0" t="n">
        <v>152</v>
      </c>
      <c r="I107" s="1" t="n">
        <f aca="false">H107/D107</f>
        <v>0.0362941738299905</v>
      </c>
      <c r="J107" s="0" t="n">
        <v>45</v>
      </c>
      <c r="K107" s="0" t="n">
        <v>107</v>
      </c>
    </row>
    <row r="108" customFormat="false" ht="16.2" hidden="false" customHeight="false" outlineLevel="0" collapsed="false">
      <c r="A108" s="0" t="s">
        <v>405</v>
      </c>
      <c r="B108" s="0" t="s">
        <v>406</v>
      </c>
      <c r="C108" s="0" t="n">
        <v>714359</v>
      </c>
      <c r="D108" s="0" t="n">
        <v>5324</v>
      </c>
      <c r="E108" s="0" t="n">
        <v>670</v>
      </c>
      <c r="F108" s="1" t="n">
        <f aca="false">E108/D108</f>
        <v>0.125845229151014</v>
      </c>
      <c r="G108" s="2" t="n">
        <v>25.444776119403</v>
      </c>
      <c r="H108" s="0" t="n">
        <v>196</v>
      </c>
      <c r="I108" s="1" t="n">
        <f aca="false">H108/D108</f>
        <v>0.0368144252441773</v>
      </c>
      <c r="J108" s="0" t="n">
        <v>61</v>
      </c>
      <c r="K108" s="0" t="n">
        <v>135</v>
      </c>
    </row>
    <row r="109" customFormat="false" ht="16.2" hidden="false" customHeight="false" outlineLevel="0" collapsed="false">
      <c r="A109" s="0" t="s">
        <v>407</v>
      </c>
      <c r="B109" s="0" t="s">
        <v>408</v>
      </c>
      <c r="C109" s="0" t="n">
        <v>562970</v>
      </c>
      <c r="D109" s="0" t="n">
        <v>3135</v>
      </c>
      <c r="E109" s="0" t="n">
        <v>266</v>
      </c>
      <c r="F109" s="1" t="n">
        <f aca="false">E109/D109</f>
        <v>0.0848484848484849</v>
      </c>
      <c r="G109" s="2" t="n">
        <v>27.4736842105263</v>
      </c>
      <c r="H109" s="0" t="n">
        <v>73</v>
      </c>
      <c r="I109" s="1" t="n">
        <f aca="false">H109/D109</f>
        <v>0.0232854864433812</v>
      </c>
      <c r="J109" s="0" t="n">
        <v>26</v>
      </c>
      <c r="K109" s="0" t="n">
        <v>47</v>
      </c>
    </row>
    <row r="110" customFormat="false" ht="16.2" hidden="false" customHeight="false" outlineLevel="0" collapsed="false">
      <c r="A110" s="0" t="s">
        <v>409</v>
      </c>
      <c r="B110" s="0" t="s">
        <v>410</v>
      </c>
      <c r="C110" s="0" t="n">
        <v>818</v>
      </c>
      <c r="D110" s="0" t="n">
        <v>4773</v>
      </c>
      <c r="E110" s="0" t="n">
        <v>1550</v>
      </c>
      <c r="F110" s="1" t="n">
        <f aca="false">E110/D110</f>
        <v>0.324743347999162</v>
      </c>
      <c r="G110" s="2" t="n">
        <v>22.918064516129</v>
      </c>
      <c r="H110" s="0" t="n">
        <v>168</v>
      </c>
      <c r="I110" s="1" t="n">
        <f aca="false">H110/D110</f>
        <v>0.0351979886863608</v>
      </c>
      <c r="J110" s="0" t="n">
        <v>82</v>
      </c>
      <c r="K110" s="0" t="n">
        <v>86</v>
      </c>
    </row>
    <row r="111" customFormat="false" ht="16.2" hidden="false" customHeight="false" outlineLevel="0" collapsed="false">
      <c r="A111" s="0" t="s">
        <v>411</v>
      </c>
      <c r="B111" s="0" t="s">
        <v>412</v>
      </c>
      <c r="C111" s="0" t="n">
        <v>435590</v>
      </c>
      <c r="D111" s="0" t="n">
        <v>3982</v>
      </c>
      <c r="E111" s="0" t="n">
        <v>1170</v>
      </c>
      <c r="F111" s="1" t="n">
        <f aca="false">E111/D111</f>
        <v>0.293822199899548</v>
      </c>
      <c r="G111" s="2" t="n">
        <v>22.8410256410256</v>
      </c>
      <c r="H111" s="0" t="n">
        <v>137</v>
      </c>
      <c r="I111" s="1" t="n">
        <f aca="false">H111/D111</f>
        <v>0.0344048216976394</v>
      </c>
      <c r="J111" s="0" t="n">
        <v>58</v>
      </c>
      <c r="K111" s="0" t="n">
        <v>79</v>
      </c>
    </row>
    <row r="112" customFormat="false" ht="16.2" hidden="false" customHeight="false" outlineLevel="0" collapsed="false">
      <c r="A112" s="0" t="s">
        <v>413</v>
      </c>
      <c r="B112" s="0" t="s">
        <v>414</v>
      </c>
      <c r="C112" s="0" t="n">
        <v>315730</v>
      </c>
      <c r="D112" s="0" t="n">
        <v>5650</v>
      </c>
      <c r="E112" s="0" t="n">
        <v>760</v>
      </c>
      <c r="F112" s="1" t="n">
        <f aca="false">E112/D112</f>
        <v>0.134513274336283</v>
      </c>
      <c r="G112" s="2" t="n">
        <v>25.6460526315789</v>
      </c>
      <c r="H112" s="0" t="n">
        <v>243</v>
      </c>
      <c r="I112" s="1" t="n">
        <f aca="false">H112/D112</f>
        <v>0.0430088495575221</v>
      </c>
      <c r="J112" s="0" t="n">
        <v>82</v>
      </c>
      <c r="K112" s="0" t="n">
        <v>161</v>
      </c>
    </row>
    <row r="113" customFormat="false" ht="16.2" hidden="false" customHeight="false" outlineLevel="0" collapsed="false">
      <c r="A113" s="0" t="s">
        <v>415</v>
      </c>
      <c r="B113" s="0" t="s">
        <v>416</v>
      </c>
      <c r="C113" s="0" t="n">
        <v>360095</v>
      </c>
      <c r="D113" s="0" t="n">
        <v>1255</v>
      </c>
      <c r="E113" s="0" t="n">
        <v>148</v>
      </c>
      <c r="F113" s="1" t="n">
        <f aca="false">E113/D113</f>
        <v>0.11792828685259</v>
      </c>
      <c r="G113" s="2" t="n">
        <v>26.0405405405405</v>
      </c>
      <c r="H113" s="0" t="n">
        <v>18</v>
      </c>
      <c r="I113" s="1" t="n">
        <f aca="false">H113/D113</f>
        <v>0.0143426294820717</v>
      </c>
      <c r="J113" s="0" t="n">
        <v>7</v>
      </c>
      <c r="K113" s="0" t="n">
        <v>11</v>
      </c>
    </row>
    <row r="114" customFormat="false" ht="16.2" hidden="false" customHeight="false" outlineLevel="0" collapsed="false">
      <c r="A114" s="0" t="s">
        <v>417</v>
      </c>
      <c r="B114" s="0" t="s">
        <v>418</v>
      </c>
      <c r="C114" s="0" t="n">
        <v>634504</v>
      </c>
      <c r="D114" s="0" t="n">
        <v>1709</v>
      </c>
      <c r="E114" s="0" t="n">
        <v>223</v>
      </c>
      <c r="F114" s="1" t="n">
        <f aca="false">E114/D114</f>
        <v>0.130485664131071</v>
      </c>
      <c r="G114" s="2" t="n">
        <v>25.8878923766816</v>
      </c>
      <c r="H114" s="0" t="n">
        <v>34</v>
      </c>
      <c r="I114" s="1" t="n">
        <f aca="false">H114/D114</f>
        <v>0.0198946752486834</v>
      </c>
      <c r="J114" s="0" t="n">
        <v>16</v>
      </c>
      <c r="K114" s="0" t="n">
        <v>18</v>
      </c>
    </row>
    <row r="115" customFormat="false" ht="16.2" hidden="false" customHeight="false" outlineLevel="0" collapsed="false">
      <c r="A115" s="0" t="s">
        <v>419</v>
      </c>
      <c r="B115" s="0" t="s">
        <v>420</v>
      </c>
      <c r="C115" s="0" t="n">
        <v>38323</v>
      </c>
      <c r="D115" s="0" t="n">
        <v>1466</v>
      </c>
      <c r="E115" s="0" t="n">
        <v>186</v>
      </c>
      <c r="F115" s="1" t="n">
        <f aca="false">E115/D115</f>
        <v>0.1268758526603</v>
      </c>
      <c r="G115" s="2" t="n">
        <v>25.4193548387097</v>
      </c>
      <c r="H115" s="0" t="n">
        <v>27</v>
      </c>
      <c r="I115" s="1" t="n">
        <f aca="false">H115/D115</f>
        <v>0.0184174624829468</v>
      </c>
      <c r="J115" s="0" t="n">
        <v>14</v>
      </c>
      <c r="K115" s="0" t="n">
        <v>13</v>
      </c>
    </row>
    <row r="116" customFormat="false" ht="16.2" hidden="false" customHeight="false" outlineLevel="0" collapsed="false">
      <c r="A116" s="0" t="s">
        <v>421</v>
      </c>
      <c r="B116" s="0" t="s">
        <v>422</v>
      </c>
      <c r="C116" s="0" t="n">
        <v>803</v>
      </c>
      <c r="D116" s="0" t="n">
        <v>1139</v>
      </c>
      <c r="E116" s="0" t="n">
        <v>144</v>
      </c>
      <c r="F116" s="1" t="n">
        <f aca="false">E116/D116</f>
        <v>0.126426690079017</v>
      </c>
      <c r="G116" s="2" t="n">
        <v>25.3125</v>
      </c>
      <c r="H116" s="0" t="n">
        <v>21</v>
      </c>
      <c r="I116" s="1" t="n">
        <f aca="false">H116/D116</f>
        <v>0.0184372256365233</v>
      </c>
      <c r="J116" s="0" t="n">
        <v>10</v>
      </c>
      <c r="K116" s="0" t="n">
        <v>11</v>
      </c>
    </row>
    <row r="117" customFormat="false" ht="16.2" hidden="false" customHeight="false" outlineLevel="0" collapsed="false">
      <c r="A117" s="0" t="s">
        <v>423</v>
      </c>
      <c r="B117" s="0" t="s">
        <v>424</v>
      </c>
      <c r="C117" s="0" t="n">
        <v>382640</v>
      </c>
      <c r="D117" s="0" t="n">
        <v>1962</v>
      </c>
      <c r="E117" s="0" t="n">
        <v>228</v>
      </c>
      <c r="F117" s="1" t="n">
        <f aca="false">E117/D117</f>
        <v>0.116207951070336</v>
      </c>
      <c r="G117" s="2" t="n">
        <v>25.6315789473684</v>
      </c>
      <c r="H117" s="0" t="n">
        <v>33</v>
      </c>
      <c r="I117" s="1" t="n">
        <f aca="false">H117/D117</f>
        <v>0.0168195718654434</v>
      </c>
      <c r="J117" s="0" t="n">
        <v>16</v>
      </c>
      <c r="K117" s="0" t="n">
        <v>17</v>
      </c>
    </row>
    <row r="118" customFormat="false" ht="16.2" hidden="false" customHeight="false" outlineLevel="0" collapsed="false">
      <c r="A118" s="0" t="s">
        <v>425</v>
      </c>
      <c r="B118" s="0" t="s">
        <v>426</v>
      </c>
      <c r="C118" s="0" t="n">
        <v>374463</v>
      </c>
      <c r="D118" s="0" t="n">
        <v>595</v>
      </c>
      <c r="E118" s="0" t="n">
        <v>38</v>
      </c>
      <c r="F118" s="1" t="n">
        <f aca="false">E118/D118</f>
        <v>0.0638655462184874</v>
      </c>
      <c r="G118" s="2" t="n">
        <v>26.6315789473684</v>
      </c>
      <c r="H118" s="0" t="n">
        <v>5</v>
      </c>
      <c r="I118" s="1" t="n">
        <f aca="false">H118/D118</f>
        <v>0.00840336134453782</v>
      </c>
      <c r="J118" s="0" t="n">
        <v>1</v>
      </c>
      <c r="K118" s="0" t="n">
        <v>4</v>
      </c>
    </row>
    <row r="119" customFormat="false" ht="16.2" hidden="false" customHeight="false" outlineLevel="0" collapsed="false">
      <c r="A119" s="0" t="s">
        <v>427</v>
      </c>
      <c r="B119" s="0" t="s">
        <v>428</v>
      </c>
      <c r="C119" s="0" t="n">
        <v>959</v>
      </c>
      <c r="D119" s="0" t="n">
        <v>3583</v>
      </c>
      <c r="E119" s="0" t="n">
        <v>1165</v>
      </c>
      <c r="F119" s="1" t="n">
        <f aca="false">E119/D119</f>
        <v>0.325146525258164</v>
      </c>
      <c r="G119" s="2" t="n">
        <v>23.206008583691</v>
      </c>
      <c r="H119" s="0" t="n">
        <v>98</v>
      </c>
      <c r="I119" s="1" t="n">
        <f aca="false">H119/D119</f>
        <v>0.0273513815238627</v>
      </c>
      <c r="J119" s="0" t="n">
        <v>40</v>
      </c>
      <c r="K119" s="0" t="n">
        <v>58</v>
      </c>
    </row>
    <row r="120" customFormat="false" ht="16.2" hidden="false" customHeight="false" outlineLevel="0" collapsed="false">
      <c r="A120" s="0" t="s">
        <v>429</v>
      </c>
      <c r="B120" s="0" t="s">
        <v>430</v>
      </c>
      <c r="C120" s="0" t="n">
        <v>395963</v>
      </c>
      <c r="D120" s="0" t="n">
        <v>3774</v>
      </c>
      <c r="E120" s="0" t="n">
        <v>514</v>
      </c>
      <c r="F120" s="1" t="n">
        <f aca="false">E120/D120</f>
        <v>0.13619501854796</v>
      </c>
      <c r="G120" s="2" t="n">
        <v>27.4571984435798</v>
      </c>
      <c r="H120" s="0" t="n">
        <v>75</v>
      </c>
      <c r="I120" s="1" t="n">
        <f aca="false">H120/D120</f>
        <v>0.0198728139904611</v>
      </c>
      <c r="J120" s="0" t="n">
        <v>22</v>
      </c>
      <c r="K120" s="0" t="n">
        <v>53</v>
      </c>
    </row>
    <row r="121" customFormat="false" ht="16.2" hidden="false" customHeight="false" outlineLevel="0" collapsed="false">
      <c r="A121" s="0" t="s">
        <v>431</v>
      </c>
      <c r="B121" s="0" t="s">
        <v>432</v>
      </c>
      <c r="C121" s="0" t="n">
        <v>471853</v>
      </c>
      <c r="D121" s="0" t="n">
        <v>4195</v>
      </c>
      <c r="E121" s="0" t="n">
        <v>402</v>
      </c>
      <c r="F121" s="1" t="n">
        <f aca="false">E121/D121</f>
        <v>0.0958283671036949</v>
      </c>
      <c r="G121" s="2" t="n">
        <v>29.0945273631841</v>
      </c>
      <c r="H121" s="0" t="n">
        <v>91</v>
      </c>
      <c r="I121" s="1" t="n">
        <f aca="false">H121/D121</f>
        <v>0.0216924910607867</v>
      </c>
      <c r="J121" s="0" t="n">
        <v>29</v>
      </c>
      <c r="K121" s="0" t="n">
        <v>62</v>
      </c>
    </row>
    <row r="122" customFormat="false" ht="16.2" hidden="false" customHeight="false" outlineLevel="0" collapsed="false">
      <c r="A122" s="0" t="s">
        <v>433</v>
      </c>
      <c r="B122" s="0" t="s">
        <v>434</v>
      </c>
      <c r="C122" s="0" t="n">
        <v>442563</v>
      </c>
      <c r="D122" s="0" t="n">
        <v>1525</v>
      </c>
      <c r="E122" s="0" t="n">
        <v>101</v>
      </c>
      <c r="F122" s="1" t="n">
        <f aca="false">E122/D122</f>
        <v>0.0662295081967213</v>
      </c>
      <c r="G122" s="2" t="n">
        <v>27.7524752475248</v>
      </c>
      <c r="H122" s="0" t="n">
        <v>32</v>
      </c>
      <c r="I122" s="1" t="n">
        <f aca="false">H122/D122</f>
        <v>0.0209836065573771</v>
      </c>
      <c r="J122" s="0" t="n">
        <v>7</v>
      </c>
      <c r="K122" s="0" t="n">
        <v>25</v>
      </c>
    </row>
    <row r="123" customFormat="false" ht="16.2" hidden="false" customHeight="false" outlineLevel="0" collapsed="false">
      <c r="A123" s="0" t="s">
        <v>435</v>
      </c>
      <c r="B123" s="0" t="s">
        <v>436</v>
      </c>
      <c r="C123" s="0" t="n">
        <v>367928</v>
      </c>
      <c r="D123" s="0" t="n">
        <v>1629</v>
      </c>
      <c r="E123" s="0" t="n">
        <v>110</v>
      </c>
      <c r="F123" s="1" t="n">
        <f aca="false">E123/D123</f>
        <v>0.0675260896255371</v>
      </c>
      <c r="G123" s="2" t="n">
        <v>30.0272727272727</v>
      </c>
      <c r="H123" s="0" t="n">
        <v>36</v>
      </c>
      <c r="I123" s="1" t="n">
        <f aca="false">H123/D123</f>
        <v>0.0220994475138122</v>
      </c>
      <c r="J123" s="0" t="n">
        <v>10</v>
      </c>
      <c r="K123" s="0" t="n">
        <v>26</v>
      </c>
    </row>
    <row r="124" customFormat="false" ht="16.2" hidden="false" customHeight="false" outlineLevel="0" collapsed="false">
      <c r="A124" s="0" t="s">
        <v>437</v>
      </c>
      <c r="B124" s="0" t="s">
        <v>438</v>
      </c>
      <c r="C124" s="0" t="n">
        <v>552531</v>
      </c>
      <c r="D124" s="0" t="n">
        <v>1640</v>
      </c>
      <c r="E124" s="0" t="n">
        <v>60</v>
      </c>
      <c r="F124" s="1" t="n">
        <f aca="false">E124/D124</f>
        <v>0.0365853658536585</v>
      </c>
      <c r="G124" s="2" t="n">
        <v>29.1833333333333</v>
      </c>
      <c r="H124" s="0" t="n">
        <v>20</v>
      </c>
      <c r="I124" s="1" t="n">
        <f aca="false">H124/D124</f>
        <v>0.0121951219512195</v>
      </c>
      <c r="J124" s="0" t="n">
        <v>5</v>
      </c>
      <c r="K124" s="0" t="n">
        <v>15</v>
      </c>
    </row>
    <row r="125" customFormat="false" ht="16.2" hidden="false" customHeight="false" outlineLevel="0" collapsed="false">
      <c r="A125" s="0" t="s">
        <v>439</v>
      </c>
      <c r="B125" s="0" t="s">
        <v>440</v>
      </c>
      <c r="C125" s="0" t="n">
        <v>555970</v>
      </c>
      <c r="D125" s="0" t="n">
        <v>1565</v>
      </c>
      <c r="E125" s="0" t="n">
        <v>98</v>
      </c>
      <c r="F125" s="1" t="n">
        <f aca="false">E125/D125</f>
        <v>0.0626198083067093</v>
      </c>
      <c r="G125" s="2" t="n">
        <v>27.8265306122449</v>
      </c>
      <c r="H125" s="0" t="n">
        <v>30</v>
      </c>
      <c r="I125" s="1" t="n">
        <f aca="false">H125/D125</f>
        <v>0.0191693290734824</v>
      </c>
      <c r="J125" s="0" t="n">
        <v>7</v>
      </c>
      <c r="K125" s="0" t="n">
        <v>23</v>
      </c>
    </row>
    <row r="126" customFormat="false" ht="16.2" hidden="false" customHeight="false" outlineLevel="0" collapsed="false">
      <c r="A126" s="0" t="s">
        <v>441</v>
      </c>
      <c r="B126" s="0" t="s">
        <v>442</v>
      </c>
      <c r="C126" s="0" t="n">
        <v>573236</v>
      </c>
      <c r="D126" s="0" t="n">
        <v>1569</v>
      </c>
      <c r="E126" s="0" t="n">
        <v>100</v>
      </c>
      <c r="F126" s="1" t="n">
        <f aca="false">E126/D126</f>
        <v>0.0637348629700446</v>
      </c>
      <c r="G126" s="2" t="n">
        <v>27.75</v>
      </c>
      <c r="H126" s="0" t="n">
        <v>31</v>
      </c>
      <c r="I126" s="1" t="n">
        <f aca="false">H126/D126</f>
        <v>0.0197578075207138</v>
      </c>
      <c r="J126" s="0" t="n">
        <v>7</v>
      </c>
      <c r="K126" s="0" t="n">
        <v>24</v>
      </c>
    </row>
    <row r="127" customFormat="false" ht="16.2" hidden="false" customHeight="false" outlineLevel="0" collapsed="false">
      <c r="A127" s="0" t="s">
        <v>443</v>
      </c>
      <c r="B127" s="0" t="s">
        <v>444</v>
      </c>
      <c r="C127" s="0" t="n">
        <v>401473</v>
      </c>
      <c r="D127" s="0" t="n">
        <v>2121</v>
      </c>
      <c r="E127" s="0" t="n">
        <v>170</v>
      </c>
      <c r="F127" s="1" t="n">
        <f aca="false">E127/D127</f>
        <v>0.0801508722300802</v>
      </c>
      <c r="G127" s="2" t="n">
        <v>29.6294117647059</v>
      </c>
      <c r="H127" s="0" t="n">
        <v>71</v>
      </c>
      <c r="I127" s="1" t="n">
        <f aca="false">H127/D127</f>
        <v>0.0334747760490335</v>
      </c>
      <c r="J127" s="0" t="n">
        <v>31</v>
      </c>
      <c r="K127" s="0" t="n">
        <v>40</v>
      </c>
    </row>
    <row r="128" customFormat="false" ht="16.2" hidden="false" customHeight="false" outlineLevel="0" collapsed="false">
      <c r="A128" s="0" t="s">
        <v>445</v>
      </c>
      <c r="B128" s="0" t="s">
        <v>446</v>
      </c>
      <c r="C128" s="0" t="n">
        <v>580050</v>
      </c>
      <c r="D128" s="0" t="n">
        <v>1566</v>
      </c>
      <c r="E128" s="0" t="n">
        <v>98</v>
      </c>
      <c r="F128" s="1" t="n">
        <f aca="false">E128/D128</f>
        <v>0.0625798212005109</v>
      </c>
      <c r="G128" s="2" t="n">
        <v>27.8265306122449</v>
      </c>
      <c r="H128" s="0" t="n">
        <v>30</v>
      </c>
      <c r="I128" s="1" t="n">
        <f aca="false">H128/D128</f>
        <v>0.0191570881226054</v>
      </c>
      <c r="J128" s="0" t="n">
        <v>7</v>
      </c>
      <c r="K128" s="0" t="n">
        <v>23</v>
      </c>
    </row>
    <row r="129" customFormat="false" ht="16.2" hidden="false" customHeight="false" outlineLevel="0" collapsed="false">
      <c r="A129" s="0" t="s">
        <v>447</v>
      </c>
      <c r="B129" s="0" t="s">
        <v>448</v>
      </c>
      <c r="C129" s="0" t="n">
        <v>205913</v>
      </c>
      <c r="D129" s="0" t="n">
        <v>1980</v>
      </c>
      <c r="E129" s="0" t="n">
        <v>119</v>
      </c>
      <c r="F129" s="1" t="n">
        <f aca="false">E129/D129</f>
        <v>0.0601010101010101</v>
      </c>
      <c r="G129" s="2" t="n">
        <v>27.9327731092437</v>
      </c>
      <c r="H129" s="0" t="n">
        <v>44</v>
      </c>
      <c r="I129" s="1" t="n">
        <f aca="false">H129/D129</f>
        <v>0.0222222222222222</v>
      </c>
      <c r="J129" s="0" t="n">
        <v>19</v>
      </c>
      <c r="K129" s="0" t="n">
        <v>25</v>
      </c>
    </row>
    <row r="130" customFormat="false" ht="16.2" hidden="false" customHeight="false" outlineLevel="0" collapsed="false">
      <c r="A130" s="0" t="s">
        <v>449</v>
      </c>
      <c r="B130" s="0" t="s">
        <v>450</v>
      </c>
      <c r="C130" s="0" t="n">
        <v>391904</v>
      </c>
      <c r="D130" s="0" t="n">
        <v>2399</v>
      </c>
      <c r="E130" s="0" t="n">
        <v>154</v>
      </c>
      <c r="F130" s="1" t="n">
        <f aca="false">E130/D130</f>
        <v>0.0641934139224677</v>
      </c>
      <c r="G130" s="2" t="n">
        <v>29.2792207792208</v>
      </c>
      <c r="H130" s="0" t="n">
        <v>54</v>
      </c>
      <c r="I130" s="1" t="n">
        <f aca="false">H130/D130</f>
        <v>0.0225093789078783</v>
      </c>
      <c r="J130" s="0" t="n">
        <v>15</v>
      </c>
      <c r="K130" s="0" t="n">
        <v>39</v>
      </c>
    </row>
    <row r="131" customFormat="false" ht="16.2" hidden="false" customHeight="false" outlineLevel="0" collapsed="false">
      <c r="A131" s="0" t="s">
        <v>451</v>
      </c>
      <c r="B131" s="0" t="s">
        <v>452</v>
      </c>
      <c r="C131" s="0" t="n">
        <v>759350</v>
      </c>
      <c r="D131" s="0" t="n">
        <v>1944</v>
      </c>
      <c r="E131" s="0" t="n">
        <v>127</v>
      </c>
      <c r="F131" s="1" t="n">
        <f aca="false">E131/D131</f>
        <v>0.0653292181069959</v>
      </c>
      <c r="G131" s="2" t="n">
        <v>29.6614173228346</v>
      </c>
      <c r="H131" s="0" t="n">
        <v>36</v>
      </c>
      <c r="I131" s="1" t="n">
        <f aca="false">H131/D131</f>
        <v>0.0185185185185185</v>
      </c>
      <c r="J131" s="0" t="n">
        <v>15</v>
      </c>
      <c r="K131" s="0" t="n">
        <v>21</v>
      </c>
    </row>
    <row r="132" customFormat="false" ht="16.2" hidden="false" customHeight="false" outlineLevel="0" collapsed="false">
      <c r="A132" s="0" t="s">
        <v>453</v>
      </c>
      <c r="B132" s="0" t="s">
        <v>454</v>
      </c>
      <c r="C132" s="0" t="n">
        <v>216816</v>
      </c>
      <c r="D132" s="0" t="n">
        <v>1725</v>
      </c>
      <c r="E132" s="0" t="n">
        <v>112</v>
      </c>
      <c r="F132" s="1" t="n">
        <f aca="false">E132/D132</f>
        <v>0.0649275362318841</v>
      </c>
      <c r="G132" s="2" t="n">
        <v>28.7053571428571</v>
      </c>
      <c r="H132" s="0" t="n">
        <v>43</v>
      </c>
      <c r="I132" s="1" t="n">
        <f aca="false">H132/D132</f>
        <v>0.0249275362318841</v>
      </c>
      <c r="J132" s="0" t="n">
        <v>19</v>
      </c>
      <c r="K132" s="0" t="n">
        <v>24</v>
      </c>
    </row>
    <row r="133" customFormat="false" ht="16.2" hidden="false" customHeight="false" outlineLevel="0" collapsed="false">
      <c r="A133" s="0" t="s">
        <v>455</v>
      </c>
      <c r="B133" s="0" t="s">
        <v>456</v>
      </c>
      <c r="C133" s="0" t="n">
        <v>331104</v>
      </c>
      <c r="D133" s="0" t="n">
        <v>586</v>
      </c>
      <c r="E133" s="0" t="n">
        <v>50</v>
      </c>
      <c r="F133" s="1" t="n">
        <f aca="false">E133/D133</f>
        <v>0.0853242320819113</v>
      </c>
      <c r="G133" s="2" t="n">
        <v>25.86</v>
      </c>
      <c r="H133" s="0" t="n">
        <v>16</v>
      </c>
      <c r="I133" s="1" t="n">
        <f aca="false">H133/D133</f>
        <v>0.0273037542662116</v>
      </c>
      <c r="J133" s="0" t="n">
        <v>4</v>
      </c>
      <c r="K133" s="0" t="n">
        <v>12</v>
      </c>
    </row>
    <row r="134" customFormat="false" ht="16.2" hidden="false" customHeight="false" outlineLevel="0" collapsed="false">
      <c r="A134" s="0" t="s">
        <v>457</v>
      </c>
      <c r="B134" s="0" t="s">
        <v>458</v>
      </c>
      <c r="C134" s="0" t="n">
        <v>600809</v>
      </c>
      <c r="D134" s="0" t="n">
        <v>582</v>
      </c>
      <c r="E134" s="0" t="n">
        <v>37</v>
      </c>
      <c r="F134" s="1" t="n">
        <f aca="false">E134/D134</f>
        <v>0.063573883161512</v>
      </c>
      <c r="G134" s="2" t="n">
        <v>25.1891891891892</v>
      </c>
      <c r="H134" s="0" t="n">
        <v>9</v>
      </c>
      <c r="I134" s="1" t="n">
        <f aca="false">H134/D134</f>
        <v>0.0154639175257732</v>
      </c>
      <c r="J134" s="0" t="n">
        <v>2</v>
      </c>
      <c r="K134" s="0" t="n">
        <v>7</v>
      </c>
    </row>
    <row r="135" customFormat="false" ht="16.2" hidden="false" customHeight="false" outlineLevel="0" collapsed="false">
      <c r="A135" s="0" t="s">
        <v>459</v>
      </c>
      <c r="B135" s="0" t="s">
        <v>460</v>
      </c>
      <c r="C135" s="0" t="n">
        <v>203907</v>
      </c>
      <c r="D135" s="0" t="n">
        <v>583</v>
      </c>
      <c r="E135" s="0" t="n">
        <v>44</v>
      </c>
      <c r="F135" s="1" t="n">
        <f aca="false">E135/D135</f>
        <v>0.0754716981132075</v>
      </c>
      <c r="G135" s="2" t="n">
        <v>27.5681818181818</v>
      </c>
      <c r="H135" s="0" t="n">
        <v>13</v>
      </c>
      <c r="I135" s="1" t="n">
        <f aca="false">H135/D135</f>
        <v>0.0222984562607204</v>
      </c>
      <c r="J135" s="0" t="n">
        <v>3</v>
      </c>
      <c r="K135" s="0" t="n">
        <v>10</v>
      </c>
    </row>
    <row r="136" customFormat="false" ht="16.2" hidden="false" customHeight="false" outlineLevel="0" collapsed="false">
      <c r="A136" s="0" t="s">
        <v>461</v>
      </c>
      <c r="B136" s="0" t="s">
        <v>462</v>
      </c>
      <c r="C136" s="0" t="n">
        <v>291272</v>
      </c>
      <c r="D136" s="0" t="n">
        <v>610</v>
      </c>
      <c r="E136" s="0" t="n">
        <v>45</v>
      </c>
      <c r="F136" s="1" t="n">
        <f aca="false">E136/D136</f>
        <v>0.0737704918032787</v>
      </c>
      <c r="G136" s="2" t="n">
        <v>25.1333333333333</v>
      </c>
      <c r="H136" s="0" t="n">
        <v>12</v>
      </c>
      <c r="I136" s="1" t="n">
        <f aca="false">H136/D136</f>
        <v>0.019672131147541</v>
      </c>
      <c r="J136" s="0" t="n">
        <v>1</v>
      </c>
      <c r="K136" s="0" t="n">
        <v>11</v>
      </c>
    </row>
    <row r="137" customFormat="false" ht="16.2" hidden="false" customHeight="false" outlineLevel="0" collapsed="false">
      <c r="A137" s="0" t="s">
        <v>463</v>
      </c>
      <c r="B137" s="0" t="s">
        <v>464</v>
      </c>
      <c r="C137" s="0" t="n">
        <v>360910</v>
      </c>
      <c r="D137" s="0" t="n">
        <v>3372</v>
      </c>
      <c r="E137" s="0" t="n">
        <v>527</v>
      </c>
      <c r="F137" s="1" t="n">
        <f aca="false">E137/D137</f>
        <v>0.156287069988138</v>
      </c>
      <c r="G137" s="2" t="n">
        <v>26.1062618595825</v>
      </c>
      <c r="H137" s="0" t="n">
        <v>100</v>
      </c>
      <c r="I137" s="1" t="n">
        <f aca="false">H137/D137</f>
        <v>0.029655990510083</v>
      </c>
      <c r="J137" s="0" t="n">
        <v>22</v>
      </c>
      <c r="K137" s="0" t="n">
        <v>78</v>
      </c>
    </row>
    <row r="138" customFormat="false" ht="16.2" hidden="false" customHeight="false" outlineLevel="0" collapsed="false">
      <c r="A138" s="0" t="s">
        <v>465</v>
      </c>
      <c r="B138" s="0" t="s">
        <v>466</v>
      </c>
      <c r="C138" s="0" t="n">
        <v>390236</v>
      </c>
      <c r="D138" s="0" t="n">
        <v>1262</v>
      </c>
      <c r="E138" s="0" t="n">
        <v>245</v>
      </c>
      <c r="F138" s="1" t="n">
        <f aca="false">E138/D138</f>
        <v>0.194136291600634</v>
      </c>
      <c r="G138" s="2" t="n">
        <v>22.4122448979592</v>
      </c>
      <c r="H138" s="0" t="n">
        <v>33</v>
      </c>
      <c r="I138" s="1" t="n">
        <f aca="false">H138/D138</f>
        <v>0.026148969889065</v>
      </c>
      <c r="J138" s="0" t="n">
        <v>9</v>
      </c>
      <c r="K138" s="0" t="n">
        <v>24</v>
      </c>
    </row>
    <row r="139" customFormat="false" ht="16.2" hidden="false" customHeight="false" outlineLevel="0" collapsed="false">
      <c r="A139" s="0" t="s">
        <v>467</v>
      </c>
      <c r="B139" s="0" t="s">
        <v>468</v>
      </c>
      <c r="C139" s="0" t="n">
        <v>518</v>
      </c>
      <c r="D139" s="0" t="n">
        <v>4961</v>
      </c>
      <c r="E139" s="0" t="n">
        <v>809</v>
      </c>
      <c r="F139" s="1" t="n">
        <f aca="false">E139/D139</f>
        <v>0.163071961298125</v>
      </c>
      <c r="G139" s="2" t="n">
        <v>26.5562422744129</v>
      </c>
      <c r="H139" s="0" t="n">
        <v>122</v>
      </c>
      <c r="I139" s="1" t="n">
        <f aca="false">H139/D139</f>
        <v>0.0245918161660955</v>
      </c>
      <c r="J139" s="0" t="n">
        <v>27</v>
      </c>
      <c r="K139" s="0" t="n">
        <v>95</v>
      </c>
    </row>
    <row r="140" customFormat="false" ht="16.2" hidden="false" customHeight="false" outlineLevel="0" collapsed="false">
      <c r="A140" s="0" t="s">
        <v>469</v>
      </c>
      <c r="B140" s="0" t="s">
        <v>470</v>
      </c>
      <c r="C140" s="0" t="n">
        <v>139</v>
      </c>
      <c r="D140" s="0" t="n">
        <v>1556</v>
      </c>
      <c r="E140" s="0" t="n">
        <v>282</v>
      </c>
      <c r="F140" s="1" t="n">
        <f aca="false">E140/D140</f>
        <v>0.181233933161954</v>
      </c>
      <c r="G140" s="2" t="n">
        <v>22.854609929078</v>
      </c>
      <c r="H140" s="0" t="n">
        <v>33</v>
      </c>
      <c r="I140" s="1" t="n">
        <f aca="false">H140/D140</f>
        <v>0.0212082262210797</v>
      </c>
      <c r="J140" s="0" t="n">
        <v>11</v>
      </c>
      <c r="K140" s="0" t="n">
        <v>22</v>
      </c>
    </row>
    <row r="141" customFormat="false" ht="16.2" hidden="false" customHeight="false" outlineLevel="0" collapsed="false">
      <c r="A141" s="0" t="s">
        <v>471</v>
      </c>
      <c r="B141" s="0" t="s">
        <v>472</v>
      </c>
      <c r="C141" s="0" t="n">
        <v>445985</v>
      </c>
      <c r="D141" s="0" t="n">
        <v>1223</v>
      </c>
      <c r="E141" s="0" t="n">
        <v>232</v>
      </c>
      <c r="F141" s="1" t="n">
        <f aca="false">E141/D141</f>
        <v>0.189697465249387</v>
      </c>
      <c r="G141" s="2" t="n">
        <v>22.8146551724138</v>
      </c>
      <c r="H141" s="0" t="n">
        <v>29</v>
      </c>
      <c r="I141" s="1" t="n">
        <f aca="false">H141/D141</f>
        <v>0.0237121831561733</v>
      </c>
      <c r="J141" s="0" t="n">
        <v>7</v>
      </c>
      <c r="K141" s="0" t="n">
        <v>22</v>
      </c>
    </row>
    <row r="142" customFormat="false" ht="16.2" hidden="false" customHeight="false" outlineLevel="0" collapsed="false">
      <c r="A142" s="0" t="s">
        <v>473</v>
      </c>
      <c r="B142" s="0" t="s">
        <v>474</v>
      </c>
      <c r="C142" s="0" t="n">
        <v>412419</v>
      </c>
      <c r="D142" s="0" t="n">
        <v>1287</v>
      </c>
      <c r="E142" s="0" t="n">
        <v>316</v>
      </c>
      <c r="F142" s="1" t="n">
        <f aca="false">E142/D142</f>
        <v>0.245532245532246</v>
      </c>
      <c r="G142" s="2" t="n">
        <v>24.3291139240506</v>
      </c>
      <c r="H142" s="0" t="n">
        <v>26</v>
      </c>
      <c r="I142" s="1" t="n">
        <f aca="false">H142/D142</f>
        <v>0.0202020202020202</v>
      </c>
      <c r="J142" s="0" t="n">
        <v>4</v>
      </c>
      <c r="K142" s="0" t="n">
        <v>22</v>
      </c>
    </row>
    <row r="143" customFormat="false" ht="16.2" hidden="false" customHeight="false" outlineLevel="0" collapsed="false">
      <c r="A143" s="0" t="s">
        <v>475</v>
      </c>
      <c r="B143" s="0" t="s">
        <v>476</v>
      </c>
      <c r="C143" s="0" t="n">
        <v>29519</v>
      </c>
      <c r="D143" s="0" t="n">
        <v>1262</v>
      </c>
      <c r="E143" s="0" t="n">
        <v>213</v>
      </c>
      <c r="F143" s="1" t="n">
        <f aca="false">E143/D143</f>
        <v>0.16877971473851</v>
      </c>
      <c r="G143" s="2" t="n">
        <v>22.9389671361502</v>
      </c>
      <c r="H143" s="0" t="n">
        <v>25</v>
      </c>
      <c r="I143" s="1" t="n">
        <f aca="false">H143/D143</f>
        <v>0.0198098256735341</v>
      </c>
      <c r="J143" s="0" t="n">
        <v>6</v>
      </c>
      <c r="K143" s="0" t="n">
        <v>19</v>
      </c>
    </row>
    <row r="144" customFormat="false" ht="16.2" hidden="false" customHeight="false" outlineLevel="0" collapsed="false">
      <c r="A144" s="0" t="s">
        <v>477</v>
      </c>
      <c r="B144" s="0" t="s">
        <v>478</v>
      </c>
      <c r="C144" s="0" t="n">
        <v>314723</v>
      </c>
      <c r="D144" s="0" t="n">
        <v>819</v>
      </c>
      <c r="E144" s="0" t="n">
        <v>149</v>
      </c>
      <c r="F144" s="1" t="n">
        <f aca="false">E144/D144</f>
        <v>0.181929181929182</v>
      </c>
      <c r="G144" s="2" t="n">
        <v>23.9731543624161</v>
      </c>
      <c r="H144" s="0" t="n">
        <v>22</v>
      </c>
      <c r="I144" s="1" t="n">
        <f aca="false">H144/D144</f>
        <v>0.0268620268620269</v>
      </c>
      <c r="J144" s="0" t="n">
        <v>2</v>
      </c>
      <c r="K144" s="0" t="n">
        <v>20</v>
      </c>
    </row>
    <row r="145" customFormat="false" ht="16.2" hidden="false" customHeight="false" outlineLevel="0" collapsed="false">
      <c r="A145" s="0" t="s">
        <v>479</v>
      </c>
      <c r="B145" s="0" t="s">
        <v>480</v>
      </c>
      <c r="C145" s="0" t="n">
        <v>519</v>
      </c>
      <c r="D145" s="0" t="n">
        <v>4161</v>
      </c>
      <c r="E145" s="0" t="n">
        <v>664</v>
      </c>
      <c r="F145" s="1" t="n">
        <f aca="false">E145/D145</f>
        <v>0.159577024753665</v>
      </c>
      <c r="G145" s="2" t="n">
        <v>26.7665662650602</v>
      </c>
      <c r="H145" s="0" t="n">
        <v>98</v>
      </c>
      <c r="I145" s="1" t="n">
        <f aca="false">H145/D145</f>
        <v>0.0235520307618361</v>
      </c>
      <c r="J145" s="0" t="n">
        <v>25</v>
      </c>
      <c r="K145" s="0" t="n">
        <v>73</v>
      </c>
    </row>
    <row r="146" customFormat="false" ht="16.2" hidden="false" customHeight="false" outlineLevel="0" collapsed="false">
      <c r="A146" s="0" t="s">
        <v>481</v>
      </c>
      <c r="B146" s="0" t="s">
        <v>482</v>
      </c>
      <c r="C146" s="0" t="n">
        <v>340100</v>
      </c>
      <c r="D146" s="0" t="n">
        <v>4912</v>
      </c>
      <c r="E146" s="0" t="n">
        <v>736</v>
      </c>
      <c r="F146" s="1" t="n">
        <f aca="false">E146/D146</f>
        <v>0.149837133550489</v>
      </c>
      <c r="G146" s="2" t="n">
        <v>26.6616847826087</v>
      </c>
      <c r="H146" s="0" t="n">
        <v>109</v>
      </c>
      <c r="I146" s="1" t="n">
        <f aca="false">H146/D146</f>
        <v>0.0221905537459283</v>
      </c>
      <c r="J146" s="0" t="n">
        <v>26</v>
      </c>
      <c r="K146" s="0" t="n">
        <v>83</v>
      </c>
    </row>
    <row r="147" customFormat="false" ht="16.2" hidden="false" customHeight="false" outlineLevel="0" collapsed="false">
      <c r="A147" s="0" t="s">
        <v>483</v>
      </c>
      <c r="B147" s="0" t="s">
        <v>484</v>
      </c>
      <c r="C147" s="0" t="n">
        <v>520</v>
      </c>
      <c r="D147" s="0" t="n">
        <v>3261</v>
      </c>
      <c r="E147" s="0" t="n">
        <v>529</v>
      </c>
      <c r="F147" s="1" t="n">
        <f aca="false">E147/D147</f>
        <v>0.162220177859552</v>
      </c>
      <c r="G147" s="2" t="n">
        <v>26.8166351606805</v>
      </c>
      <c r="H147" s="0" t="n">
        <v>91</v>
      </c>
      <c r="I147" s="1" t="n">
        <f aca="false">H147/D147</f>
        <v>0.0279055504446489</v>
      </c>
      <c r="J147" s="0" t="n">
        <v>26</v>
      </c>
      <c r="K147" s="0" t="n">
        <v>65</v>
      </c>
    </row>
    <row r="148" customFormat="false" ht="16.2" hidden="false" customHeight="false" outlineLevel="0" collapsed="false">
      <c r="A148" s="0" t="s">
        <v>485</v>
      </c>
      <c r="B148" s="0" t="s">
        <v>486</v>
      </c>
      <c r="C148" s="0" t="n">
        <v>412418</v>
      </c>
      <c r="D148" s="0" t="n">
        <v>977</v>
      </c>
      <c r="E148" s="0" t="n">
        <v>215</v>
      </c>
      <c r="F148" s="1" t="n">
        <f aca="false">E148/D148</f>
        <v>0.220061412487206</v>
      </c>
      <c r="G148" s="2" t="n">
        <v>23.8604651162791</v>
      </c>
      <c r="H148" s="0" t="n">
        <v>26</v>
      </c>
      <c r="I148" s="1" t="n">
        <f aca="false">H148/D148</f>
        <v>0.0266120777891505</v>
      </c>
      <c r="J148" s="0" t="n">
        <v>4</v>
      </c>
      <c r="K148" s="0" t="n">
        <v>22</v>
      </c>
    </row>
    <row r="149" customFormat="false" ht="16.2" hidden="false" customHeight="false" outlineLevel="0" collapsed="false">
      <c r="A149" s="0" t="s">
        <v>487</v>
      </c>
      <c r="B149" s="0" t="s">
        <v>488</v>
      </c>
      <c r="C149" s="0" t="n">
        <v>314724</v>
      </c>
      <c r="D149" s="0" t="n">
        <v>818</v>
      </c>
      <c r="E149" s="0" t="n">
        <v>159</v>
      </c>
      <c r="F149" s="1" t="n">
        <f aca="false">E149/D149</f>
        <v>0.194376528117359</v>
      </c>
      <c r="G149" s="2" t="n">
        <v>23.9622641509434</v>
      </c>
      <c r="H149" s="0" t="n">
        <v>30</v>
      </c>
      <c r="I149" s="1" t="n">
        <f aca="false">H149/D149</f>
        <v>0.0366748166259169</v>
      </c>
      <c r="J149" s="0" t="n">
        <v>6</v>
      </c>
      <c r="K149" s="0" t="n">
        <v>24</v>
      </c>
    </row>
    <row r="150" customFormat="false" ht="16.2" hidden="false" customHeight="false" outlineLevel="0" collapsed="false">
      <c r="A150" s="0" t="s">
        <v>489</v>
      </c>
      <c r="B150" s="0" t="s">
        <v>490</v>
      </c>
      <c r="C150" s="0" t="n">
        <v>446465</v>
      </c>
      <c r="D150" s="0" t="n">
        <v>3062</v>
      </c>
      <c r="E150" s="0" t="n">
        <v>248</v>
      </c>
      <c r="F150" s="1" t="n">
        <f aca="false">E150/D150</f>
        <v>0.0809928151534945</v>
      </c>
      <c r="G150" s="2" t="n">
        <v>28.6370967741935</v>
      </c>
      <c r="H150" s="0" t="n">
        <v>65</v>
      </c>
      <c r="I150" s="1" t="n">
        <f aca="false">H150/D150</f>
        <v>0.0212279555845852</v>
      </c>
      <c r="J150" s="0" t="n">
        <v>18</v>
      </c>
      <c r="K150" s="0" t="n">
        <v>47</v>
      </c>
    </row>
    <row r="151" customFormat="false" ht="16.2" hidden="false" customHeight="false" outlineLevel="0" collapsed="false">
      <c r="A151" s="0" t="s">
        <v>491</v>
      </c>
      <c r="B151" s="0" t="s">
        <v>492</v>
      </c>
      <c r="C151" s="0" t="n">
        <v>565034</v>
      </c>
      <c r="D151" s="0" t="n">
        <v>2642</v>
      </c>
      <c r="E151" s="0" t="n">
        <v>499</v>
      </c>
      <c r="F151" s="1" t="n">
        <f aca="false">E151/D151</f>
        <v>0.1888720666162</v>
      </c>
      <c r="G151" s="2" t="n">
        <v>23.4148296593186</v>
      </c>
      <c r="H151" s="0" t="n">
        <v>100</v>
      </c>
      <c r="I151" s="1" t="n">
        <f aca="false">H151/D151</f>
        <v>0.0378501135503407</v>
      </c>
      <c r="J151" s="0" t="n">
        <v>40</v>
      </c>
      <c r="K151" s="0" t="n">
        <v>60</v>
      </c>
    </row>
    <row r="152" customFormat="false" ht="16.2" hidden="false" customHeight="false" outlineLevel="0" collapsed="false">
      <c r="A152" s="0" t="s">
        <v>493</v>
      </c>
      <c r="B152" s="0" t="s">
        <v>494</v>
      </c>
      <c r="C152" s="0" t="n">
        <v>375</v>
      </c>
      <c r="D152" s="0" t="n">
        <v>8253</v>
      </c>
      <c r="E152" s="0" t="n">
        <v>1101</v>
      </c>
      <c r="F152" s="1" t="n">
        <f aca="false">E152/D152</f>
        <v>0.133406034169393</v>
      </c>
      <c r="G152" s="2" t="n">
        <v>27.3923705722071</v>
      </c>
      <c r="H152" s="0" t="n">
        <v>181</v>
      </c>
      <c r="I152" s="1" t="n">
        <f aca="false">H152/D152</f>
        <v>0.0219314188779838</v>
      </c>
      <c r="J152" s="0" t="n">
        <v>50</v>
      </c>
      <c r="K152" s="0" t="n">
        <v>131</v>
      </c>
    </row>
    <row r="153" customFormat="false" ht="16.2" hidden="false" customHeight="false" outlineLevel="0" collapsed="false">
      <c r="A153" s="0" t="s">
        <v>495</v>
      </c>
      <c r="B153" s="0" t="s">
        <v>496</v>
      </c>
      <c r="C153" s="0" t="n">
        <v>526224</v>
      </c>
      <c r="D153" s="0" t="n">
        <v>2751</v>
      </c>
      <c r="E153" s="0" t="n">
        <v>599</v>
      </c>
      <c r="F153" s="1" t="n">
        <f aca="false">E153/D153</f>
        <v>0.217739003998546</v>
      </c>
      <c r="G153" s="2" t="n">
        <v>22.9849749582638</v>
      </c>
      <c r="H153" s="0" t="n">
        <v>102</v>
      </c>
      <c r="I153" s="1" t="n">
        <f aca="false">H153/D153</f>
        <v>0.0370774263904035</v>
      </c>
      <c r="J153" s="0" t="n">
        <v>37</v>
      </c>
      <c r="K153" s="0" t="n">
        <v>65</v>
      </c>
    </row>
    <row r="154" customFormat="false" ht="16.2" hidden="false" customHeight="false" outlineLevel="0" collapsed="false">
      <c r="A154" s="0" t="s">
        <v>497</v>
      </c>
      <c r="B154" s="0" t="s">
        <v>498</v>
      </c>
      <c r="C154" s="0" t="n">
        <v>759914</v>
      </c>
      <c r="D154" s="0" t="n">
        <v>2301</v>
      </c>
      <c r="E154" s="0" t="n">
        <v>431</v>
      </c>
      <c r="F154" s="1" t="n">
        <f aca="false">E154/D154</f>
        <v>0.187309865275967</v>
      </c>
      <c r="G154" s="2" t="n">
        <v>22.7447795823666</v>
      </c>
      <c r="H154" s="0" t="n">
        <v>81</v>
      </c>
      <c r="I154" s="1" t="n">
        <f aca="false">H154/D154</f>
        <v>0.0352020860495437</v>
      </c>
      <c r="J154" s="0" t="n">
        <v>25</v>
      </c>
      <c r="K154" s="0" t="n">
        <v>56</v>
      </c>
    </row>
    <row r="155" customFormat="false" ht="16.2" hidden="false" customHeight="false" outlineLevel="0" collapsed="false">
      <c r="A155" s="0" t="s">
        <v>499</v>
      </c>
      <c r="B155" s="0" t="s">
        <v>500</v>
      </c>
      <c r="C155" s="0" t="n">
        <v>288000</v>
      </c>
      <c r="D155" s="0" t="n">
        <v>7567</v>
      </c>
      <c r="E155" s="0" t="n">
        <v>1157</v>
      </c>
      <c r="F155" s="1" t="n">
        <f aca="false">E155/D155</f>
        <v>0.152900753270781</v>
      </c>
      <c r="G155" s="2" t="n">
        <v>26.4261019878997</v>
      </c>
      <c r="H155" s="0" t="n">
        <v>218</v>
      </c>
      <c r="I155" s="1" t="n">
        <f aca="false">H155/D155</f>
        <v>0.0288093035549095</v>
      </c>
      <c r="J155" s="0" t="n">
        <v>75</v>
      </c>
      <c r="K155" s="0" t="n">
        <v>143</v>
      </c>
    </row>
    <row r="156" customFormat="false" ht="16.2" hidden="false" customHeight="false" outlineLevel="0" collapsed="false">
      <c r="A156" s="0" t="s">
        <v>501</v>
      </c>
      <c r="B156" s="0" t="s">
        <v>502</v>
      </c>
      <c r="C156" s="0" t="n">
        <v>114615</v>
      </c>
      <c r="D156" s="0" t="n">
        <v>6701</v>
      </c>
      <c r="E156" s="0" t="n">
        <v>987</v>
      </c>
      <c r="F156" s="1" t="n">
        <f aca="false">E156/D156</f>
        <v>0.147291449037457</v>
      </c>
      <c r="G156" s="2" t="n">
        <v>26.7933130699088</v>
      </c>
      <c r="H156" s="0" t="n">
        <v>171</v>
      </c>
      <c r="I156" s="1" t="n">
        <f aca="false">H156/D156</f>
        <v>0.0255185793165199</v>
      </c>
      <c r="J156" s="0" t="n">
        <v>60</v>
      </c>
      <c r="K156" s="0" t="n">
        <v>111</v>
      </c>
    </row>
    <row r="157" customFormat="false" ht="16.2" hidden="false" customHeight="false" outlineLevel="0" collapsed="false">
      <c r="A157" s="0" t="s">
        <v>503</v>
      </c>
      <c r="B157" s="0" t="s">
        <v>504</v>
      </c>
      <c r="C157" s="0" t="n">
        <v>358681</v>
      </c>
      <c r="D157" s="0" t="n">
        <v>5887</v>
      </c>
      <c r="E157" s="0" t="n">
        <v>822</v>
      </c>
      <c r="F157" s="1" t="n">
        <f aca="false">E157/D157</f>
        <v>0.139629692542891</v>
      </c>
      <c r="G157" s="2" t="n">
        <v>26.6058394160584</v>
      </c>
      <c r="H157" s="0" t="n">
        <v>214</v>
      </c>
      <c r="I157" s="1" t="n">
        <f aca="false">H157/D157</f>
        <v>0.0363512824868354</v>
      </c>
      <c r="J157" s="0" t="n">
        <v>62</v>
      </c>
      <c r="K157" s="0" t="n">
        <v>152</v>
      </c>
    </row>
    <row r="158" customFormat="false" ht="16.2" hidden="false" customHeight="false" outlineLevel="0" collapsed="false">
      <c r="A158" s="0" t="s">
        <v>505</v>
      </c>
      <c r="B158" s="0" t="s">
        <v>506</v>
      </c>
      <c r="C158" s="0" t="n">
        <v>633149</v>
      </c>
      <c r="D158" s="0" t="n">
        <v>3326</v>
      </c>
      <c r="E158" s="0" t="n">
        <v>683</v>
      </c>
      <c r="F158" s="1" t="n">
        <f aca="false">E158/D158</f>
        <v>0.205351773902586</v>
      </c>
      <c r="G158" s="2" t="n">
        <v>24.7525622254758</v>
      </c>
      <c r="H158" s="0" t="n">
        <v>70</v>
      </c>
      <c r="I158" s="1" t="n">
        <f aca="false">H158/D158</f>
        <v>0.021046301864101</v>
      </c>
      <c r="J158" s="0" t="n">
        <v>23</v>
      </c>
      <c r="K158" s="0" t="n">
        <v>47</v>
      </c>
    </row>
    <row r="159" customFormat="false" ht="16.2" hidden="false" customHeight="false" outlineLevel="0" collapsed="false">
      <c r="A159" s="0" t="s">
        <v>507</v>
      </c>
      <c r="B159" s="0" t="s">
        <v>508</v>
      </c>
      <c r="C159" s="0" t="n">
        <v>430066</v>
      </c>
      <c r="D159" s="0" t="n">
        <v>2993</v>
      </c>
      <c r="E159" s="0" t="n">
        <v>410</v>
      </c>
      <c r="F159" s="1" t="n">
        <f aca="false">E159/D159</f>
        <v>0.136986301369863</v>
      </c>
      <c r="G159" s="2" t="n">
        <v>26.3365853658537</v>
      </c>
      <c r="H159" s="0" t="n">
        <v>79</v>
      </c>
      <c r="I159" s="1" t="n">
        <f aca="false">H159/D159</f>
        <v>0.0263949214834614</v>
      </c>
      <c r="J159" s="0" t="n">
        <v>24</v>
      </c>
      <c r="K159" s="0" t="n">
        <v>55</v>
      </c>
    </row>
    <row r="160" customFormat="false" ht="16.2" hidden="false" customHeight="false" outlineLevel="0" collapsed="false">
      <c r="A160" s="0" t="s">
        <v>509</v>
      </c>
      <c r="B160" s="0" t="s">
        <v>510</v>
      </c>
      <c r="C160" s="0" t="n">
        <v>359391</v>
      </c>
      <c r="D160" s="0" t="n">
        <v>3022</v>
      </c>
      <c r="E160" s="0" t="n">
        <v>390</v>
      </c>
      <c r="F160" s="1" t="n">
        <f aca="false">E160/D160</f>
        <v>0.129053606882859</v>
      </c>
      <c r="G160" s="2" t="n">
        <v>26.4025641025641</v>
      </c>
      <c r="H160" s="0" t="n">
        <v>79</v>
      </c>
      <c r="I160" s="1" t="n">
        <f aca="false">H160/D160</f>
        <v>0.0261416280608868</v>
      </c>
      <c r="J160" s="0" t="n">
        <v>26</v>
      </c>
      <c r="K160" s="0" t="n">
        <v>53</v>
      </c>
    </row>
    <row r="161" customFormat="false" ht="16.2" hidden="false" customHeight="false" outlineLevel="0" collapsed="false">
      <c r="A161" s="0" t="s">
        <v>511</v>
      </c>
      <c r="B161" s="0" t="s">
        <v>512</v>
      </c>
      <c r="C161" s="0" t="n">
        <v>235</v>
      </c>
      <c r="D161" s="0" t="n">
        <v>3077</v>
      </c>
      <c r="E161" s="0" t="n">
        <v>399</v>
      </c>
      <c r="F161" s="1" t="n">
        <f aca="false">E161/D161</f>
        <v>0.129671758206045</v>
      </c>
      <c r="G161" s="2" t="n">
        <v>26.1954887218045</v>
      </c>
      <c r="H161" s="0" t="n">
        <v>78</v>
      </c>
      <c r="I161" s="1" t="n">
        <f aca="false">H161/D161</f>
        <v>0.0253493662658434</v>
      </c>
      <c r="J161" s="0" t="n">
        <v>24</v>
      </c>
      <c r="K161" s="0" t="n">
        <v>54</v>
      </c>
    </row>
    <row r="162" customFormat="false" ht="16.2" hidden="false" customHeight="false" outlineLevel="0" collapsed="false">
      <c r="A162" s="0" t="s">
        <v>513</v>
      </c>
      <c r="B162" s="0" t="s">
        <v>514</v>
      </c>
      <c r="C162" s="0" t="n">
        <v>483179</v>
      </c>
      <c r="D162" s="0" t="n">
        <v>3238</v>
      </c>
      <c r="E162" s="0" t="n">
        <v>407</v>
      </c>
      <c r="F162" s="1" t="n">
        <f aca="false">E162/D162</f>
        <v>0.125694873378629</v>
      </c>
      <c r="G162" s="2" t="n">
        <v>26.5601965601966</v>
      </c>
      <c r="H162" s="0" t="n">
        <v>81</v>
      </c>
      <c r="I162" s="1" t="n">
        <f aca="false">H162/D162</f>
        <v>0.0250154416306362</v>
      </c>
      <c r="J162" s="0" t="n">
        <v>24</v>
      </c>
      <c r="K162" s="0" t="n">
        <v>57</v>
      </c>
    </row>
    <row r="163" customFormat="false" ht="16.2" hidden="false" customHeight="false" outlineLevel="0" collapsed="false">
      <c r="A163" s="0" t="s">
        <v>515</v>
      </c>
      <c r="B163" s="0" t="s">
        <v>516</v>
      </c>
      <c r="C163" s="0" t="n">
        <v>546272</v>
      </c>
      <c r="D163" s="0" t="n">
        <v>3125</v>
      </c>
      <c r="E163" s="0" t="n">
        <v>405</v>
      </c>
      <c r="F163" s="1" t="n">
        <f aca="false">E163/D163</f>
        <v>0.1296</v>
      </c>
      <c r="G163" s="2" t="n">
        <v>26.5654320987654</v>
      </c>
      <c r="H163" s="0" t="n">
        <v>86</v>
      </c>
      <c r="I163" s="1" t="n">
        <f aca="false">H163/D163</f>
        <v>0.02752</v>
      </c>
      <c r="J163" s="0" t="n">
        <v>26</v>
      </c>
      <c r="K163" s="0" t="n">
        <v>60</v>
      </c>
    </row>
    <row r="164" customFormat="false" ht="16.2" hidden="false" customHeight="false" outlineLevel="0" collapsed="false">
      <c r="A164" s="0" t="s">
        <v>517</v>
      </c>
      <c r="B164" s="0" t="s">
        <v>518</v>
      </c>
      <c r="C164" s="0" t="n">
        <v>568815</v>
      </c>
      <c r="D164" s="0" t="n">
        <v>3270</v>
      </c>
      <c r="E164" s="0" t="n">
        <v>427</v>
      </c>
      <c r="F164" s="1" t="n">
        <f aca="false">E164/D164</f>
        <v>0.130581039755352</v>
      </c>
      <c r="G164" s="2" t="n">
        <v>26.4941451990632</v>
      </c>
      <c r="H164" s="0" t="n">
        <v>85</v>
      </c>
      <c r="I164" s="1" t="n">
        <f aca="false">H164/D164</f>
        <v>0.0259938837920489</v>
      </c>
      <c r="J164" s="0" t="n">
        <v>26</v>
      </c>
      <c r="K164" s="0" t="n">
        <v>59</v>
      </c>
    </row>
    <row r="165" customFormat="false" ht="16.2" hidden="false" customHeight="false" outlineLevel="0" collapsed="false">
      <c r="A165" s="0" t="s">
        <v>519</v>
      </c>
      <c r="B165" s="0" t="s">
        <v>520</v>
      </c>
      <c r="C165" s="0" t="n">
        <v>29459</v>
      </c>
      <c r="D165" s="0" t="n">
        <v>3178</v>
      </c>
      <c r="E165" s="0" t="n">
        <v>307</v>
      </c>
      <c r="F165" s="1" t="n">
        <f aca="false">E165/D165</f>
        <v>0.0966016362492133</v>
      </c>
      <c r="G165" s="2" t="n">
        <v>25.9413680781759</v>
      </c>
      <c r="H165" s="0" t="n">
        <v>71</v>
      </c>
      <c r="I165" s="1" t="n">
        <f aca="false">H165/D165</f>
        <v>0.0223410950283197</v>
      </c>
      <c r="J165" s="0" t="n">
        <v>18</v>
      </c>
      <c r="K165" s="0" t="n">
        <v>53</v>
      </c>
    </row>
    <row r="166" customFormat="false" ht="16.2" hidden="false" customHeight="false" outlineLevel="0" collapsed="false">
      <c r="A166" s="0" t="s">
        <v>521</v>
      </c>
      <c r="B166" s="0" t="s">
        <v>522</v>
      </c>
      <c r="C166" s="0" t="n">
        <v>444178</v>
      </c>
      <c r="D166" s="0" t="n">
        <v>2820</v>
      </c>
      <c r="E166" s="0" t="n">
        <v>341</v>
      </c>
      <c r="F166" s="1" t="n">
        <f aca="false">E166/D166</f>
        <v>0.120921985815603</v>
      </c>
      <c r="G166" s="2" t="n">
        <v>26.3900293255132</v>
      </c>
      <c r="H166" s="0" t="n">
        <v>69</v>
      </c>
      <c r="I166" s="1" t="n">
        <f aca="false">H166/D166</f>
        <v>0.024468085106383</v>
      </c>
      <c r="J166" s="0" t="n">
        <v>18</v>
      </c>
      <c r="K166" s="0" t="n">
        <v>51</v>
      </c>
    </row>
    <row r="167" customFormat="false" ht="16.2" hidden="false" customHeight="false" outlineLevel="0" collapsed="false">
      <c r="A167" s="0" t="s">
        <v>523</v>
      </c>
      <c r="B167" s="0" t="s">
        <v>524</v>
      </c>
      <c r="C167" s="0" t="n">
        <v>470137</v>
      </c>
      <c r="D167" s="0" t="n">
        <v>3214</v>
      </c>
      <c r="E167" s="0" t="n">
        <v>405</v>
      </c>
      <c r="F167" s="1" t="n">
        <f aca="false">E167/D167</f>
        <v>0.126011200995644</v>
      </c>
      <c r="G167" s="2" t="n">
        <v>26.4074074074074</v>
      </c>
      <c r="H167" s="0" t="n">
        <v>81</v>
      </c>
      <c r="I167" s="1" t="n">
        <f aca="false">H167/D167</f>
        <v>0.0252022401991288</v>
      </c>
      <c r="J167" s="0" t="n">
        <v>22</v>
      </c>
      <c r="K167" s="0" t="n">
        <v>59</v>
      </c>
    </row>
    <row r="168" customFormat="false" ht="16.2" hidden="false" customHeight="false" outlineLevel="0" collapsed="false">
      <c r="A168" s="0" t="s">
        <v>525</v>
      </c>
      <c r="B168" s="0" t="s">
        <v>526</v>
      </c>
      <c r="C168" s="0" t="n">
        <v>29461</v>
      </c>
      <c r="D168" s="0" t="n">
        <v>3256</v>
      </c>
      <c r="E168" s="0" t="n">
        <v>414</v>
      </c>
      <c r="F168" s="1" t="n">
        <f aca="false">E168/D168</f>
        <v>0.127149877149877</v>
      </c>
      <c r="G168" s="2" t="n">
        <v>26.2173913043478</v>
      </c>
      <c r="H168" s="0" t="n">
        <v>81</v>
      </c>
      <c r="I168" s="1" t="n">
        <f aca="false">H168/D168</f>
        <v>0.0248771498771499</v>
      </c>
      <c r="J168" s="0" t="n">
        <v>24</v>
      </c>
      <c r="K168" s="0" t="n">
        <v>57</v>
      </c>
    </row>
    <row r="169" customFormat="false" ht="16.2" hidden="false" customHeight="false" outlineLevel="0" collapsed="false">
      <c r="A169" s="0" t="s">
        <v>527</v>
      </c>
      <c r="B169" s="0" t="s">
        <v>528</v>
      </c>
      <c r="C169" s="0" t="n">
        <v>563178</v>
      </c>
      <c r="D169" s="0" t="n">
        <v>555</v>
      </c>
      <c r="E169" s="0" t="n">
        <v>28</v>
      </c>
      <c r="F169" s="1" t="n">
        <f aca="false">E169/D169</f>
        <v>0.0504504504504505</v>
      </c>
      <c r="G169" s="2" t="n">
        <v>26.1428571428571</v>
      </c>
      <c r="H169" s="0" t="n">
        <v>7</v>
      </c>
      <c r="I169" s="1" t="n">
        <f aca="false">H169/D169</f>
        <v>0.0126126126126126</v>
      </c>
      <c r="J169" s="0" t="n">
        <v>1</v>
      </c>
      <c r="K169" s="0" t="n">
        <v>6</v>
      </c>
    </row>
    <row r="170" customFormat="false" ht="16.2" hidden="false" customHeight="false" outlineLevel="0" collapsed="false">
      <c r="A170" s="0" t="s">
        <v>529</v>
      </c>
      <c r="B170" s="0" t="s">
        <v>530</v>
      </c>
      <c r="C170" s="0" t="n">
        <v>118099</v>
      </c>
      <c r="D170" s="0" t="n">
        <v>572</v>
      </c>
      <c r="E170" s="0" t="n">
        <v>28</v>
      </c>
      <c r="F170" s="1" t="n">
        <f aca="false">E170/D170</f>
        <v>0.048951048951049</v>
      </c>
      <c r="G170" s="2" t="n">
        <v>25.6428571428571</v>
      </c>
      <c r="H170" s="0" t="n">
        <v>7</v>
      </c>
      <c r="I170" s="1" t="n">
        <f aca="false">H170/D170</f>
        <v>0.0122377622377622</v>
      </c>
      <c r="J170" s="0" t="n">
        <v>1</v>
      </c>
      <c r="K170" s="0" t="n">
        <v>6</v>
      </c>
    </row>
    <row r="171" customFormat="false" ht="16.2" hidden="false" customHeight="false" outlineLevel="0" collapsed="false">
      <c r="A171" s="0" t="s">
        <v>531</v>
      </c>
      <c r="B171" s="0" t="s">
        <v>532</v>
      </c>
      <c r="C171" s="0" t="n">
        <v>98794</v>
      </c>
      <c r="D171" s="0" t="n">
        <v>562</v>
      </c>
      <c r="E171" s="0" t="n">
        <v>29</v>
      </c>
      <c r="F171" s="1" t="n">
        <f aca="false">E171/D171</f>
        <v>0.0516014234875445</v>
      </c>
      <c r="G171" s="2" t="n">
        <v>25.6206896551724</v>
      </c>
      <c r="H171" s="0" t="n">
        <v>5</v>
      </c>
      <c r="I171" s="1" t="n">
        <f aca="false">H171/D171</f>
        <v>0.00889679715302491</v>
      </c>
      <c r="J171" s="0" t="n">
        <v>1</v>
      </c>
      <c r="K171" s="0" t="n">
        <v>4</v>
      </c>
    </row>
    <row r="172" customFormat="false" ht="16.2" hidden="false" customHeight="false" outlineLevel="0" collapsed="false">
      <c r="A172" s="0" t="s">
        <v>533</v>
      </c>
      <c r="B172" s="0" t="s">
        <v>534</v>
      </c>
      <c r="C172" s="0" t="n">
        <v>561501</v>
      </c>
      <c r="D172" s="0" t="n">
        <v>553</v>
      </c>
      <c r="E172" s="0" t="n">
        <v>27</v>
      </c>
      <c r="F172" s="1" t="n">
        <f aca="false">E172/D172</f>
        <v>0.0488245931283906</v>
      </c>
      <c r="G172" s="2" t="n">
        <v>26.2222222222222</v>
      </c>
      <c r="H172" s="0" t="n">
        <v>6</v>
      </c>
      <c r="I172" s="1" t="n">
        <f aca="false">H172/D172</f>
        <v>0.0108499095840868</v>
      </c>
      <c r="J172" s="0" t="n">
        <v>0</v>
      </c>
      <c r="K172" s="0" t="n">
        <v>6</v>
      </c>
    </row>
    <row r="173" customFormat="false" ht="16.2" hidden="false" customHeight="false" outlineLevel="0" collapsed="false">
      <c r="A173" s="0" t="s">
        <v>535</v>
      </c>
      <c r="B173" s="0" t="s">
        <v>536</v>
      </c>
      <c r="C173" s="0" t="n">
        <v>224915</v>
      </c>
      <c r="D173" s="0" t="n">
        <v>507</v>
      </c>
      <c r="E173" s="0" t="n">
        <v>20</v>
      </c>
      <c r="F173" s="1" t="n">
        <f aca="false">E173/D173</f>
        <v>0.0394477317554241</v>
      </c>
      <c r="G173" s="2" t="n">
        <v>25.55</v>
      </c>
      <c r="H173" s="0" t="n">
        <v>5</v>
      </c>
      <c r="I173" s="1" t="n">
        <f aca="false">H173/D173</f>
        <v>0.00986193293885602</v>
      </c>
      <c r="J173" s="0" t="n">
        <v>1</v>
      </c>
      <c r="K173" s="0" t="n">
        <v>4</v>
      </c>
    </row>
    <row r="174" customFormat="false" ht="16.2" hidden="false" customHeight="false" outlineLevel="0" collapsed="false">
      <c r="A174" s="0" t="s">
        <v>537</v>
      </c>
      <c r="B174" s="0" t="s">
        <v>538</v>
      </c>
      <c r="C174" s="0" t="n">
        <v>372461</v>
      </c>
      <c r="D174" s="0" t="n">
        <v>362</v>
      </c>
      <c r="E174" s="0" t="n">
        <v>9</v>
      </c>
      <c r="F174" s="1" t="n">
        <f aca="false">E174/D174</f>
        <v>0.0248618784530387</v>
      </c>
      <c r="G174" s="2" t="n">
        <v>23.5555555555556</v>
      </c>
      <c r="H174" s="0" t="n">
        <v>3</v>
      </c>
      <c r="I174" s="1" t="n">
        <f aca="false">H174/D174</f>
        <v>0.00828729281767956</v>
      </c>
      <c r="J174" s="0" t="n">
        <v>1</v>
      </c>
      <c r="K174" s="0" t="n">
        <v>2</v>
      </c>
    </row>
    <row r="175" customFormat="false" ht="16.2" hidden="false" customHeight="false" outlineLevel="0" collapsed="false">
      <c r="A175" s="0" t="s">
        <v>539</v>
      </c>
      <c r="B175" s="0" t="s">
        <v>540</v>
      </c>
      <c r="C175" s="0" t="n">
        <v>398577</v>
      </c>
      <c r="D175" s="0" t="n">
        <v>6690</v>
      </c>
      <c r="E175" s="0" t="n">
        <v>1064</v>
      </c>
      <c r="F175" s="1" t="n">
        <f aca="false">E175/D175</f>
        <v>0.159043348281016</v>
      </c>
      <c r="G175" s="2" t="n">
        <v>26.5498120300752</v>
      </c>
      <c r="H175" s="0" t="n">
        <v>180</v>
      </c>
      <c r="I175" s="1" t="n">
        <f aca="false">H175/D175</f>
        <v>0.0269058295964126</v>
      </c>
      <c r="J175" s="0" t="n">
        <v>61</v>
      </c>
      <c r="K175" s="0" t="n">
        <v>119</v>
      </c>
    </row>
    <row r="176" customFormat="false" ht="16.2" hidden="false" customHeight="false" outlineLevel="0" collapsed="false">
      <c r="A176" s="0" t="s">
        <v>541</v>
      </c>
      <c r="B176" s="0" t="s">
        <v>542</v>
      </c>
      <c r="C176" s="0" t="n">
        <v>331271</v>
      </c>
      <c r="D176" s="0" t="n">
        <v>6450</v>
      </c>
      <c r="E176" s="0" t="n">
        <v>950</v>
      </c>
      <c r="F176" s="1" t="n">
        <f aca="false">E176/D176</f>
        <v>0.147286821705426</v>
      </c>
      <c r="G176" s="2" t="n">
        <v>27.1389473684211</v>
      </c>
      <c r="H176" s="0" t="n">
        <v>158</v>
      </c>
      <c r="I176" s="1" t="n">
        <f aca="false">H176/D176</f>
        <v>0.0244961240310078</v>
      </c>
      <c r="J176" s="0" t="n">
        <v>44</v>
      </c>
      <c r="K176" s="0" t="n">
        <v>114</v>
      </c>
    </row>
    <row r="177" customFormat="false" ht="16.2" hidden="false" customHeight="false" outlineLevel="0" collapsed="false">
      <c r="A177" s="0" t="s">
        <v>543</v>
      </c>
      <c r="B177" s="0" t="s">
        <v>544</v>
      </c>
      <c r="C177" s="0" t="n">
        <v>406425</v>
      </c>
      <c r="D177" s="0" t="n">
        <v>6986</v>
      </c>
      <c r="E177" s="0" t="n">
        <v>1112</v>
      </c>
      <c r="F177" s="1" t="n">
        <f aca="false">E177/D177</f>
        <v>0.159175493844833</v>
      </c>
      <c r="G177" s="2" t="n">
        <v>26.8111510791367</v>
      </c>
      <c r="H177" s="0" t="n">
        <v>185</v>
      </c>
      <c r="I177" s="1" t="n">
        <f aca="false">H177/D177</f>
        <v>0.0264815344975666</v>
      </c>
      <c r="J177" s="0" t="n">
        <v>60</v>
      </c>
      <c r="K177" s="0" t="n">
        <v>125</v>
      </c>
    </row>
    <row r="178" customFormat="false" ht="16.2" hidden="false" customHeight="false" outlineLevel="0" collapsed="false">
      <c r="A178" s="0" t="s">
        <v>545</v>
      </c>
      <c r="B178" s="0" t="s">
        <v>546</v>
      </c>
      <c r="C178" s="0" t="n">
        <v>331272</v>
      </c>
      <c r="D178" s="0" t="n">
        <v>6898</v>
      </c>
      <c r="E178" s="0" t="n">
        <v>1043</v>
      </c>
      <c r="F178" s="1" t="n">
        <f aca="false">E178/D178</f>
        <v>0.151203247318063</v>
      </c>
      <c r="G178" s="2" t="n">
        <v>26.9779482262704</v>
      </c>
      <c r="H178" s="0" t="n">
        <v>174</v>
      </c>
      <c r="I178" s="1" t="n">
        <f aca="false">H178/D178</f>
        <v>0.0252247028124094</v>
      </c>
      <c r="J178" s="0" t="n">
        <v>54</v>
      </c>
      <c r="K178" s="0" t="n">
        <v>120</v>
      </c>
    </row>
    <row r="179" customFormat="false" ht="16.2" hidden="false" customHeight="false" outlineLevel="0" collapsed="false">
      <c r="A179" s="0" t="s">
        <v>547</v>
      </c>
      <c r="B179" s="0" t="s">
        <v>548</v>
      </c>
      <c r="C179" s="0" t="n">
        <v>216591</v>
      </c>
      <c r="D179" s="0" t="n">
        <v>6993</v>
      </c>
      <c r="E179" s="0" t="n">
        <v>1145</v>
      </c>
      <c r="F179" s="1" t="n">
        <f aca="false">E179/D179</f>
        <v>0.163735163735164</v>
      </c>
      <c r="G179" s="2" t="n">
        <v>26.3930131004367</v>
      </c>
      <c r="H179" s="0" t="n">
        <v>189</v>
      </c>
      <c r="I179" s="1" t="n">
        <f aca="false">H179/D179</f>
        <v>0.027027027027027</v>
      </c>
      <c r="J179" s="0" t="n">
        <v>61</v>
      </c>
      <c r="K179" s="0" t="n">
        <v>128</v>
      </c>
    </row>
    <row r="180" customFormat="false" ht="16.2" hidden="false" customHeight="false" outlineLevel="0" collapsed="false">
      <c r="A180" s="0" t="s">
        <v>549</v>
      </c>
      <c r="B180" s="0" t="s">
        <v>550</v>
      </c>
      <c r="C180" s="0" t="n">
        <v>339670</v>
      </c>
      <c r="D180" s="0" t="n">
        <v>6600</v>
      </c>
      <c r="E180" s="0" t="n">
        <v>981</v>
      </c>
      <c r="F180" s="1" t="n">
        <f aca="false">E180/D180</f>
        <v>0.148636363636364</v>
      </c>
      <c r="G180" s="2" t="n">
        <v>26.7084607543323</v>
      </c>
      <c r="H180" s="0" t="n">
        <v>156</v>
      </c>
      <c r="I180" s="1" t="n">
        <f aca="false">H180/D180</f>
        <v>0.0236363636363636</v>
      </c>
      <c r="J180" s="0" t="n">
        <v>50</v>
      </c>
      <c r="K180" s="0" t="n">
        <v>106</v>
      </c>
    </row>
    <row r="181" customFormat="false" ht="16.2" hidden="false" customHeight="false" outlineLevel="0" collapsed="false">
      <c r="A181" s="0" t="s">
        <v>551</v>
      </c>
      <c r="B181" s="0" t="s">
        <v>552</v>
      </c>
      <c r="C181" s="0" t="n">
        <v>626418</v>
      </c>
      <c r="D181" s="0" t="n">
        <v>5660</v>
      </c>
      <c r="E181" s="0" t="n">
        <v>809</v>
      </c>
      <c r="F181" s="1" t="n">
        <f aca="false">E181/D181</f>
        <v>0.142932862190813</v>
      </c>
      <c r="G181" s="2" t="n">
        <v>27.459826946848</v>
      </c>
      <c r="H181" s="0" t="n">
        <v>157</v>
      </c>
      <c r="I181" s="1" t="n">
        <f aca="false">H181/D181</f>
        <v>0.0277385159010601</v>
      </c>
      <c r="J181" s="0" t="n">
        <v>67</v>
      </c>
      <c r="K181" s="0" t="n">
        <v>90</v>
      </c>
    </row>
    <row r="182" customFormat="false" ht="16.2" hidden="false" customHeight="false" outlineLevel="0" collapsed="false">
      <c r="A182" s="0" t="s">
        <v>553</v>
      </c>
      <c r="B182" s="0" t="s">
        <v>554</v>
      </c>
      <c r="C182" s="0" t="n">
        <v>395019</v>
      </c>
      <c r="D182" s="0" t="n">
        <v>6189</v>
      </c>
      <c r="E182" s="0" t="n">
        <v>855</v>
      </c>
      <c r="F182" s="1" t="n">
        <f aca="false">E182/D182</f>
        <v>0.138148327678139</v>
      </c>
      <c r="G182" s="2" t="n">
        <v>26.6023391812866</v>
      </c>
      <c r="H182" s="0" t="n">
        <v>131</v>
      </c>
      <c r="I182" s="1" t="n">
        <f aca="false">H182/D182</f>
        <v>0.0211665858781709</v>
      </c>
      <c r="J182" s="0" t="n">
        <v>45</v>
      </c>
      <c r="K182" s="0" t="n">
        <v>86</v>
      </c>
    </row>
    <row r="183" customFormat="false" ht="16.2" hidden="false" customHeight="false" outlineLevel="0" collapsed="false">
      <c r="A183" s="0" t="s">
        <v>555</v>
      </c>
      <c r="B183" s="0" t="s">
        <v>556</v>
      </c>
      <c r="C183" s="0" t="n">
        <v>320389</v>
      </c>
      <c r="D183" s="0" t="n">
        <v>5182</v>
      </c>
      <c r="E183" s="0" t="n">
        <v>610</v>
      </c>
      <c r="F183" s="1" t="n">
        <f aca="false">E183/D183</f>
        <v>0.117715167888846</v>
      </c>
      <c r="G183" s="2" t="n">
        <v>26.7098360655738</v>
      </c>
      <c r="H183" s="0" t="n">
        <v>113</v>
      </c>
      <c r="I183" s="1" t="n">
        <f aca="false">H183/D183</f>
        <v>0.0218062524121961</v>
      </c>
      <c r="J183" s="0" t="n">
        <v>43</v>
      </c>
      <c r="K183" s="0" t="n">
        <v>70</v>
      </c>
    </row>
    <row r="184" customFormat="false" ht="16.2" hidden="false" customHeight="false" outlineLevel="0" collapsed="false">
      <c r="A184" s="0" t="s">
        <v>557</v>
      </c>
      <c r="B184" s="0" t="s">
        <v>558</v>
      </c>
      <c r="C184" s="0" t="n">
        <v>412022</v>
      </c>
      <c r="D184" s="0" t="n">
        <v>4952</v>
      </c>
      <c r="E184" s="0" t="n">
        <v>603</v>
      </c>
      <c r="F184" s="1" t="n">
        <f aca="false">E184/D184</f>
        <v>0.121768982229402</v>
      </c>
      <c r="G184" s="2" t="n">
        <v>26.9336650082919</v>
      </c>
      <c r="H184" s="0" t="n">
        <v>112</v>
      </c>
      <c r="I184" s="1" t="n">
        <f aca="false">H184/D184</f>
        <v>0.0226171243941842</v>
      </c>
      <c r="J184" s="0" t="n">
        <v>45</v>
      </c>
      <c r="K184" s="0" t="n">
        <v>67</v>
      </c>
    </row>
    <row r="185" customFormat="false" ht="16.2" hidden="false" customHeight="false" outlineLevel="0" collapsed="false">
      <c r="A185" s="0" t="s">
        <v>559</v>
      </c>
      <c r="B185" s="0" t="s">
        <v>560</v>
      </c>
      <c r="C185" s="0" t="n">
        <v>13373</v>
      </c>
      <c r="D185" s="0" t="n">
        <v>4797</v>
      </c>
      <c r="E185" s="0" t="n">
        <v>572</v>
      </c>
      <c r="F185" s="1" t="n">
        <f aca="false">E185/D185</f>
        <v>0.119241192411924</v>
      </c>
      <c r="G185" s="2" t="n">
        <v>26.9458041958042</v>
      </c>
      <c r="H185" s="0" t="n">
        <v>108</v>
      </c>
      <c r="I185" s="1" t="n">
        <f aca="false">H185/D185</f>
        <v>0.0225140712945591</v>
      </c>
      <c r="J185" s="0" t="n">
        <v>38</v>
      </c>
      <c r="K185" s="0" t="n">
        <v>70</v>
      </c>
    </row>
    <row r="186" customFormat="false" ht="16.2" hidden="false" customHeight="false" outlineLevel="0" collapsed="false">
      <c r="A186" s="0" t="s">
        <v>561</v>
      </c>
      <c r="B186" s="0" t="s">
        <v>562</v>
      </c>
      <c r="C186" s="0" t="n">
        <v>320388</v>
      </c>
      <c r="D186" s="0" t="n">
        <v>4981</v>
      </c>
      <c r="E186" s="0" t="n">
        <v>587</v>
      </c>
      <c r="F186" s="1" t="n">
        <f aca="false">E186/D186</f>
        <v>0.117847821722546</v>
      </c>
      <c r="G186" s="2" t="n">
        <v>27.396933560477</v>
      </c>
      <c r="H186" s="0" t="n">
        <v>103</v>
      </c>
      <c r="I186" s="1" t="n">
        <f aca="false">H186/D186</f>
        <v>0.020678578598675</v>
      </c>
      <c r="J186" s="0" t="n">
        <v>37</v>
      </c>
      <c r="K186" s="0" t="n">
        <v>66</v>
      </c>
    </row>
    <row r="187" customFormat="false" ht="16.2" hidden="false" customHeight="false" outlineLevel="0" collapsed="false">
      <c r="A187" s="0" t="s">
        <v>563</v>
      </c>
      <c r="B187" s="0" t="s">
        <v>564</v>
      </c>
      <c r="C187" s="0" t="n">
        <v>357348</v>
      </c>
      <c r="D187" s="0" t="n">
        <v>7145</v>
      </c>
      <c r="E187" s="0" t="n">
        <v>801</v>
      </c>
      <c r="F187" s="1" t="n">
        <f aca="false">E187/D187</f>
        <v>0.112106368089573</v>
      </c>
      <c r="G187" s="2" t="n">
        <v>26.940074906367</v>
      </c>
      <c r="H187" s="0" t="n">
        <v>138</v>
      </c>
      <c r="I187" s="1" t="n">
        <f aca="false">H187/D187</f>
        <v>0.0193142057382785</v>
      </c>
      <c r="J187" s="0" t="n">
        <v>54</v>
      </c>
      <c r="K187" s="0" t="n">
        <v>84</v>
      </c>
    </row>
    <row r="188" customFormat="false" ht="16.2" hidden="false" customHeight="false" outlineLevel="0" collapsed="false">
      <c r="A188" s="0" t="s">
        <v>565</v>
      </c>
      <c r="B188" s="0" t="s">
        <v>566</v>
      </c>
      <c r="C188" s="0" t="n">
        <v>320372</v>
      </c>
      <c r="D188" s="0" t="n">
        <v>6329</v>
      </c>
      <c r="E188" s="0" t="n">
        <v>679</v>
      </c>
      <c r="F188" s="1" t="n">
        <f aca="false">E188/D188</f>
        <v>0.10728393111076</v>
      </c>
      <c r="G188" s="2" t="n">
        <v>27.1075110456554</v>
      </c>
      <c r="H188" s="0" t="n">
        <v>123</v>
      </c>
      <c r="I188" s="1" t="n">
        <f aca="false">H188/D188</f>
        <v>0.0194343498182967</v>
      </c>
      <c r="J188" s="0" t="n">
        <v>39</v>
      </c>
      <c r="K188" s="0" t="n">
        <v>84</v>
      </c>
    </row>
    <row r="189" customFormat="false" ht="16.2" hidden="false" customHeight="false" outlineLevel="0" collapsed="false">
      <c r="A189" s="0" t="s">
        <v>567</v>
      </c>
      <c r="B189" s="0" t="s">
        <v>568</v>
      </c>
      <c r="C189" s="0" t="n">
        <v>320373</v>
      </c>
      <c r="D189" s="0" t="n">
        <v>7102</v>
      </c>
      <c r="E189" s="0" t="n">
        <v>794</v>
      </c>
      <c r="F189" s="1" t="n">
        <f aca="false">E189/D189</f>
        <v>0.111799493100535</v>
      </c>
      <c r="G189" s="2" t="n">
        <v>27.1511335012594</v>
      </c>
      <c r="H189" s="0" t="n">
        <v>145</v>
      </c>
      <c r="I189" s="1" t="n">
        <f aca="false">H189/D189</f>
        <v>0.0204167840045058</v>
      </c>
      <c r="J189" s="0" t="n">
        <v>56</v>
      </c>
      <c r="K189" s="0" t="n">
        <v>89</v>
      </c>
    </row>
    <row r="190" customFormat="false" ht="16.2" hidden="false" customHeight="false" outlineLevel="0" collapsed="false">
      <c r="A190" s="0" t="s">
        <v>569</v>
      </c>
      <c r="B190" s="0" t="s">
        <v>570</v>
      </c>
      <c r="C190" s="0" t="n">
        <v>391038</v>
      </c>
      <c r="D190" s="0" t="n">
        <v>7461</v>
      </c>
      <c r="E190" s="0" t="n">
        <v>1043</v>
      </c>
      <c r="F190" s="1" t="n">
        <f aca="false">E190/D190</f>
        <v>0.139793593352098</v>
      </c>
      <c r="G190" s="2" t="n">
        <v>26.6596356663471</v>
      </c>
      <c r="H190" s="0" t="n">
        <v>187</v>
      </c>
      <c r="I190" s="1" t="n">
        <f aca="false">H190/D190</f>
        <v>0.0250636643881517</v>
      </c>
      <c r="J190" s="0" t="n">
        <v>64</v>
      </c>
      <c r="K190" s="0" t="n">
        <v>123</v>
      </c>
    </row>
    <row r="191" customFormat="false" ht="16.2" hidden="false" customHeight="false" outlineLevel="0" collapsed="false">
      <c r="A191" s="0" t="s">
        <v>571</v>
      </c>
      <c r="B191" s="0" t="s">
        <v>572</v>
      </c>
      <c r="C191" s="0" t="n">
        <v>398527</v>
      </c>
      <c r="D191" s="0" t="n">
        <v>7197</v>
      </c>
      <c r="E191" s="0" t="n">
        <v>1128</v>
      </c>
      <c r="F191" s="1" t="n">
        <f aca="false">E191/D191</f>
        <v>0.156731971654856</v>
      </c>
      <c r="G191" s="2" t="n">
        <v>26.9574468085106</v>
      </c>
      <c r="H191" s="0" t="n">
        <v>197</v>
      </c>
      <c r="I191" s="1" t="n">
        <f aca="false">H191/D191</f>
        <v>0.027372516326247</v>
      </c>
      <c r="J191" s="0" t="n">
        <v>68</v>
      </c>
      <c r="K191" s="0" t="n">
        <v>129</v>
      </c>
    </row>
    <row r="192" customFormat="false" ht="16.2" hidden="false" customHeight="false" outlineLevel="0" collapsed="false">
      <c r="A192" s="0" t="s">
        <v>573</v>
      </c>
      <c r="B192" s="0" t="s">
        <v>574</v>
      </c>
      <c r="C192" s="0" t="n">
        <v>28450</v>
      </c>
      <c r="D192" s="0" t="n">
        <v>5717</v>
      </c>
      <c r="E192" s="0" t="n">
        <v>853</v>
      </c>
      <c r="F192" s="1" t="n">
        <f aca="false">E192/D192</f>
        <v>0.149204128039181</v>
      </c>
      <c r="G192" s="2" t="n">
        <v>26.957796014068</v>
      </c>
      <c r="H192" s="0" t="n">
        <v>157</v>
      </c>
      <c r="I192" s="1" t="n">
        <f aca="false">H192/D192</f>
        <v>0.0274619555711037</v>
      </c>
      <c r="J192" s="0" t="n">
        <v>59</v>
      </c>
      <c r="K192" s="0" t="n">
        <v>98</v>
      </c>
    </row>
    <row r="193" customFormat="false" ht="16.2" hidden="false" customHeight="false" outlineLevel="0" collapsed="false">
      <c r="A193" s="0" t="s">
        <v>575</v>
      </c>
      <c r="B193" s="0" t="s">
        <v>576</v>
      </c>
      <c r="C193" s="0" t="n">
        <v>269483</v>
      </c>
      <c r="D193" s="0" t="n">
        <v>7715</v>
      </c>
      <c r="E193" s="0" t="n">
        <v>1190</v>
      </c>
      <c r="F193" s="1" t="n">
        <f aca="false">E193/D193</f>
        <v>0.154244977316915</v>
      </c>
      <c r="G193" s="2" t="n">
        <v>26.8050420168067</v>
      </c>
      <c r="H193" s="0" t="n">
        <v>202</v>
      </c>
      <c r="I193" s="1" t="n">
        <f aca="false">H193/D193</f>
        <v>0.0261827608554763</v>
      </c>
      <c r="J193" s="0" t="n">
        <v>65</v>
      </c>
      <c r="K193" s="0" t="n">
        <v>137</v>
      </c>
    </row>
    <row r="194" customFormat="false" ht="16.2" hidden="false" customHeight="false" outlineLevel="0" collapsed="false">
      <c r="A194" s="0" t="s">
        <v>577</v>
      </c>
      <c r="B194" s="0" t="s">
        <v>578</v>
      </c>
      <c r="C194" s="0" t="n">
        <v>640511</v>
      </c>
      <c r="D194" s="0" t="n">
        <v>6866</v>
      </c>
      <c r="E194" s="0" t="n">
        <v>1000</v>
      </c>
      <c r="F194" s="1" t="n">
        <f aca="false">E194/D194</f>
        <v>0.145645208272648</v>
      </c>
      <c r="G194" s="2" t="n">
        <v>27.066</v>
      </c>
      <c r="H194" s="0" t="n">
        <v>163</v>
      </c>
      <c r="I194" s="1" t="n">
        <f aca="false">H194/D194</f>
        <v>0.0237401689484416</v>
      </c>
      <c r="J194" s="0" t="n">
        <v>55</v>
      </c>
      <c r="K194" s="0" t="n">
        <v>108</v>
      </c>
    </row>
    <row r="195" customFormat="false" ht="16.2" hidden="false" customHeight="false" outlineLevel="0" collapsed="false">
      <c r="A195" s="0" t="s">
        <v>579</v>
      </c>
      <c r="B195" s="0" t="s">
        <v>580</v>
      </c>
      <c r="C195" s="0" t="n">
        <v>271848</v>
      </c>
      <c r="D195" s="0" t="n">
        <v>5561</v>
      </c>
      <c r="E195" s="0" t="n">
        <v>664</v>
      </c>
      <c r="F195" s="1" t="n">
        <f aca="false">E195/D195</f>
        <v>0.119402985074627</v>
      </c>
      <c r="G195" s="2" t="n">
        <v>27.0572289156627</v>
      </c>
      <c r="H195" s="0" t="n">
        <v>114</v>
      </c>
      <c r="I195" s="1" t="n">
        <f aca="false">H195/D195</f>
        <v>0.0204999100881136</v>
      </c>
      <c r="J195" s="0" t="n">
        <v>39</v>
      </c>
      <c r="K195" s="0" t="n">
        <v>75</v>
      </c>
    </row>
    <row r="196" customFormat="false" ht="16.2" hidden="false" customHeight="false" outlineLevel="0" collapsed="false">
      <c r="A196" s="0" t="s">
        <v>581</v>
      </c>
      <c r="B196" s="0" t="s">
        <v>582</v>
      </c>
      <c r="C196" s="0" t="n">
        <v>269482</v>
      </c>
      <c r="D196" s="0" t="n">
        <v>7409</v>
      </c>
      <c r="E196" s="0" t="n">
        <v>1014</v>
      </c>
      <c r="F196" s="1" t="n">
        <f aca="false">E196/D196</f>
        <v>0.13686057497638</v>
      </c>
      <c r="G196" s="2" t="n">
        <v>26.6538461538462</v>
      </c>
      <c r="H196" s="0" t="n">
        <v>187</v>
      </c>
      <c r="I196" s="1" t="n">
        <f aca="false">H196/D196</f>
        <v>0.0252395734916993</v>
      </c>
      <c r="J196" s="0" t="n">
        <v>72</v>
      </c>
      <c r="K196" s="0" t="n">
        <v>115</v>
      </c>
    </row>
    <row r="197" customFormat="false" ht="16.2" hidden="false" customHeight="false" outlineLevel="0" collapsed="false">
      <c r="A197" s="0" t="s">
        <v>583</v>
      </c>
      <c r="B197" s="0" t="s">
        <v>584</v>
      </c>
      <c r="C197" s="0" t="n">
        <v>266265</v>
      </c>
      <c r="D197" s="0" t="n">
        <v>8591</v>
      </c>
      <c r="E197" s="0" t="n">
        <v>1156</v>
      </c>
      <c r="F197" s="1" t="n">
        <f aca="false">E197/D197</f>
        <v>0.134559422651612</v>
      </c>
      <c r="G197" s="2" t="n">
        <v>27.2136678200692</v>
      </c>
      <c r="H197" s="0" t="n">
        <v>211</v>
      </c>
      <c r="I197" s="1" t="n">
        <f aca="false">H197/D197</f>
        <v>0.0245605866604586</v>
      </c>
      <c r="J197" s="0" t="n">
        <v>71</v>
      </c>
      <c r="K197" s="0" t="n">
        <v>140</v>
      </c>
    </row>
    <row r="198" customFormat="false" ht="16.2" hidden="false" customHeight="false" outlineLevel="0" collapsed="false">
      <c r="A198" s="0" t="s">
        <v>585</v>
      </c>
      <c r="B198" s="0" t="s">
        <v>586</v>
      </c>
      <c r="C198" s="0" t="n">
        <v>515622</v>
      </c>
      <c r="D198" s="0" t="n">
        <v>3799</v>
      </c>
      <c r="E198" s="0" t="n">
        <v>460</v>
      </c>
      <c r="F198" s="1" t="n">
        <f aca="false">E198/D198</f>
        <v>0.121084495919979</v>
      </c>
      <c r="G198" s="2" t="n">
        <v>27.6891304347826</v>
      </c>
      <c r="H198" s="0" t="n">
        <v>136</v>
      </c>
      <c r="I198" s="1" t="n">
        <f aca="false">H198/D198</f>
        <v>0.0357988944459068</v>
      </c>
      <c r="J198" s="0" t="n">
        <v>53</v>
      </c>
      <c r="K198" s="0" t="n">
        <v>83</v>
      </c>
    </row>
    <row r="199" customFormat="false" ht="16.2" hidden="false" customHeight="false" outlineLevel="0" collapsed="false">
      <c r="A199" s="0" t="s">
        <v>587</v>
      </c>
      <c r="B199" s="0" t="s">
        <v>588</v>
      </c>
      <c r="C199" s="0" t="n">
        <v>608506</v>
      </c>
      <c r="D199" s="0" t="n">
        <v>2184</v>
      </c>
      <c r="E199" s="0" t="n">
        <v>250</v>
      </c>
      <c r="F199" s="1" t="n">
        <f aca="false">E199/D199</f>
        <v>0.114468864468864</v>
      </c>
      <c r="G199" s="2" t="n">
        <v>27.784</v>
      </c>
      <c r="H199" s="0" t="n">
        <v>69</v>
      </c>
      <c r="I199" s="1" t="n">
        <f aca="false">H199/D199</f>
        <v>0.0315934065934066</v>
      </c>
      <c r="J199" s="0" t="n">
        <v>29</v>
      </c>
      <c r="K199" s="0" t="n">
        <v>40</v>
      </c>
    </row>
    <row r="200" customFormat="false" ht="16.2" hidden="false" customHeight="false" outlineLevel="0" collapsed="false">
      <c r="A200" s="0" t="s">
        <v>589</v>
      </c>
      <c r="B200" s="0" t="s">
        <v>590</v>
      </c>
      <c r="C200" s="0" t="n">
        <v>351627</v>
      </c>
      <c r="D200" s="0" t="n">
        <v>2625</v>
      </c>
      <c r="E200" s="0" t="n">
        <v>277</v>
      </c>
      <c r="F200" s="1" t="n">
        <f aca="false">E200/D200</f>
        <v>0.10552380952381</v>
      </c>
      <c r="G200" s="2" t="n">
        <v>28.0541516245487</v>
      </c>
      <c r="H200" s="0" t="n">
        <v>68</v>
      </c>
      <c r="I200" s="1" t="n">
        <f aca="false">H200/D200</f>
        <v>0.0259047619047619</v>
      </c>
      <c r="J200" s="0" t="n">
        <v>25</v>
      </c>
      <c r="K200" s="0" t="n">
        <v>43</v>
      </c>
    </row>
    <row r="201" customFormat="false" ht="16.2" hidden="false" customHeight="false" outlineLevel="0" collapsed="false">
      <c r="A201" s="0" t="s">
        <v>591</v>
      </c>
      <c r="B201" s="0" t="s">
        <v>592</v>
      </c>
      <c r="C201" s="0" t="n">
        <v>360104</v>
      </c>
      <c r="D201" s="0" t="n">
        <v>2063</v>
      </c>
      <c r="E201" s="0" t="n">
        <v>386</v>
      </c>
      <c r="F201" s="1" t="n">
        <f aca="false">E201/D201</f>
        <v>0.187106156083374</v>
      </c>
      <c r="G201" s="2" t="n">
        <v>22.9740932642487</v>
      </c>
      <c r="H201" s="0" t="n">
        <v>88</v>
      </c>
      <c r="I201" s="1" t="n">
        <f aca="false">H201/D201</f>
        <v>0.0426563257392147</v>
      </c>
      <c r="J201" s="0" t="n">
        <v>38</v>
      </c>
      <c r="K201" s="0" t="n">
        <v>50</v>
      </c>
    </row>
    <row r="202" customFormat="false" ht="16.2" hidden="false" customHeight="false" outlineLevel="0" collapsed="false">
      <c r="A202" s="0" t="s">
        <v>593</v>
      </c>
      <c r="B202" s="0" t="s">
        <v>594</v>
      </c>
      <c r="C202" s="0" t="n">
        <v>360105</v>
      </c>
      <c r="D202" s="0" t="n">
        <v>1928</v>
      </c>
      <c r="E202" s="0" t="n">
        <v>358</v>
      </c>
      <c r="F202" s="1" t="n">
        <f aca="false">E202/D202</f>
        <v>0.185684647302905</v>
      </c>
      <c r="G202" s="2" t="n">
        <v>23.8016759776536</v>
      </c>
      <c r="H202" s="0" t="n">
        <v>79</v>
      </c>
      <c r="I202" s="1" t="n">
        <f aca="false">H202/D202</f>
        <v>0.0409751037344398</v>
      </c>
      <c r="J202" s="0" t="n">
        <v>27</v>
      </c>
      <c r="K202" s="0" t="n">
        <v>52</v>
      </c>
    </row>
    <row r="203" customFormat="false" ht="16.2" hidden="false" customHeight="false" outlineLevel="0" collapsed="false">
      <c r="A203" s="0" t="s">
        <v>595</v>
      </c>
      <c r="B203" s="0" t="s">
        <v>596</v>
      </c>
      <c r="C203" s="0" t="n">
        <v>360106</v>
      </c>
      <c r="D203" s="0" t="n">
        <v>1715</v>
      </c>
      <c r="E203" s="0" t="n">
        <v>281</v>
      </c>
      <c r="F203" s="1" t="n">
        <f aca="false">E203/D203</f>
        <v>0.163848396501458</v>
      </c>
      <c r="G203" s="2" t="n">
        <v>23.2384341637011</v>
      </c>
      <c r="H203" s="0" t="n">
        <v>61</v>
      </c>
      <c r="I203" s="1" t="n">
        <f aca="false">H203/D203</f>
        <v>0.0355685131195335</v>
      </c>
      <c r="J203" s="0" t="n">
        <v>24</v>
      </c>
      <c r="K203" s="0" t="n">
        <v>37</v>
      </c>
    </row>
    <row r="204" customFormat="false" ht="16.2" hidden="false" customHeight="false" outlineLevel="0" collapsed="false">
      <c r="A204" s="0" t="s">
        <v>597</v>
      </c>
      <c r="B204" s="0" t="s">
        <v>598</v>
      </c>
      <c r="C204" s="0" t="n">
        <v>360107</v>
      </c>
      <c r="D204" s="0" t="n">
        <v>1687</v>
      </c>
      <c r="E204" s="0" t="n">
        <v>249</v>
      </c>
      <c r="F204" s="1" t="n">
        <f aca="false">E204/D204</f>
        <v>0.147599288678127</v>
      </c>
      <c r="G204" s="2" t="n">
        <v>22.433734939759</v>
      </c>
      <c r="H204" s="0" t="n">
        <v>39</v>
      </c>
      <c r="I204" s="1" t="n">
        <f aca="false">H204/D204</f>
        <v>0.023117960877297</v>
      </c>
      <c r="J204" s="0" t="n">
        <v>14</v>
      </c>
      <c r="K204" s="0" t="n">
        <v>25</v>
      </c>
    </row>
    <row r="205" customFormat="false" ht="16.2" hidden="false" customHeight="false" outlineLevel="0" collapsed="false">
      <c r="A205" s="0" t="s">
        <v>599</v>
      </c>
      <c r="B205" s="0" t="s">
        <v>600</v>
      </c>
      <c r="C205" s="0" t="n">
        <v>407148</v>
      </c>
      <c r="D205" s="0" t="n">
        <v>1622</v>
      </c>
      <c r="E205" s="0" t="n">
        <v>270</v>
      </c>
      <c r="F205" s="1" t="n">
        <f aca="false">E205/D205</f>
        <v>0.166461159062885</v>
      </c>
      <c r="G205" s="2" t="n">
        <v>23.3555555555556</v>
      </c>
      <c r="H205" s="0" t="n">
        <v>48</v>
      </c>
      <c r="I205" s="1" t="n">
        <f aca="false">H205/D205</f>
        <v>0.0295930949445129</v>
      </c>
      <c r="J205" s="0" t="n">
        <v>14</v>
      </c>
      <c r="K205" s="0" t="n">
        <v>34</v>
      </c>
    </row>
    <row r="206" customFormat="false" ht="16.2" hidden="false" customHeight="false" outlineLevel="0" collapsed="false">
      <c r="A206" s="0" t="s">
        <v>601</v>
      </c>
      <c r="B206" s="0" t="s">
        <v>602</v>
      </c>
      <c r="C206" s="0" t="n">
        <v>360109</v>
      </c>
      <c r="D206" s="0" t="n">
        <v>1712</v>
      </c>
      <c r="E206" s="0" t="n">
        <v>227</v>
      </c>
      <c r="F206" s="1" t="n">
        <f aca="false">E206/D206</f>
        <v>0.132593457943925</v>
      </c>
      <c r="G206" s="2" t="n">
        <v>23.4361233480176</v>
      </c>
      <c r="H206" s="0" t="n">
        <v>45</v>
      </c>
      <c r="I206" s="1" t="n">
        <f aca="false">H206/D206</f>
        <v>0.026285046728972</v>
      </c>
      <c r="J206" s="0" t="n">
        <v>10</v>
      </c>
      <c r="K206" s="0" t="n">
        <v>35</v>
      </c>
    </row>
    <row r="207" customFormat="false" ht="16.2" hidden="false" customHeight="false" outlineLevel="0" collapsed="false">
      <c r="A207" s="0" t="s">
        <v>603</v>
      </c>
      <c r="B207" s="0" t="s">
        <v>604</v>
      </c>
      <c r="C207" s="0" t="n">
        <v>197</v>
      </c>
      <c r="D207" s="0" t="n">
        <v>1623</v>
      </c>
      <c r="E207" s="0" t="n">
        <v>275</v>
      </c>
      <c r="F207" s="1" t="n">
        <f aca="false">E207/D207</f>
        <v>0.169439309919901</v>
      </c>
      <c r="G207" s="2" t="n">
        <v>23.1745454545455</v>
      </c>
      <c r="H207" s="0" t="n">
        <v>45</v>
      </c>
      <c r="I207" s="1" t="n">
        <f aca="false">H207/D207</f>
        <v>0.0277264325323475</v>
      </c>
      <c r="J207" s="0" t="n">
        <v>12</v>
      </c>
      <c r="K207" s="0" t="n">
        <v>33</v>
      </c>
    </row>
    <row r="208" customFormat="false" ht="16.2" hidden="false" customHeight="false" outlineLevel="0" collapsed="false">
      <c r="A208" s="0" t="s">
        <v>605</v>
      </c>
      <c r="B208" s="0" t="s">
        <v>606</v>
      </c>
      <c r="C208" s="0" t="n">
        <v>567106</v>
      </c>
      <c r="D208" s="0" t="n">
        <v>1665</v>
      </c>
      <c r="E208" s="0" t="n">
        <v>276</v>
      </c>
      <c r="F208" s="1" t="n">
        <f aca="false">E208/D208</f>
        <v>0.165765765765766</v>
      </c>
      <c r="G208" s="2" t="n">
        <v>23.213768115942</v>
      </c>
      <c r="H208" s="0" t="n">
        <v>47</v>
      </c>
      <c r="I208" s="1" t="n">
        <f aca="false">H208/D208</f>
        <v>0.0282282282282282</v>
      </c>
      <c r="J208" s="0" t="n">
        <v>12</v>
      </c>
      <c r="K208" s="0" t="n">
        <v>35</v>
      </c>
    </row>
    <row r="209" customFormat="false" ht="16.2" hidden="false" customHeight="false" outlineLevel="0" collapsed="false">
      <c r="A209" s="0" t="s">
        <v>607</v>
      </c>
      <c r="B209" s="0" t="s">
        <v>600</v>
      </c>
      <c r="C209" s="0" t="n">
        <v>354242</v>
      </c>
      <c r="D209" s="0" t="n">
        <v>1748</v>
      </c>
      <c r="E209" s="0" t="n">
        <v>263</v>
      </c>
      <c r="F209" s="1" t="n">
        <f aca="false">E209/D209</f>
        <v>0.15045766590389</v>
      </c>
      <c r="G209" s="2" t="n">
        <v>23.0798479087452</v>
      </c>
      <c r="H209" s="0" t="n">
        <v>47</v>
      </c>
      <c r="I209" s="1" t="n">
        <f aca="false">H209/D209</f>
        <v>0.0268878718535469</v>
      </c>
      <c r="J209" s="0" t="n">
        <v>11</v>
      </c>
      <c r="K209" s="0" t="n">
        <v>36</v>
      </c>
    </row>
    <row r="210" customFormat="false" ht="16.2" hidden="false" customHeight="false" outlineLevel="0" collapsed="false">
      <c r="A210" s="0" t="s">
        <v>608</v>
      </c>
      <c r="B210" s="0" t="s">
        <v>609</v>
      </c>
      <c r="C210" s="0" t="n">
        <v>645464</v>
      </c>
      <c r="D210" s="0" t="n">
        <v>1618</v>
      </c>
      <c r="E210" s="0" t="n">
        <v>270</v>
      </c>
      <c r="F210" s="1" t="n">
        <f aca="false">E210/D210</f>
        <v>0.166872682323857</v>
      </c>
      <c r="G210" s="2" t="n">
        <v>23.4481481481482</v>
      </c>
      <c r="H210" s="0" t="n">
        <v>48</v>
      </c>
      <c r="I210" s="1" t="n">
        <f aca="false">H210/D210</f>
        <v>0.0296662546353523</v>
      </c>
      <c r="J210" s="0" t="n">
        <v>14</v>
      </c>
      <c r="K210" s="0" t="n">
        <v>34</v>
      </c>
    </row>
    <row r="211" customFormat="false" ht="16.2" hidden="false" customHeight="false" outlineLevel="0" collapsed="false">
      <c r="A211" s="0" t="s">
        <v>610</v>
      </c>
      <c r="B211" s="0" t="s">
        <v>611</v>
      </c>
      <c r="C211" s="0" t="n">
        <v>195099</v>
      </c>
      <c r="D211" s="0" t="n">
        <v>1836</v>
      </c>
      <c r="E211" s="0" t="n">
        <v>267</v>
      </c>
      <c r="F211" s="1" t="n">
        <f aca="false">E211/D211</f>
        <v>0.145424836601307</v>
      </c>
      <c r="G211" s="2" t="n">
        <v>23.0262172284644</v>
      </c>
      <c r="H211" s="0" t="n">
        <v>47</v>
      </c>
      <c r="I211" s="1" t="n">
        <f aca="false">H211/D211</f>
        <v>0.025599128540305</v>
      </c>
      <c r="J211" s="0" t="n">
        <v>13</v>
      </c>
      <c r="K211" s="0" t="n">
        <v>34</v>
      </c>
    </row>
    <row r="212" customFormat="false" ht="16.2" hidden="false" customHeight="false" outlineLevel="0" collapsed="false">
      <c r="A212" s="0" t="s">
        <v>612</v>
      </c>
      <c r="B212" s="0" t="s">
        <v>613</v>
      </c>
      <c r="C212" s="0" t="n">
        <v>306263</v>
      </c>
      <c r="D212" s="0" t="n">
        <v>1545</v>
      </c>
      <c r="E212" s="0" t="n">
        <v>243</v>
      </c>
      <c r="F212" s="1" t="n">
        <f aca="false">E212/D212</f>
        <v>0.157281553398058</v>
      </c>
      <c r="G212" s="2" t="n">
        <v>22.6502057613169</v>
      </c>
      <c r="H212" s="0" t="n">
        <v>32</v>
      </c>
      <c r="I212" s="1" t="n">
        <f aca="false">H212/D212</f>
        <v>0.0207119741100324</v>
      </c>
      <c r="J212" s="0" t="n">
        <v>8</v>
      </c>
      <c r="K212" s="0" t="n">
        <v>24</v>
      </c>
    </row>
    <row r="213" customFormat="false" ht="16.2" hidden="false" customHeight="false" outlineLevel="0" collapsed="false">
      <c r="A213" s="0" t="s">
        <v>614</v>
      </c>
      <c r="B213" s="0" t="s">
        <v>615</v>
      </c>
      <c r="C213" s="0" t="n">
        <v>521097</v>
      </c>
      <c r="D213" s="0" t="n">
        <v>2171</v>
      </c>
      <c r="E213" s="0" t="n">
        <v>590</v>
      </c>
      <c r="F213" s="1" t="n">
        <f aca="false">E213/D213</f>
        <v>0.271764163979733</v>
      </c>
      <c r="G213" s="2" t="n">
        <v>21.7627118644068</v>
      </c>
      <c r="H213" s="0" t="n">
        <v>65</v>
      </c>
      <c r="I213" s="1" t="n">
        <f aca="false">H213/D213</f>
        <v>0.029940119760479</v>
      </c>
      <c r="J213" s="0" t="n">
        <v>19</v>
      </c>
      <c r="K213" s="0" t="n">
        <v>46</v>
      </c>
    </row>
    <row r="214" customFormat="false" ht="16.2" hidden="false" customHeight="false" outlineLevel="0" collapsed="false">
      <c r="A214" s="0" t="s">
        <v>616</v>
      </c>
      <c r="B214" s="0" t="s">
        <v>617</v>
      </c>
      <c r="C214" s="0" t="n">
        <v>246194</v>
      </c>
      <c r="D214" s="0" t="n">
        <v>2615</v>
      </c>
      <c r="E214" s="0" t="n">
        <v>233</v>
      </c>
      <c r="F214" s="1" t="n">
        <f aca="false">E214/D214</f>
        <v>0.0891013384321224</v>
      </c>
      <c r="G214" s="2" t="n">
        <v>26.4077253218884</v>
      </c>
      <c r="H214" s="0" t="n">
        <v>46</v>
      </c>
      <c r="I214" s="1" t="n">
        <f aca="false">H214/D214</f>
        <v>0.0175908221797323</v>
      </c>
      <c r="J214" s="0" t="n">
        <v>18</v>
      </c>
      <c r="K214" s="0" t="n">
        <v>28</v>
      </c>
    </row>
    <row r="215" customFormat="false" ht="16.2" hidden="false" customHeight="false" outlineLevel="0" collapsed="false">
      <c r="A215" s="0" t="s">
        <v>618</v>
      </c>
      <c r="B215" s="0" t="s">
        <v>619</v>
      </c>
      <c r="C215" s="0" t="n">
        <v>387662</v>
      </c>
      <c r="D215" s="0" t="n">
        <v>182</v>
      </c>
      <c r="E215" s="0" t="n">
        <v>2</v>
      </c>
      <c r="F215" s="1" t="n">
        <f aca="false">E215/D215</f>
        <v>0.010989010989011</v>
      </c>
      <c r="G215" s="2" t="n">
        <v>24</v>
      </c>
      <c r="H215" s="0" t="n">
        <v>0</v>
      </c>
      <c r="I215" s="1" t="n">
        <f aca="false">H215/D215</f>
        <v>0</v>
      </c>
      <c r="J215" s="0" t="n">
        <v>0</v>
      </c>
      <c r="K215" s="0" t="n">
        <v>0</v>
      </c>
    </row>
    <row r="216" customFormat="false" ht="16.2" hidden="false" customHeight="false" outlineLevel="0" collapsed="false">
      <c r="A216" s="0" t="s">
        <v>620</v>
      </c>
      <c r="B216" s="0" t="s">
        <v>621</v>
      </c>
      <c r="C216" s="0" t="n">
        <v>479433</v>
      </c>
      <c r="D216" s="0" t="n">
        <v>8909</v>
      </c>
      <c r="E216" s="0" t="n">
        <v>1055</v>
      </c>
      <c r="F216" s="1" t="n">
        <f aca="false">E216/D216</f>
        <v>0.118419575709956</v>
      </c>
      <c r="G216" s="2" t="n">
        <v>29.9668246445498</v>
      </c>
      <c r="H216" s="0" t="n">
        <v>196</v>
      </c>
      <c r="I216" s="1" t="n">
        <f aca="false">H216/D216</f>
        <v>0.0220002244920867</v>
      </c>
      <c r="J216" s="0" t="n">
        <v>72</v>
      </c>
      <c r="K216" s="0" t="n">
        <v>124</v>
      </c>
    </row>
    <row r="217" customFormat="false" ht="16.2" hidden="false" customHeight="false" outlineLevel="0" collapsed="false">
      <c r="A217" s="0" t="s">
        <v>622</v>
      </c>
      <c r="B217" s="0" t="s">
        <v>623</v>
      </c>
      <c r="C217" s="0" t="n">
        <v>565050</v>
      </c>
      <c r="D217" s="0" t="n">
        <v>3852</v>
      </c>
      <c r="E217" s="0" t="n">
        <v>601</v>
      </c>
      <c r="F217" s="1" t="n">
        <f aca="false">E217/D217</f>
        <v>0.156022845275182</v>
      </c>
      <c r="G217" s="2" t="n">
        <v>26.6006655574043</v>
      </c>
      <c r="H217" s="0" t="n">
        <v>61</v>
      </c>
      <c r="I217" s="1" t="n">
        <f aca="false">H217/D217</f>
        <v>0.0158359293873313</v>
      </c>
      <c r="J217" s="0" t="n">
        <v>17</v>
      </c>
      <c r="K217" s="0" t="n">
        <v>44</v>
      </c>
    </row>
    <row r="218" customFormat="false" ht="16.2" hidden="false" customHeight="false" outlineLevel="0" collapsed="false">
      <c r="A218" s="0" t="s">
        <v>624</v>
      </c>
      <c r="B218" s="0" t="s">
        <v>625</v>
      </c>
      <c r="C218" s="0" t="n">
        <v>155892</v>
      </c>
      <c r="D218" s="0" t="n">
        <v>3718</v>
      </c>
      <c r="E218" s="0" t="n">
        <v>536</v>
      </c>
      <c r="F218" s="1" t="n">
        <f aca="false">E218/D218</f>
        <v>0.144163528778913</v>
      </c>
      <c r="G218" s="2" t="n">
        <v>26.2966417910448</v>
      </c>
      <c r="H218" s="0" t="n">
        <v>60</v>
      </c>
      <c r="I218" s="1" t="n">
        <f aca="false">H218/D218</f>
        <v>0.0161377084454008</v>
      </c>
      <c r="J218" s="0" t="n">
        <v>20</v>
      </c>
      <c r="K218" s="0" t="n">
        <v>40</v>
      </c>
    </row>
    <row r="219" customFormat="false" ht="16.2" hidden="false" customHeight="false" outlineLevel="0" collapsed="false">
      <c r="A219" s="0" t="s">
        <v>626</v>
      </c>
      <c r="B219" s="0" t="s">
        <v>627</v>
      </c>
      <c r="C219" s="0" t="n">
        <v>366602</v>
      </c>
      <c r="D219" s="0" t="n">
        <v>5373</v>
      </c>
      <c r="E219" s="0" t="n">
        <v>920</v>
      </c>
      <c r="F219" s="1" t="n">
        <f aca="false">E219/D219</f>
        <v>0.171226502884794</v>
      </c>
      <c r="G219" s="2" t="n">
        <v>26.0260869565217</v>
      </c>
      <c r="H219" s="0" t="n">
        <v>104</v>
      </c>
      <c r="I219" s="1" t="n">
        <f aca="false">H219/D219</f>
        <v>0.019356039456542</v>
      </c>
      <c r="J219" s="0" t="n">
        <v>29</v>
      </c>
      <c r="K219" s="0" t="n">
        <v>75</v>
      </c>
    </row>
    <row r="220" customFormat="false" ht="16.2" hidden="false" customHeight="false" outlineLevel="0" collapsed="false">
      <c r="A220" s="0" t="s">
        <v>628</v>
      </c>
      <c r="B220" s="0" t="s">
        <v>629</v>
      </c>
      <c r="C220" s="0" t="n">
        <v>509190</v>
      </c>
      <c r="D220" s="0" t="n">
        <v>4136</v>
      </c>
      <c r="E220" s="0" t="n">
        <v>855</v>
      </c>
      <c r="F220" s="1" t="n">
        <f aca="false">E220/D220</f>
        <v>0.206721470019342</v>
      </c>
      <c r="G220" s="2" t="n">
        <v>25.3847953216374</v>
      </c>
      <c r="H220" s="0" t="n">
        <v>109</v>
      </c>
      <c r="I220" s="1" t="n">
        <f aca="false">H220/D220</f>
        <v>0.0263539651837524</v>
      </c>
      <c r="J220" s="0" t="n">
        <v>39</v>
      </c>
      <c r="K220" s="0" t="n">
        <v>70</v>
      </c>
    </row>
    <row r="221" customFormat="false" ht="16.2" hidden="false" customHeight="false" outlineLevel="0" collapsed="false">
      <c r="A221" s="0" t="s">
        <v>630</v>
      </c>
      <c r="B221" s="0" t="s">
        <v>631</v>
      </c>
      <c r="C221" s="0" t="n">
        <v>446466</v>
      </c>
      <c r="D221" s="0" t="n">
        <v>3673</v>
      </c>
      <c r="E221" s="0" t="n">
        <v>416</v>
      </c>
      <c r="F221" s="1" t="n">
        <f aca="false">E221/D221</f>
        <v>0.113258916417098</v>
      </c>
      <c r="G221" s="2" t="n">
        <v>29.0192307692308</v>
      </c>
      <c r="H221" s="0" t="n">
        <v>91</v>
      </c>
      <c r="I221" s="1" t="n">
        <f aca="false">H221/D221</f>
        <v>0.0247753879662401</v>
      </c>
      <c r="J221" s="0" t="n">
        <v>40</v>
      </c>
      <c r="K221" s="0" t="n">
        <v>51</v>
      </c>
    </row>
    <row r="222" customFormat="false" ht="16.2" hidden="false" customHeight="false" outlineLevel="0" collapsed="false">
      <c r="A222" s="0" t="s">
        <v>632</v>
      </c>
      <c r="B222" s="0" t="s">
        <v>633</v>
      </c>
      <c r="C222" s="0" t="n">
        <v>498211</v>
      </c>
      <c r="D222" s="0" t="n">
        <v>3712</v>
      </c>
      <c r="E222" s="0" t="n">
        <v>754</v>
      </c>
      <c r="F222" s="1" t="n">
        <f aca="false">E222/D222</f>
        <v>0.203125</v>
      </c>
      <c r="G222" s="2" t="n">
        <v>26.6538461538462</v>
      </c>
      <c r="H222" s="0" t="n">
        <v>111</v>
      </c>
      <c r="I222" s="1" t="n">
        <f aca="false">H222/D222</f>
        <v>0.0299030172413793</v>
      </c>
      <c r="J222" s="0" t="n">
        <v>39</v>
      </c>
      <c r="K222" s="0" t="n">
        <v>72</v>
      </c>
    </row>
    <row r="223" customFormat="false" ht="16.2" hidden="false" customHeight="false" outlineLevel="0" collapsed="false">
      <c r="A223" s="0" t="s">
        <v>634</v>
      </c>
      <c r="B223" s="0" t="s">
        <v>635</v>
      </c>
      <c r="C223" s="0" t="n">
        <v>485918</v>
      </c>
      <c r="D223" s="0" t="n">
        <v>7179</v>
      </c>
      <c r="E223" s="0" t="n">
        <v>2079</v>
      </c>
      <c r="F223" s="1" t="n">
        <f aca="false">E223/D223</f>
        <v>0.289594651065608</v>
      </c>
      <c r="G223" s="2" t="n">
        <v>23.1043771043771</v>
      </c>
      <c r="H223" s="0" t="n">
        <v>240</v>
      </c>
      <c r="I223" s="1" t="n">
        <f aca="false">H223/D223</f>
        <v>0.0334308399498537</v>
      </c>
      <c r="J223" s="0" t="n">
        <v>89</v>
      </c>
      <c r="K223" s="0" t="n">
        <v>151</v>
      </c>
    </row>
    <row r="224" customFormat="false" ht="16.2" hidden="false" customHeight="false" outlineLevel="0" collapsed="false">
      <c r="A224" s="0" t="s">
        <v>636</v>
      </c>
      <c r="B224" s="0" t="s">
        <v>637</v>
      </c>
      <c r="C224" s="0" t="n">
        <v>324602</v>
      </c>
      <c r="D224" s="0" t="n">
        <v>3850</v>
      </c>
      <c r="E224" s="0" t="n">
        <v>463</v>
      </c>
      <c r="F224" s="1" t="n">
        <f aca="false">E224/D224</f>
        <v>0.12025974025974</v>
      </c>
      <c r="G224" s="2" t="n">
        <v>27.2203023758099</v>
      </c>
      <c r="H224" s="0" t="n">
        <v>111</v>
      </c>
      <c r="I224" s="1" t="n">
        <f aca="false">H224/D224</f>
        <v>0.0288311688311688</v>
      </c>
      <c r="J224" s="0" t="n">
        <v>42</v>
      </c>
      <c r="K224" s="0" t="n">
        <v>69</v>
      </c>
    </row>
    <row r="225" customFormat="false" ht="16.2" hidden="false" customHeight="false" outlineLevel="0" collapsed="false">
      <c r="A225" s="0" t="s">
        <v>638</v>
      </c>
      <c r="B225" s="0" t="s">
        <v>639</v>
      </c>
      <c r="C225" s="0" t="n">
        <v>83555</v>
      </c>
      <c r="D225" s="0" t="n">
        <v>932</v>
      </c>
      <c r="E225" s="0" t="n">
        <v>130</v>
      </c>
      <c r="F225" s="1" t="n">
        <f aca="false">E225/D225</f>
        <v>0.139484978540773</v>
      </c>
      <c r="G225" s="2" t="n">
        <v>24.6076923076923</v>
      </c>
      <c r="H225" s="0" t="n">
        <v>25</v>
      </c>
      <c r="I225" s="1" t="n">
        <f aca="false">H225/D225</f>
        <v>0.026824034334764</v>
      </c>
      <c r="J225" s="0" t="n">
        <v>8</v>
      </c>
      <c r="K225" s="0" t="n">
        <v>17</v>
      </c>
    </row>
    <row r="226" customFormat="false" ht="16.2" hidden="false" customHeight="false" outlineLevel="0" collapsed="false">
      <c r="A226" s="0" t="s">
        <v>640</v>
      </c>
      <c r="B226" s="0" t="s">
        <v>641</v>
      </c>
      <c r="C226" s="0" t="n">
        <v>326427</v>
      </c>
      <c r="D226" s="0" t="n">
        <v>3725</v>
      </c>
      <c r="E226" s="0" t="n">
        <v>428</v>
      </c>
      <c r="F226" s="1" t="n">
        <f aca="false">E226/D226</f>
        <v>0.11489932885906</v>
      </c>
      <c r="G226" s="2" t="n">
        <v>26.5934579439252</v>
      </c>
      <c r="H226" s="0" t="n">
        <v>95</v>
      </c>
      <c r="I226" s="1" t="n">
        <f aca="false">H226/D226</f>
        <v>0.025503355704698</v>
      </c>
      <c r="J226" s="0" t="n">
        <v>27</v>
      </c>
      <c r="K226" s="0" t="n">
        <v>68</v>
      </c>
    </row>
    <row r="227" customFormat="false" ht="16.2" hidden="false" customHeight="false" outlineLevel="0" collapsed="false">
      <c r="A227" s="0" t="s">
        <v>642</v>
      </c>
      <c r="B227" s="0" t="s">
        <v>643</v>
      </c>
      <c r="C227" s="0" t="n">
        <v>340177</v>
      </c>
      <c r="D227" s="0" t="n">
        <v>1991</v>
      </c>
      <c r="E227" s="0" t="n">
        <v>191</v>
      </c>
      <c r="F227" s="1" t="n">
        <f aca="false">E227/D227</f>
        <v>0.0959316926167755</v>
      </c>
      <c r="G227" s="2" t="n">
        <v>26.2565445026178</v>
      </c>
      <c r="H227" s="0" t="n">
        <v>29</v>
      </c>
      <c r="I227" s="1" t="n">
        <f aca="false">H227/D227</f>
        <v>0.0145655449522853</v>
      </c>
      <c r="J227" s="0" t="n">
        <v>5</v>
      </c>
      <c r="K227" s="0" t="n">
        <v>24</v>
      </c>
    </row>
    <row r="228" customFormat="false" ht="16.2" hidden="false" customHeight="false" outlineLevel="0" collapsed="false">
      <c r="A228" s="0" t="s">
        <v>644</v>
      </c>
      <c r="B228" s="0" t="s">
        <v>645</v>
      </c>
      <c r="C228" s="0" t="n">
        <v>83557</v>
      </c>
      <c r="D228" s="0" t="n">
        <v>1005</v>
      </c>
      <c r="E228" s="0" t="n">
        <v>142</v>
      </c>
      <c r="F228" s="1" t="n">
        <f aca="false">E228/D228</f>
        <v>0.141293532338308</v>
      </c>
      <c r="G228" s="2" t="n">
        <v>24.7464788732394</v>
      </c>
      <c r="H228" s="0" t="n">
        <v>26</v>
      </c>
      <c r="I228" s="1" t="n">
        <f aca="false">H228/D228</f>
        <v>0.0258706467661692</v>
      </c>
      <c r="J228" s="0" t="n">
        <v>10</v>
      </c>
      <c r="K228" s="0" t="n">
        <v>16</v>
      </c>
    </row>
    <row r="229" customFormat="false" ht="16.2" hidden="false" customHeight="false" outlineLevel="0" collapsed="false">
      <c r="A229" s="0" t="s">
        <v>646</v>
      </c>
      <c r="B229" s="0" t="s">
        <v>647</v>
      </c>
      <c r="C229" s="0" t="n">
        <v>264202</v>
      </c>
      <c r="D229" s="0" t="n">
        <v>1013</v>
      </c>
      <c r="E229" s="0" t="n">
        <v>147</v>
      </c>
      <c r="F229" s="1" t="n">
        <f aca="false">E229/D229</f>
        <v>0.145113524185587</v>
      </c>
      <c r="G229" s="2" t="n">
        <v>24.7414965986395</v>
      </c>
      <c r="H229" s="0" t="n">
        <v>28</v>
      </c>
      <c r="I229" s="1" t="n">
        <f aca="false">H229/D229</f>
        <v>0.0276406712734452</v>
      </c>
      <c r="J229" s="0" t="n">
        <v>7</v>
      </c>
      <c r="K229" s="0" t="n">
        <v>21</v>
      </c>
    </row>
    <row r="230" customFormat="false" ht="16.2" hidden="false" customHeight="false" outlineLevel="0" collapsed="false">
      <c r="A230" s="0" t="s">
        <v>648</v>
      </c>
      <c r="B230" s="0" t="s">
        <v>649</v>
      </c>
      <c r="C230" s="0" t="n">
        <v>290315</v>
      </c>
      <c r="D230" s="0" t="n">
        <v>2419</v>
      </c>
      <c r="E230" s="0" t="n">
        <v>310</v>
      </c>
      <c r="F230" s="1" t="n">
        <f aca="false">E230/D230</f>
        <v>0.128152128978917</v>
      </c>
      <c r="G230" s="2" t="n">
        <v>26.541935483871</v>
      </c>
      <c r="H230" s="0" t="n">
        <v>55</v>
      </c>
      <c r="I230" s="1" t="n">
        <f aca="false">H230/D230</f>
        <v>0.0227366680446466</v>
      </c>
      <c r="J230" s="0" t="n">
        <v>12</v>
      </c>
      <c r="K230" s="0" t="n">
        <v>43</v>
      </c>
    </row>
    <row r="231" customFormat="false" ht="16.2" hidden="false" customHeight="false" outlineLevel="0" collapsed="false">
      <c r="A231" s="0" t="s">
        <v>650</v>
      </c>
      <c r="B231" s="0" t="s">
        <v>651</v>
      </c>
      <c r="C231" s="0" t="n">
        <v>83560</v>
      </c>
      <c r="D231" s="0" t="n">
        <v>916</v>
      </c>
      <c r="E231" s="0" t="n">
        <v>118</v>
      </c>
      <c r="F231" s="1" t="n">
        <f aca="false">E231/D231</f>
        <v>0.12882096069869</v>
      </c>
      <c r="G231" s="2" t="n">
        <v>24.0423728813559</v>
      </c>
      <c r="H231" s="0" t="n">
        <v>20</v>
      </c>
      <c r="I231" s="1" t="n">
        <f aca="false">H231/D231</f>
        <v>0.0218340611353712</v>
      </c>
      <c r="J231" s="0" t="n">
        <v>4</v>
      </c>
      <c r="K231" s="0" t="n">
        <v>16</v>
      </c>
    </row>
    <row r="232" customFormat="false" ht="16.2" hidden="false" customHeight="false" outlineLevel="0" collapsed="false">
      <c r="A232" s="0" t="s">
        <v>652</v>
      </c>
      <c r="B232" s="0" t="s">
        <v>653</v>
      </c>
      <c r="C232" s="0" t="n">
        <v>517417</v>
      </c>
      <c r="D232" s="0" t="n">
        <v>2044</v>
      </c>
      <c r="E232" s="0" t="n">
        <v>252</v>
      </c>
      <c r="F232" s="1" t="n">
        <f aca="false">E232/D232</f>
        <v>0.123287671232877</v>
      </c>
      <c r="G232" s="2" t="n">
        <v>26.8412698412698</v>
      </c>
      <c r="H232" s="0" t="n">
        <v>52</v>
      </c>
      <c r="I232" s="1" t="n">
        <f aca="false">H232/D232</f>
        <v>0.025440313111546</v>
      </c>
      <c r="J232" s="0" t="n">
        <v>13</v>
      </c>
      <c r="K232" s="0" t="n">
        <v>39</v>
      </c>
    </row>
    <row r="233" customFormat="false" ht="16.2" hidden="false" customHeight="false" outlineLevel="0" collapsed="false">
      <c r="A233" s="0" t="s">
        <v>654</v>
      </c>
      <c r="B233" s="0" t="s">
        <v>655</v>
      </c>
      <c r="C233" s="0" t="n">
        <v>331678</v>
      </c>
      <c r="D233" s="0" t="n">
        <v>2434</v>
      </c>
      <c r="E233" s="0" t="n">
        <v>279</v>
      </c>
      <c r="F233" s="1" t="n">
        <f aca="false">E233/D233</f>
        <v>0.114626129827445</v>
      </c>
      <c r="G233" s="2" t="n">
        <v>26.0215053763441</v>
      </c>
      <c r="H233" s="0" t="n">
        <v>48</v>
      </c>
      <c r="I233" s="1" t="n">
        <f aca="false">H233/D233</f>
        <v>0.0197206244864421</v>
      </c>
      <c r="J233" s="0" t="n">
        <v>7</v>
      </c>
      <c r="K233" s="0" t="n">
        <v>41</v>
      </c>
    </row>
    <row r="234" customFormat="false" ht="16.2" hidden="false" customHeight="false" outlineLevel="0" collapsed="false">
      <c r="A234" s="0" t="s">
        <v>656</v>
      </c>
      <c r="B234" s="0" t="s">
        <v>657</v>
      </c>
      <c r="C234" s="0" t="n">
        <v>290317</v>
      </c>
      <c r="D234" s="0" t="n">
        <v>2579</v>
      </c>
      <c r="E234" s="0" t="n">
        <v>280</v>
      </c>
      <c r="F234" s="1" t="n">
        <f aca="false">E234/D234</f>
        <v>0.108569212873207</v>
      </c>
      <c r="G234" s="2" t="n">
        <v>26.1392857142857</v>
      </c>
      <c r="H234" s="0" t="n">
        <v>41</v>
      </c>
      <c r="I234" s="1" t="n">
        <f aca="false">H234/D234</f>
        <v>0.0158976347421481</v>
      </c>
      <c r="J234" s="0" t="n">
        <v>8</v>
      </c>
      <c r="K234" s="0" t="n">
        <v>33</v>
      </c>
    </row>
    <row r="235" customFormat="false" ht="16.2" hidden="false" customHeight="false" outlineLevel="0" collapsed="false">
      <c r="A235" s="0" t="s">
        <v>658</v>
      </c>
      <c r="B235" s="0" t="s">
        <v>659</v>
      </c>
      <c r="C235" s="0" t="n">
        <v>83558</v>
      </c>
      <c r="D235" s="0" t="n">
        <v>1052</v>
      </c>
      <c r="E235" s="0" t="n">
        <v>149</v>
      </c>
      <c r="F235" s="1" t="n">
        <f aca="false">E235/D235</f>
        <v>0.141634980988593</v>
      </c>
      <c r="G235" s="2" t="n">
        <v>25.5167785234899</v>
      </c>
      <c r="H235" s="0" t="n">
        <v>24</v>
      </c>
      <c r="I235" s="1" t="n">
        <f aca="false">H235/D235</f>
        <v>0.0228136882129278</v>
      </c>
      <c r="J235" s="0" t="n">
        <v>11</v>
      </c>
      <c r="K235" s="0" t="n">
        <v>13</v>
      </c>
    </row>
    <row r="236" customFormat="false" ht="16.2" hidden="false" customHeight="false" outlineLevel="0" collapsed="false">
      <c r="A236" s="0" t="s">
        <v>660</v>
      </c>
      <c r="B236" s="0" t="s">
        <v>661</v>
      </c>
      <c r="C236" s="0" t="n">
        <v>406984</v>
      </c>
      <c r="D236" s="0" t="n">
        <v>1105</v>
      </c>
      <c r="E236" s="0" t="n">
        <v>153</v>
      </c>
      <c r="F236" s="1" t="n">
        <f aca="false">E236/D236</f>
        <v>0.138461538461538</v>
      </c>
      <c r="G236" s="2" t="n">
        <v>25.4967320261438</v>
      </c>
      <c r="H236" s="0" t="n">
        <v>25</v>
      </c>
      <c r="I236" s="1" t="n">
        <f aca="false">H236/D236</f>
        <v>0.0226244343891403</v>
      </c>
      <c r="J236" s="0" t="n">
        <v>12</v>
      </c>
      <c r="K236" s="0" t="n">
        <v>13</v>
      </c>
    </row>
    <row r="237" customFormat="false" ht="16.2" hidden="false" customHeight="false" outlineLevel="0" collapsed="false">
      <c r="A237" s="0" t="s">
        <v>662</v>
      </c>
      <c r="B237" s="0" t="s">
        <v>663</v>
      </c>
      <c r="C237" s="0" t="n">
        <v>480224</v>
      </c>
      <c r="D237" s="0" t="n">
        <v>4153</v>
      </c>
      <c r="E237" s="0" t="n">
        <v>484</v>
      </c>
      <c r="F237" s="1" t="n">
        <f aca="false">E237/D237</f>
        <v>0.116542258608235</v>
      </c>
      <c r="G237" s="2" t="n">
        <v>27.0702479338843</v>
      </c>
      <c r="H237" s="0" t="n">
        <v>96</v>
      </c>
      <c r="I237" s="1" t="n">
        <f aca="false">H237/D237</f>
        <v>0.0231158198892367</v>
      </c>
      <c r="J237" s="0" t="n">
        <v>34</v>
      </c>
      <c r="K237" s="0" t="n">
        <v>62</v>
      </c>
    </row>
    <row r="238" customFormat="false" ht="16.2" hidden="false" customHeight="false" outlineLevel="0" collapsed="false">
      <c r="A238" s="0" t="s">
        <v>664</v>
      </c>
      <c r="B238" s="0" t="s">
        <v>665</v>
      </c>
      <c r="C238" s="0" t="n">
        <v>707186</v>
      </c>
      <c r="D238" s="0" t="n">
        <v>927</v>
      </c>
      <c r="E238" s="0" t="n">
        <v>116</v>
      </c>
      <c r="F238" s="1" t="n">
        <f aca="false">E238/D238</f>
        <v>0.125134843581446</v>
      </c>
      <c r="G238" s="2" t="n">
        <v>24</v>
      </c>
      <c r="H238" s="0" t="n">
        <v>21</v>
      </c>
      <c r="I238" s="1" t="n">
        <f aca="false">H238/D238</f>
        <v>0.0226537216828479</v>
      </c>
      <c r="J238" s="0" t="n">
        <v>6</v>
      </c>
      <c r="K238" s="0" t="n">
        <v>15</v>
      </c>
    </row>
    <row r="239" customFormat="false" ht="16.2" hidden="false" customHeight="false" outlineLevel="0" collapsed="false">
      <c r="A239" s="0" t="s">
        <v>666</v>
      </c>
      <c r="B239" s="0" t="s">
        <v>667</v>
      </c>
      <c r="C239" s="0" t="n">
        <v>707183</v>
      </c>
      <c r="D239" s="0" t="n">
        <v>926</v>
      </c>
      <c r="E239" s="0" t="n">
        <v>116</v>
      </c>
      <c r="F239" s="1" t="n">
        <f aca="false">E239/D239</f>
        <v>0.125269978401728</v>
      </c>
      <c r="G239" s="2" t="n">
        <v>24.0258620689655</v>
      </c>
      <c r="H239" s="0" t="n">
        <v>22</v>
      </c>
      <c r="I239" s="1" t="n">
        <f aca="false">H239/D239</f>
        <v>0.0237580993520518</v>
      </c>
      <c r="J239" s="0" t="n">
        <v>6</v>
      </c>
      <c r="K239" s="0" t="n">
        <v>16</v>
      </c>
    </row>
    <row r="240" customFormat="false" ht="16.2" hidden="false" customHeight="false" outlineLevel="0" collapsed="false">
      <c r="A240" s="0" t="s">
        <v>668</v>
      </c>
      <c r="B240" s="0" t="s">
        <v>669</v>
      </c>
      <c r="C240" s="0" t="n">
        <v>471472</v>
      </c>
      <c r="D240" s="0" t="n">
        <v>884</v>
      </c>
      <c r="E240" s="0" t="n">
        <v>113</v>
      </c>
      <c r="F240" s="1" t="n">
        <f aca="false">E240/D240</f>
        <v>0.127828054298643</v>
      </c>
      <c r="G240" s="2" t="n">
        <v>24.1592920353982</v>
      </c>
      <c r="H240" s="0" t="n">
        <v>21</v>
      </c>
      <c r="I240" s="1" t="n">
        <f aca="false">H240/D240</f>
        <v>0.0237556561085973</v>
      </c>
      <c r="J240" s="0" t="n">
        <v>6</v>
      </c>
      <c r="K240" s="0" t="n">
        <v>15</v>
      </c>
    </row>
    <row r="241" customFormat="false" ht="16.2" hidden="false" customHeight="false" outlineLevel="0" collapsed="false">
      <c r="A241" s="0" t="s">
        <v>670</v>
      </c>
      <c r="B241" s="0" t="s">
        <v>671</v>
      </c>
      <c r="C241" s="0" t="n">
        <v>517418</v>
      </c>
      <c r="D241" s="0" t="n">
        <v>2708</v>
      </c>
      <c r="E241" s="0" t="n">
        <v>493</v>
      </c>
      <c r="F241" s="1" t="n">
        <f aca="false">E241/D241</f>
        <v>0.18205317577548</v>
      </c>
      <c r="G241" s="2" t="n">
        <v>25.7707910750507</v>
      </c>
      <c r="H241" s="0" t="n">
        <v>75</v>
      </c>
      <c r="I241" s="1" t="n">
        <f aca="false">H241/D241</f>
        <v>0.0276957163958641</v>
      </c>
      <c r="J241" s="0" t="n">
        <v>18</v>
      </c>
      <c r="K241" s="0" t="n">
        <v>57</v>
      </c>
    </row>
    <row r="242" customFormat="false" ht="16.2" hidden="false" customHeight="false" outlineLevel="0" collapsed="false">
      <c r="A242" s="0" t="s">
        <v>672</v>
      </c>
      <c r="B242" s="0" t="s">
        <v>673</v>
      </c>
      <c r="C242" s="0" t="n">
        <v>707184</v>
      </c>
      <c r="D242" s="0" t="n">
        <v>927</v>
      </c>
      <c r="E242" s="0" t="n">
        <v>116</v>
      </c>
      <c r="F242" s="1" t="n">
        <f aca="false">E242/D242</f>
        <v>0.125134843581446</v>
      </c>
      <c r="G242" s="2" t="n">
        <v>23.9741379310345</v>
      </c>
      <c r="H242" s="0" t="n">
        <v>22</v>
      </c>
      <c r="I242" s="1" t="n">
        <f aca="false">H242/D242</f>
        <v>0.0237324703344121</v>
      </c>
      <c r="J242" s="0" t="n">
        <v>6</v>
      </c>
      <c r="K242" s="0" t="n">
        <v>16</v>
      </c>
    </row>
    <row r="243" customFormat="false" ht="16.2" hidden="false" customHeight="false" outlineLevel="0" collapsed="false">
      <c r="A243" s="0" t="s">
        <v>674</v>
      </c>
      <c r="B243" s="0" t="s">
        <v>675</v>
      </c>
      <c r="C243" s="0" t="n">
        <v>707185</v>
      </c>
      <c r="D243" s="0" t="n">
        <v>920</v>
      </c>
      <c r="E243" s="0" t="n">
        <v>115</v>
      </c>
      <c r="F243" s="1" t="n">
        <f aca="false">E243/D243</f>
        <v>0.125</v>
      </c>
      <c r="G243" s="2" t="n">
        <v>24.0086956521739</v>
      </c>
      <c r="H243" s="0" t="n">
        <v>21</v>
      </c>
      <c r="I243" s="1" t="n">
        <f aca="false">H243/D243</f>
        <v>0.0228260869565217</v>
      </c>
      <c r="J243" s="0" t="n">
        <v>6</v>
      </c>
      <c r="K243" s="0" t="n">
        <v>15</v>
      </c>
    </row>
    <row r="244" customFormat="false" ht="16.2" hidden="false" customHeight="false" outlineLevel="0" collapsed="false">
      <c r="A244" s="0" t="s">
        <v>676</v>
      </c>
      <c r="B244" s="0" t="s">
        <v>677</v>
      </c>
      <c r="C244" s="0" t="n">
        <v>718219</v>
      </c>
      <c r="D244" s="0" t="n">
        <v>921</v>
      </c>
      <c r="E244" s="0" t="n">
        <v>115</v>
      </c>
      <c r="F244" s="1" t="n">
        <f aca="false">E244/D244</f>
        <v>0.124864277958741</v>
      </c>
      <c r="G244" s="2" t="n">
        <v>24.0086956521739</v>
      </c>
      <c r="H244" s="0" t="n">
        <v>21</v>
      </c>
      <c r="I244" s="1" t="n">
        <f aca="false">H244/D244</f>
        <v>0.0228013029315961</v>
      </c>
      <c r="J244" s="0" t="n">
        <v>6</v>
      </c>
      <c r="K244" s="0" t="n">
        <v>15</v>
      </c>
    </row>
    <row r="245" customFormat="false" ht="16.2" hidden="false" customHeight="false" outlineLevel="0" collapsed="false">
      <c r="A245" s="0" t="s">
        <v>678</v>
      </c>
      <c r="B245" s="0" t="s">
        <v>679</v>
      </c>
      <c r="C245" s="0" t="n">
        <v>315277</v>
      </c>
      <c r="D245" s="0" t="n">
        <v>917</v>
      </c>
      <c r="E245" s="0" t="n">
        <v>112</v>
      </c>
      <c r="F245" s="1" t="n">
        <f aca="false">E245/D245</f>
        <v>0.122137404580153</v>
      </c>
      <c r="G245" s="2" t="n">
        <v>24.1071428571429</v>
      </c>
      <c r="H245" s="0" t="n">
        <v>21</v>
      </c>
      <c r="I245" s="1" t="n">
        <f aca="false">H245/D245</f>
        <v>0.0229007633587786</v>
      </c>
      <c r="J245" s="0" t="n">
        <v>6</v>
      </c>
      <c r="K245" s="0" t="n">
        <v>15</v>
      </c>
    </row>
    <row r="246" customFormat="false" ht="16.2" hidden="false" customHeight="false" outlineLevel="0" collapsed="false">
      <c r="A246" s="0" t="s">
        <v>680</v>
      </c>
      <c r="B246" s="0" t="s">
        <v>681</v>
      </c>
      <c r="C246" s="0" t="n">
        <v>471473</v>
      </c>
      <c r="D246" s="0" t="n">
        <v>883</v>
      </c>
      <c r="E246" s="0" t="n">
        <v>113</v>
      </c>
      <c r="F246" s="1" t="n">
        <f aca="false">E246/D246</f>
        <v>0.12797281993205</v>
      </c>
      <c r="G246" s="2" t="n">
        <v>24.1592920353982</v>
      </c>
      <c r="H246" s="0" t="n">
        <v>21</v>
      </c>
      <c r="I246" s="1" t="n">
        <f aca="false">H246/D246</f>
        <v>0.0237825594563986</v>
      </c>
      <c r="J246" s="0" t="n">
        <v>6</v>
      </c>
      <c r="K246" s="0" t="n">
        <v>15</v>
      </c>
    </row>
    <row r="247" customFormat="false" ht="16.2" hidden="false" customHeight="false" outlineLevel="0" collapsed="false">
      <c r="A247" s="0" t="s">
        <v>682</v>
      </c>
      <c r="B247" s="0" t="s">
        <v>683</v>
      </c>
      <c r="C247" s="0" t="n">
        <v>759363</v>
      </c>
      <c r="D247" s="0" t="n">
        <v>878</v>
      </c>
      <c r="E247" s="0" t="n">
        <v>107</v>
      </c>
      <c r="F247" s="1" t="n">
        <f aca="false">E247/D247</f>
        <v>0.121867881548975</v>
      </c>
      <c r="G247" s="2" t="n">
        <v>24.607476635514</v>
      </c>
      <c r="H247" s="0" t="n">
        <v>19</v>
      </c>
      <c r="I247" s="1" t="n">
        <f aca="false">H247/D247</f>
        <v>0.0216400911161731</v>
      </c>
      <c r="J247" s="0" t="n">
        <v>5</v>
      </c>
      <c r="K247" s="0" t="n">
        <v>14</v>
      </c>
    </row>
    <row r="248" customFormat="false" ht="16.2" hidden="false" customHeight="false" outlineLevel="0" collapsed="false">
      <c r="A248" s="0" t="s">
        <v>684</v>
      </c>
      <c r="B248" s="0" t="s">
        <v>685</v>
      </c>
      <c r="C248" s="0" t="n">
        <v>1097</v>
      </c>
      <c r="D248" s="0" t="n">
        <v>2250</v>
      </c>
      <c r="E248" s="0" t="n">
        <v>193</v>
      </c>
      <c r="F248" s="1" t="n">
        <f aca="false">E248/D248</f>
        <v>0.0857777777777778</v>
      </c>
      <c r="G248" s="2" t="n">
        <v>26.8031088082902</v>
      </c>
      <c r="H248" s="0" t="n">
        <v>34</v>
      </c>
      <c r="I248" s="1" t="n">
        <f aca="false">H248/D248</f>
        <v>0.0151111111111111</v>
      </c>
      <c r="J248" s="0" t="n">
        <v>9</v>
      </c>
      <c r="K248" s="0" t="n">
        <v>25</v>
      </c>
    </row>
    <row r="249" customFormat="false" ht="16.2" hidden="false" customHeight="false" outlineLevel="0" collapsed="false">
      <c r="A249" s="0" t="s">
        <v>686</v>
      </c>
      <c r="B249" s="0" t="s">
        <v>687</v>
      </c>
      <c r="C249" s="0" t="n">
        <v>707187</v>
      </c>
      <c r="D249" s="0" t="n">
        <v>919</v>
      </c>
      <c r="E249" s="0" t="n">
        <v>115</v>
      </c>
      <c r="F249" s="1" t="n">
        <f aca="false">E249/D249</f>
        <v>0.125136017410229</v>
      </c>
      <c r="G249" s="2" t="n">
        <v>24.0173913043478</v>
      </c>
      <c r="H249" s="0" t="n">
        <v>21</v>
      </c>
      <c r="I249" s="1" t="n">
        <f aca="false">H249/D249</f>
        <v>0.0228509249183896</v>
      </c>
      <c r="J249" s="0" t="n">
        <v>6</v>
      </c>
      <c r="K249" s="0" t="n">
        <v>15</v>
      </c>
    </row>
    <row r="250" customFormat="false" ht="16.2" hidden="false" customHeight="false" outlineLevel="0" collapsed="false">
      <c r="A250" s="0" t="s">
        <v>688</v>
      </c>
      <c r="B250" s="0" t="s">
        <v>689</v>
      </c>
      <c r="C250" s="0" t="n">
        <v>580049</v>
      </c>
      <c r="D250" s="0" t="n">
        <v>883</v>
      </c>
      <c r="E250" s="0" t="n">
        <v>111</v>
      </c>
      <c r="F250" s="1" t="n">
        <f aca="false">E250/D250</f>
        <v>0.125707814269536</v>
      </c>
      <c r="G250" s="2" t="n">
        <v>24.0810810810811</v>
      </c>
      <c r="H250" s="0" t="n">
        <v>20</v>
      </c>
      <c r="I250" s="1" t="n">
        <f aca="false">H250/D250</f>
        <v>0.0226500566251416</v>
      </c>
      <c r="J250" s="0" t="n">
        <v>6</v>
      </c>
      <c r="K250" s="0" t="n">
        <v>14</v>
      </c>
    </row>
    <row r="251" customFormat="false" ht="16.2" hidden="false" customHeight="false" outlineLevel="0" collapsed="false">
      <c r="A251" s="0" t="s">
        <v>690</v>
      </c>
      <c r="B251" s="0" t="s">
        <v>691</v>
      </c>
      <c r="C251" s="0" t="n">
        <v>759364</v>
      </c>
      <c r="D251" s="0" t="n">
        <v>878</v>
      </c>
      <c r="E251" s="0" t="n">
        <v>107</v>
      </c>
      <c r="F251" s="1" t="n">
        <f aca="false">E251/D251</f>
        <v>0.121867881548975</v>
      </c>
      <c r="G251" s="2" t="n">
        <v>24.607476635514</v>
      </c>
      <c r="H251" s="0" t="n">
        <v>19</v>
      </c>
      <c r="I251" s="1" t="n">
        <f aca="false">H251/D251</f>
        <v>0.0216400911161731</v>
      </c>
      <c r="J251" s="0" t="n">
        <v>5</v>
      </c>
      <c r="K251" s="0" t="n">
        <v>14</v>
      </c>
    </row>
    <row r="252" customFormat="false" ht="16.2" hidden="false" customHeight="false" outlineLevel="0" collapsed="false">
      <c r="A252" s="0" t="s">
        <v>692</v>
      </c>
      <c r="B252" s="0" t="s">
        <v>693</v>
      </c>
      <c r="C252" s="0" t="n">
        <v>813</v>
      </c>
      <c r="D252" s="0" t="n">
        <v>895</v>
      </c>
      <c r="E252" s="0" t="n">
        <v>113</v>
      </c>
      <c r="F252" s="1" t="n">
        <f aca="false">E252/D252</f>
        <v>0.126256983240223</v>
      </c>
      <c r="G252" s="2" t="n">
        <v>24.3008849557522</v>
      </c>
      <c r="H252" s="0" t="n">
        <v>20</v>
      </c>
      <c r="I252" s="1" t="n">
        <f aca="false">H252/D252</f>
        <v>0.0223463687150838</v>
      </c>
      <c r="J252" s="0" t="n">
        <v>5</v>
      </c>
      <c r="K252" s="0" t="n">
        <v>15</v>
      </c>
    </row>
    <row r="253" customFormat="false" ht="16.2" hidden="false" customHeight="false" outlineLevel="0" collapsed="false">
      <c r="A253" s="0" t="s">
        <v>694</v>
      </c>
      <c r="B253" s="0" t="s">
        <v>695</v>
      </c>
      <c r="C253" s="0" t="n">
        <v>634464</v>
      </c>
      <c r="D253" s="0" t="n">
        <v>882</v>
      </c>
      <c r="E253" s="0" t="n">
        <v>111</v>
      </c>
      <c r="F253" s="1" t="n">
        <f aca="false">E253/D253</f>
        <v>0.125850340136054</v>
      </c>
      <c r="G253" s="2" t="n">
        <v>24.1711711711712</v>
      </c>
      <c r="H253" s="0" t="n">
        <v>21</v>
      </c>
      <c r="I253" s="1" t="n">
        <f aca="false">H253/D253</f>
        <v>0.0238095238095238</v>
      </c>
      <c r="J253" s="0" t="n">
        <v>6</v>
      </c>
      <c r="K253" s="0" t="n">
        <v>15</v>
      </c>
    </row>
    <row r="254" customFormat="false" ht="16.2" hidden="false" customHeight="false" outlineLevel="0" collapsed="false">
      <c r="A254" s="0" t="s">
        <v>696</v>
      </c>
      <c r="B254" s="0" t="s">
        <v>697</v>
      </c>
      <c r="C254" s="0" t="n">
        <v>672161</v>
      </c>
      <c r="D254" s="0" t="n">
        <v>888</v>
      </c>
      <c r="E254" s="0" t="n">
        <v>110</v>
      </c>
      <c r="F254" s="1" t="n">
        <f aca="false">E254/D254</f>
        <v>0.123873873873874</v>
      </c>
      <c r="G254" s="2" t="n">
        <v>24.2090909090909</v>
      </c>
      <c r="H254" s="0" t="n">
        <v>20</v>
      </c>
      <c r="I254" s="1" t="n">
        <f aca="false">H254/D254</f>
        <v>0.0225225225225225</v>
      </c>
      <c r="J254" s="0" t="n">
        <v>6</v>
      </c>
      <c r="K254" s="0" t="n">
        <v>14</v>
      </c>
    </row>
    <row r="255" customFormat="false" ht="16.2" hidden="false" customHeight="false" outlineLevel="0" collapsed="false">
      <c r="A255" s="0" t="s">
        <v>698</v>
      </c>
      <c r="B255" s="0" t="s">
        <v>699</v>
      </c>
      <c r="C255" s="0" t="n">
        <v>290398</v>
      </c>
      <c r="D255" s="0" t="n">
        <v>3298</v>
      </c>
      <c r="E255" s="0" t="n">
        <v>431</v>
      </c>
      <c r="F255" s="1" t="n">
        <f aca="false">E255/D255</f>
        <v>0.13068526379624</v>
      </c>
      <c r="G255" s="2" t="n">
        <v>26.9837587006961</v>
      </c>
      <c r="H255" s="0" t="n">
        <v>103</v>
      </c>
      <c r="I255" s="1" t="n">
        <f aca="false">H255/D255</f>
        <v>0.0312310491206792</v>
      </c>
      <c r="J255" s="0" t="n">
        <v>22</v>
      </c>
      <c r="K255" s="0" t="n">
        <v>81</v>
      </c>
    </row>
    <row r="256" customFormat="false" ht="16.2" hidden="false" customHeight="false" outlineLevel="0" collapsed="false">
      <c r="A256" s="0" t="s">
        <v>700</v>
      </c>
      <c r="B256" s="0" t="s">
        <v>701</v>
      </c>
      <c r="C256" s="0" t="n">
        <v>536</v>
      </c>
      <c r="D256" s="0" t="n">
        <v>4400</v>
      </c>
      <c r="E256" s="0" t="n">
        <v>682</v>
      </c>
      <c r="F256" s="1" t="n">
        <f aca="false">E256/D256</f>
        <v>0.155</v>
      </c>
      <c r="G256" s="2" t="n">
        <v>25.1173020527859</v>
      </c>
      <c r="H256" s="0" t="n">
        <v>130</v>
      </c>
      <c r="I256" s="1" t="n">
        <f aca="false">H256/D256</f>
        <v>0.0295454545454545</v>
      </c>
      <c r="J256" s="0" t="n">
        <v>49</v>
      </c>
      <c r="K256" s="0" t="n">
        <v>81</v>
      </c>
    </row>
    <row r="257" customFormat="false" ht="16.2" hidden="false" customHeight="false" outlineLevel="0" collapsed="false">
      <c r="A257" s="0" t="s">
        <v>702</v>
      </c>
      <c r="B257" s="0" t="s">
        <v>703</v>
      </c>
      <c r="C257" s="0" t="n">
        <v>290338</v>
      </c>
      <c r="D257" s="0" t="n">
        <v>5019</v>
      </c>
      <c r="E257" s="0" t="n">
        <v>667</v>
      </c>
      <c r="F257" s="1" t="n">
        <f aca="false">E257/D257</f>
        <v>0.132894999003786</v>
      </c>
      <c r="G257" s="2" t="n">
        <v>24.904047976012</v>
      </c>
      <c r="H257" s="0" t="n">
        <v>124</v>
      </c>
      <c r="I257" s="1" t="n">
        <f aca="false">H257/D257</f>
        <v>0.024706116756326</v>
      </c>
      <c r="J257" s="0" t="n">
        <v>39</v>
      </c>
      <c r="K257" s="0" t="n">
        <v>85</v>
      </c>
    </row>
    <row r="258" customFormat="false" ht="16.2" hidden="false" customHeight="false" outlineLevel="0" collapsed="false">
      <c r="A258" s="0" t="s">
        <v>704</v>
      </c>
      <c r="B258" s="0" t="s">
        <v>705</v>
      </c>
      <c r="C258" s="0" t="n">
        <v>637910</v>
      </c>
      <c r="D258" s="0" t="n">
        <v>4792</v>
      </c>
      <c r="E258" s="0" t="n">
        <v>679</v>
      </c>
      <c r="F258" s="1" t="n">
        <f aca="false">E258/D258</f>
        <v>0.14169449081803</v>
      </c>
      <c r="G258" s="2" t="n">
        <v>24.7525773195876</v>
      </c>
      <c r="H258" s="0" t="n">
        <v>108</v>
      </c>
      <c r="I258" s="1" t="n">
        <f aca="false">H258/D258</f>
        <v>0.0225375626043406</v>
      </c>
      <c r="J258" s="0" t="n">
        <v>32</v>
      </c>
      <c r="K258" s="0" t="n">
        <v>76</v>
      </c>
    </row>
    <row r="259" customFormat="false" ht="16.2" hidden="false" customHeight="false" outlineLevel="0" collapsed="false">
      <c r="A259" s="0" t="s">
        <v>706</v>
      </c>
      <c r="B259" s="0" t="s">
        <v>707</v>
      </c>
      <c r="C259" s="0" t="n">
        <v>443906</v>
      </c>
      <c r="D259" s="0" t="n">
        <v>3078</v>
      </c>
      <c r="E259" s="0" t="n">
        <v>317</v>
      </c>
      <c r="F259" s="1" t="n">
        <f aca="false">E259/D259</f>
        <v>0.102988953866147</v>
      </c>
      <c r="G259" s="2" t="n">
        <v>30.9779179810726</v>
      </c>
      <c r="H259" s="0" t="n">
        <v>88</v>
      </c>
      <c r="I259" s="1" t="n">
        <f aca="false">H259/D259</f>
        <v>0.0285899935022742</v>
      </c>
      <c r="J259" s="0" t="n">
        <v>32</v>
      </c>
      <c r="K259" s="0" t="n">
        <v>56</v>
      </c>
    </row>
    <row r="260" customFormat="false" ht="16.2" hidden="false" customHeight="false" outlineLevel="0" collapsed="false">
      <c r="A260" s="0" t="s">
        <v>708</v>
      </c>
      <c r="B260" s="0" t="s">
        <v>709</v>
      </c>
      <c r="C260" s="0" t="n">
        <v>31964</v>
      </c>
      <c r="D260" s="0" t="n">
        <v>3057</v>
      </c>
      <c r="E260" s="0" t="n">
        <v>286</v>
      </c>
      <c r="F260" s="1" t="n">
        <f aca="false">E260/D260</f>
        <v>0.093555773634282</v>
      </c>
      <c r="G260" s="2" t="n">
        <v>30.4195804195804</v>
      </c>
      <c r="H260" s="0" t="n">
        <v>94</v>
      </c>
      <c r="I260" s="1" t="n">
        <f aca="false">H260/D260</f>
        <v>0.0307491004252535</v>
      </c>
      <c r="J260" s="0" t="n">
        <v>29</v>
      </c>
      <c r="K260" s="0" t="n">
        <v>65</v>
      </c>
    </row>
    <row r="261" customFormat="false" ht="16.2" hidden="false" customHeight="false" outlineLevel="0" collapsed="false">
      <c r="A261" s="0" t="s">
        <v>710</v>
      </c>
      <c r="B261" s="0" t="s">
        <v>711</v>
      </c>
      <c r="C261" s="0" t="n">
        <v>1488</v>
      </c>
      <c r="D261" s="0" t="n">
        <v>3847</v>
      </c>
      <c r="E261" s="0" t="n">
        <v>466</v>
      </c>
      <c r="F261" s="1" t="n">
        <f aca="false">E261/D261</f>
        <v>0.121133350662854</v>
      </c>
      <c r="G261" s="2" t="n">
        <v>26.7339055793991</v>
      </c>
      <c r="H261" s="0" t="n">
        <v>125</v>
      </c>
      <c r="I261" s="1" t="n">
        <f aca="false">H261/D261</f>
        <v>0.032492851572654</v>
      </c>
      <c r="J261" s="0" t="n">
        <v>47</v>
      </c>
      <c r="K261" s="0" t="n">
        <v>78</v>
      </c>
    </row>
    <row r="262" customFormat="false" ht="16.2" hidden="false" customHeight="false" outlineLevel="0" collapsed="false">
      <c r="A262" s="0" t="s">
        <v>712</v>
      </c>
      <c r="B262" s="0" t="s">
        <v>713</v>
      </c>
      <c r="C262" s="0" t="n">
        <v>456827</v>
      </c>
      <c r="D262" s="0" t="n">
        <v>1813</v>
      </c>
      <c r="E262" s="0" t="n">
        <v>324</v>
      </c>
      <c r="F262" s="1" t="n">
        <f aca="false">E262/D262</f>
        <v>0.178709321566464</v>
      </c>
      <c r="G262" s="2" t="n">
        <v>24.1512345679012</v>
      </c>
      <c r="H262" s="0" t="n">
        <v>46</v>
      </c>
      <c r="I262" s="1" t="n">
        <f aca="false">H262/D262</f>
        <v>0.0253723110865968</v>
      </c>
      <c r="J262" s="0" t="n">
        <v>15</v>
      </c>
      <c r="K262" s="0" t="n">
        <v>31</v>
      </c>
    </row>
    <row r="263" customFormat="false" ht="16.2" hidden="false" customHeight="false" outlineLevel="0" collapsed="false">
      <c r="A263" s="0" t="s">
        <v>714</v>
      </c>
      <c r="B263" s="0" t="s">
        <v>715</v>
      </c>
      <c r="C263" s="0" t="n">
        <v>441770</v>
      </c>
      <c r="D263" s="0" t="n">
        <v>3546</v>
      </c>
      <c r="E263" s="0" t="n">
        <v>337</v>
      </c>
      <c r="F263" s="1" t="n">
        <f aca="false">E263/D263</f>
        <v>0.0950366610265088</v>
      </c>
      <c r="G263" s="2" t="n">
        <v>26.8160237388724</v>
      </c>
      <c r="H263" s="0" t="n">
        <v>109</v>
      </c>
      <c r="I263" s="1" t="n">
        <f aca="false">H263/D263</f>
        <v>0.0307388606880993</v>
      </c>
      <c r="J263" s="0" t="n">
        <v>41</v>
      </c>
      <c r="K263" s="0" t="n">
        <v>68</v>
      </c>
    </row>
    <row r="264" customFormat="false" ht="16.2" hidden="false" customHeight="false" outlineLevel="0" collapsed="false">
      <c r="A264" s="0" t="s">
        <v>716</v>
      </c>
      <c r="B264" s="0" t="s">
        <v>717</v>
      </c>
      <c r="C264" s="0" t="n">
        <v>758678</v>
      </c>
      <c r="D264" s="0" t="n">
        <v>3525</v>
      </c>
      <c r="E264" s="0" t="n">
        <v>311</v>
      </c>
      <c r="F264" s="1" t="n">
        <f aca="false">E264/D264</f>
        <v>0.0882269503546099</v>
      </c>
      <c r="G264" s="2" t="n">
        <v>26.9389067524116</v>
      </c>
      <c r="H264" s="0" t="n">
        <v>104</v>
      </c>
      <c r="I264" s="1" t="n">
        <f aca="false">H264/D264</f>
        <v>0.0295035460992908</v>
      </c>
      <c r="J264" s="0" t="n">
        <v>33</v>
      </c>
      <c r="K264" s="0" t="n">
        <v>71</v>
      </c>
    </row>
    <row r="265" customFormat="false" ht="16.2" hidden="false" customHeight="false" outlineLevel="0" collapsed="false">
      <c r="A265" s="0" t="s">
        <v>718</v>
      </c>
      <c r="B265" s="0" t="s">
        <v>719</v>
      </c>
      <c r="C265" s="0" t="n">
        <v>699246</v>
      </c>
      <c r="D265" s="0" t="n">
        <v>1566</v>
      </c>
      <c r="E265" s="0" t="n">
        <v>165</v>
      </c>
      <c r="F265" s="1" t="n">
        <f aca="false">E265/D265</f>
        <v>0.10536398467433</v>
      </c>
      <c r="G265" s="2" t="n">
        <v>26.3515151515152</v>
      </c>
      <c r="H265" s="0" t="n">
        <v>54</v>
      </c>
      <c r="I265" s="1" t="n">
        <f aca="false">H265/D265</f>
        <v>0.0344827586206897</v>
      </c>
      <c r="J265" s="0" t="n">
        <v>26</v>
      </c>
      <c r="K265" s="0" t="n">
        <v>28</v>
      </c>
    </row>
    <row r="266" customFormat="false" ht="16.2" hidden="false" customHeight="false" outlineLevel="0" collapsed="false">
      <c r="A266" s="0" t="s">
        <v>720</v>
      </c>
      <c r="B266" s="0" t="s">
        <v>721</v>
      </c>
      <c r="C266" s="0" t="n">
        <v>515621</v>
      </c>
      <c r="D266" s="0" t="n">
        <v>3977</v>
      </c>
      <c r="E266" s="0" t="n">
        <v>399</v>
      </c>
      <c r="F266" s="1" t="n">
        <f aca="false">E266/D266</f>
        <v>0.100326879557455</v>
      </c>
      <c r="G266" s="2" t="n">
        <v>26.7794486215539</v>
      </c>
      <c r="H266" s="0" t="n">
        <v>123</v>
      </c>
      <c r="I266" s="1" t="n">
        <f aca="false">H266/D266</f>
        <v>0.0309278350515464</v>
      </c>
      <c r="J266" s="0" t="n">
        <v>40</v>
      </c>
      <c r="K266" s="0" t="n">
        <v>83</v>
      </c>
    </row>
    <row r="267" customFormat="false" ht="16.2" hidden="false" customHeight="false" outlineLevel="0" collapsed="false">
      <c r="A267" s="0" t="s">
        <v>722</v>
      </c>
      <c r="B267" s="0" t="s">
        <v>723</v>
      </c>
      <c r="C267" s="0" t="n">
        <v>290402</v>
      </c>
      <c r="D267" s="0" t="n">
        <v>5003</v>
      </c>
      <c r="E267" s="0" t="n">
        <v>565</v>
      </c>
      <c r="F267" s="1" t="n">
        <f aca="false">E267/D267</f>
        <v>0.112932240655607</v>
      </c>
      <c r="G267" s="2" t="n">
        <v>27.012389380531</v>
      </c>
      <c r="H267" s="0" t="n">
        <v>166</v>
      </c>
      <c r="I267" s="1" t="n">
        <f aca="false">H267/D267</f>
        <v>0.0331800919448331</v>
      </c>
      <c r="J267" s="0" t="n">
        <v>60</v>
      </c>
      <c r="K267" s="0" t="n">
        <v>106</v>
      </c>
    </row>
    <row r="268" customFormat="false" ht="16.2" hidden="false" customHeight="false" outlineLevel="0" collapsed="false">
      <c r="A268" s="0" t="s">
        <v>724</v>
      </c>
      <c r="B268" s="0" t="s">
        <v>725</v>
      </c>
      <c r="C268" s="0" t="n">
        <v>508767</v>
      </c>
      <c r="D268" s="0" t="n">
        <v>3254</v>
      </c>
      <c r="E268" s="0" t="n">
        <v>365</v>
      </c>
      <c r="F268" s="1" t="n">
        <f aca="false">E268/D268</f>
        <v>0.112169637369392</v>
      </c>
      <c r="G268" s="2" t="n">
        <v>26.8794520547945</v>
      </c>
      <c r="H268" s="0" t="n">
        <v>116</v>
      </c>
      <c r="I268" s="1" t="n">
        <f aca="false">H268/D268</f>
        <v>0.0356484326982176</v>
      </c>
      <c r="J268" s="0" t="n">
        <v>44</v>
      </c>
      <c r="K268" s="0" t="n">
        <v>72</v>
      </c>
    </row>
    <row r="269" customFormat="false" ht="16.2" hidden="false" customHeight="false" outlineLevel="0" collapsed="false">
      <c r="A269" s="0" t="s">
        <v>726</v>
      </c>
      <c r="B269" s="0" t="s">
        <v>727</v>
      </c>
      <c r="C269" s="0" t="n">
        <v>508765</v>
      </c>
      <c r="D269" s="0" t="n">
        <v>3473</v>
      </c>
      <c r="E269" s="0" t="n">
        <v>363</v>
      </c>
      <c r="F269" s="1" t="n">
        <f aca="false">E269/D269</f>
        <v>0.104520587388425</v>
      </c>
      <c r="G269" s="2" t="n">
        <v>27.0798898071625</v>
      </c>
      <c r="H269" s="0" t="n">
        <v>112</v>
      </c>
      <c r="I269" s="1" t="n">
        <f aca="false">H269/D269</f>
        <v>0.0322487762741146</v>
      </c>
      <c r="J269" s="0" t="n">
        <v>39</v>
      </c>
      <c r="K269" s="0" t="n">
        <v>73</v>
      </c>
    </row>
    <row r="270" customFormat="false" ht="16.2" hidden="false" customHeight="false" outlineLevel="0" collapsed="false">
      <c r="A270" s="0" t="s">
        <v>728</v>
      </c>
      <c r="B270" s="0" t="s">
        <v>729</v>
      </c>
      <c r="C270" s="0" t="n">
        <v>441771</v>
      </c>
      <c r="D270" s="0" t="n">
        <v>3590</v>
      </c>
      <c r="E270" s="0" t="n">
        <v>347</v>
      </c>
      <c r="F270" s="1" t="n">
        <f aca="false">E270/D270</f>
        <v>0.0966573816155989</v>
      </c>
      <c r="G270" s="2" t="n">
        <v>26.6138328530259</v>
      </c>
      <c r="H270" s="0" t="n">
        <v>112</v>
      </c>
      <c r="I270" s="1" t="n">
        <f aca="false">H270/D270</f>
        <v>0.0311977715877437</v>
      </c>
      <c r="J270" s="0" t="n">
        <v>41</v>
      </c>
      <c r="K270" s="0" t="n">
        <v>71</v>
      </c>
    </row>
    <row r="271" customFormat="false" ht="16.2" hidden="false" customHeight="false" outlineLevel="0" collapsed="false">
      <c r="A271" s="0" t="s">
        <v>730</v>
      </c>
      <c r="B271" s="0" t="s">
        <v>731</v>
      </c>
      <c r="C271" s="0" t="n">
        <v>536232</v>
      </c>
      <c r="D271" s="0" t="n">
        <v>3860</v>
      </c>
      <c r="E271" s="0" t="n">
        <v>356</v>
      </c>
      <c r="F271" s="1" t="n">
        <f aca="false">E271/D271</f>
        <v>0.0922279792746114</v>
      </c>
      <c r="G271" s="2" t="n">
        <v>26.5926966292135</v>
      </c>
      <c r="H271" s="0" t="n">
        <v>112</v>
      </c>
      <c r="I271" s="1" t="n">
        <f aca="false">H271/D271</f>
        <v>0.0290155440414508</v>
      </c>
      <c r="J271" s="0" t="n">
        <v>35</v>
      </c>
      <c r="K271" s="0" t="n">
        <v>77</v>
      </c>
    </row>
    <row r="272" customFormat="false" ht="16.2" hidden="false" customHeight="false" outlineLevel="0" collapsed="false">
      <c r="A272" s="0" t="s">
        <v>732</v>
      </c>
      <c r="B272" s="0" t="s">
        <v>733</v>
      </c>
      <c r="C272" s="0" t="n">
        <v>498213</v>
      </c>
      <c r="D272" s="0" t="n">
        <v>3844</v>
      </c>
      <c r="E272" s="0" t="n">
        <v>371</v>
      </c>
      <c r="F272" s="1" t="n">
        <f aca="false">E272/D272</f>
        <v>0.0965140478668054</v>
      </c>
      <c r="G272" s="2" t="n">
        <v>27.0835579514825</v>
      </c>
      <c r="H272" s="0" t="n">
        <v>125</v>
      </c>
      <c r="I272" s="1" t="n">
        <f aca="false">H272/D272</f>
        <v>0.0325182101977107</v>
      </c>
      <c r="J272" s="0" t="n">
        <v>42</v>
      </c>
      <c r="K272" s="0" t="n">
        <v>83</v>
      </c>
    </row>
    <row r="273" customFormat="false" ht="16.2" hidden="false" customHeight="false" outlineLevel="0" collapsed="false">
      <c r="A273" s="0" t="s">
        <v>734</v>
      </c>
      <c r="B273" s="0" t="s">
        <v>735</v>
      </c>
      <c r="C273" s="0" t="n">
        <v>441772</v>
      </c>
      <c r="D273" s="0" t="n">
        <v>3653</v>
      </c>
      <c r="E273" s="0" t="n">
        <v>362</v>
      </c>
      <c r="F273" s="1" t="n">
        <f aca="false">E273/D273</f>
        <v>0.0990966329044621</v>
      </c>
      <c r="G273" s="2" t="n">
        <v>26.8977900552486</v>
      </c>
      <c r="H273" s="0" t="n">
        <v>118</v>
      </c>
      <c r="I273" s="1" t="n">
        <f aca="false">H273/D273</f>
        <v>0.0323022173555981</v>
      </c>
      <c r="J273" s="0" t="n">
        <v>41</v>
      </c>
      <c r="K273" s="0" t="n">
        <v>77</v>
      </c>
    </row>
    <row r="274" customFormat="false" ht="16.2" hidden="false" customHeight="false" outlineLevel="0" collapsed="false">
      <c r="A274" s="0" t="s">
        <v>736</v>
      </c>
      <c r="B274" s="0" t="s">
        <v>737</v>
      </c>
      <c r="C274" s="0" t="n">
        <v>498214</v>
      </c>
      <c r="D274" s="0" t="n">
        <v>3981</v>
      </c>
      <c r="E274" s="0" t="n">
        <v>400</v>
      </c>
      <c r="F274" s="1" t="n">
        <f aca="false">E274/D274</f>
        <v>0.100477267018337</v>
      </c>
      <c r="G274" s="2" t="n">
        <v>27.17</v>
      </c>
      <c r="H274" s="0" t="n">
        <v>133</v>
      </c>
      <c r="I274" s="1" t="n">
        <f aca="false">H274/D274</f>
        <v>0.0334086912835971</v>
      </c>
      <c r="J274" s="0" t="n">
        <v>41</v>
      </c>
      <c r="K274" s="0" t="n">
        <v>92</v>
      </c>
    </row>
    <row r="275" customFormat="false" ht="16.2" hidden="false" customHeight="false" outlineLevel="0" collapsed="false">
      <c r="A275" s="0" t="s">
        <v>738</v>
      </c>
      <c r="B275" s="0" t="s">
        <v>739</v>
      </c>
      <c r="C275" s="0" t="n">
        <v>573061</v>
      </c>
      <c r="D275" s="0" t="n">
        <v>4211</v>
      </c>
      <c r="E275" s="0" t="n">
        <v>526</v>
      </c>
      <c r="F275" s="1" t="n">
        <f aca="false">E275/D275</f>
        <v>0.124910947518404</v>
      </c>
      <c r="G275" s="2" t="n">
        <v>26.5912547528517</v>
      </c>
      <c r="H275" s="0" t="n">
        <v>126</v>
      </c>
      <c r="I275" s="1" t="n">
        <f aca="false">H275/D275</f>
        <v>0.0299216338161957</v>
      </c>
      <c r="J275" s="0" t="n">
        <v>64</v>
      </c>
      <c r="K275" s="0" t="n">
        <v>62</v>
      </c>
    </row>
    <row r="276" customFormat="false" ht="16.2" hidden="false" customHeight="false" outlineLevel="0" collapsed="false">
      <c r="A276" s="0" t="s">
        <v>740</v>
      </c>
      <c r="B276" s="0" t="s">
        <v>741</v>
      </c>
      <c r="C276" s="0" t="n">
        <v>394503</v>
      </c>
      <c r="D276" s="0" t="n">
        <v>3287</v>
      </c>
      <c r="E276" s="0" t="n">
        <v>466</v>
      </c>
      <c r="F276" s="1" t="n">
        <f aca="false">E276/D276</f>
        <v>0.141770611499848</v>
      </c>
      <c r="G276" s="2" t="n">
        <v>27.381974248927</v>
      </c>
      <c r="H276" s="0" t="n">
        <v>95</v>
      </c>
      <c r="I276" s="1" t="n">
        <f aca="false">H276/D276</f>
        <v>0.0289017341040462</v>
      </c>
      <c r="J276" s="0" t="n">
        <v>33</v>
      </c>
      <c r="K276" s="0" t="n">
        <v>62</v>
      </c>
    </row>
    <row r="277" customFormat="false" ht="16.2" hidden="false" customHeight="false" outlineLevel="0" collapsed="false">
      <c r="A277" s="0" t="s">
        <v>742</v>
      </c>
      <c r="B277" s="0" t="s">
        <v>743</v>
      </c>
      <c r="C277" s="0" t="n">
        <v>272563</v>
      </c>
      <c r="D277" s="0" t="n">
        <v>3712</v>
      </c>
      <c r="E277" s="0" t="n">
        <v>356</v>
      </c>
      <c r="F277" s="1" t="n">
        <f aca="false">E277/D277</f>
        <v>0.0959051724137931</v>
      </c>
      <c r="G277" s="2" t="n">
        <v>26.9550561797753</v>
      </c>
      <c r="H277" s="0" t="n">
        <v>112</v>
      </c>
      <c r="I277" s="1" t="n">
        <f aca="false">H277/D277</f>
        <v>0.0301724137931035</v>
      </c>
      <c r="J277" s="0" t="n">
        <v>38</v>
      </c>
      <c r="K277" s="0" t="n">
        <v>74</v>
      </c>
    </row>
    <row r="278" customFormat="false" ht="16.2" hidden="false" customHeight="false" outlineLevel="0" collapsed="false">
      <c r="A278" s="0" t="s">
        <v>744</v>
      </c>
      <c r="B278" s="0" t="s">
        <v>745</v>
      </c>
      <c r="C278" s="0" t="n">
        <v>645462</v>
      </c>
      <c r="D278" s="0" t="n">
        <v>3453</v>
      </c>
      <c r="E278" s="0" t="n">
        <v>336</v>
      </c>
      <c r="F278" s="1" t="n">
        <f aca="false">E278/D278</f>
        <v>0.0973066898349262</v>
      </c>
      <c r="G278" s="2" t="n">
        <v>26.9017857142857</v>
      </c>
      <c r="H278" s="0" t="n">
        <v>105</v>
      </c>
      <c r="I278" s="1" t="n">
        <f aca="false">H278/D278</f>
        <v>0.0304083405734144</v>
      </c>
      <c r="J278" s="0" t="n">
        <v>30</v>
      </c>
      <c r="K278" s="0" t="n">
        <v>75</v>
      </c>
    </row>
    <row r="279" customFormat="false" ht="16.2" hidden="false" customHeight="false" outlineLevel="0" collapsed="false">
      <c r="A279" s="0" t="s">
        <v>746</v>
      </c>
      <c r="B279" s="0" t="s">
        <v>747</v>
      </c>
      <c r="C279" s="0" t="n">
        <v>645463</v>
      </c>
      <c r="D279" s="0" t="n">
        <v>3505</v>
      </c>
      <c r="E279" s="0" t="n">
        <v>338</v>
      </c>
      <c r="F279" s="1" t="n">
        <f aca="false">E279/D279</f>
        <v>0.0964336661911555</v>
      </c>
      <c r="G279" s="2" t="n">
        <v>26.9497041420118</v>
      </c>
      <c r="H279" s="0" t="n">
        <v>107</v>
      </c>
      <c r="I279" s="1" t="n">
        <f aca="false">H279/D279</f>
        <v>0.030527817403709</v>
      </c>
      <c r="J279" s="0" t="n">
        <v>31</v>
      </c>
      <c r="K279" s="0" t="n">
        <v>76</v>
      </c>
    </row>
    <row r="280" customFormat="false" ht="16.2" hidden="false" customHeight="false" outlineLevel="0" collapsed="false">
      <c r="A280" s="0" t="s">
        <v>748</v>
      </c>
      <c r="B280" s="0" t="s">
        <v>749</v>
      </c>
      <c r="C280" s="0" t="n">
        <v>583346</v>
      </c>
      <c r="D280" s="0" t="n">
        <v>3496</v>
      </c>
      <c r="E280" s="0" t="n">
        <v>295</v>
      </c>
      <c r="F280" s="1" t="n">
        <f aca="false">E280/D280</f>
        <v>0.0843821510297483</v>
      </c>
      <c r="G280" s="2" t="n">
        <v>27.7966101694915</v>
      </c>
      <c r="H280" s="0" t="n">
        <v>83</v>
      </c>
      <c r="I280" s="1" t="n">
        <f aca="false">H280/D280</f>
        <v>0.0237414187643021</v>
      </c>
      <c r="J280" s="0" t="n">
        <v>24</v>
      </c>
      <c r="K280" s="0" t="n">
        <v>59</v>
      </c>
    </row>
    <row r="281" customFormat="false" ht="16.2" hidden="false" customHeight="false" outlineLevel="0" collapsed="false">
      <c r="A281" s="0" t="s">
        <v>750</v>
      </c>
      <c r="B281" s="0" t="s">
        <v>751</v>
      </c>
      <c r="C281" s="0" t="n">
        <v>431943</v>
      </c>
      <c r="D281" s="0" t="n">
        <v>3828</v>
      </c>
      <c r="E281" s="0" t="n">
        <v>346</v>
      </c>
      <c r="F281" s="1" t="n">
        <f aca="false">E281/D281</f>
        <v>0.0903866248693835</v>
      </c>
      <c r="G281" s="2" t="n">
        <v>26.9884393063584</v>
      </c>
      <c r="H281" s="0" t="n">
        <v>107</v>
      </c>
      <c r="I281" s="1" t="n">
        <f aca="false">H281/D281</f>
        <v>0.0279519331243469</v>
      </c>
      <c r="J281" s="0" t="n">
        <v>35</v>
      </c>
      <c r="K281" s="0" t="n">
        <v>72</v>
      </c>
    </row>
    <row r="282" customFormat="false" ht="16.2" hidden="false" customHeight="false" outlineLevel="0" collapsed="false">
      <c r="A282" s="0" t="s">
        <v>752</v>
      </c>
      <c r="B282" s="0" t="s">
        <v>753</v>
      </c>
      <c r="C282" s="0" t="n">
        <v>748727</v>
      </c>
      <c r="D282" s="0" t="n">
        <v>4149</v>
      </c>
      <c r="E282" s="0" t="n">
        <v>469</v>
      </c>
      <c r="F282" s="1" t="n">
        <f aca="false">E282/D282</f>
        <v>0.113039286575078</v>
      </c>
      <c r="G282" s="2" t="n">
        <v>27.0639658848614</v>
      </c>
      <c r="H282" s="0" t="n">
        <v>159</v>
      </c>
      <c r="I282" s="1" t="n">
        <f aca="false">H282/D282</f>
        <v>0.0383224873463485</v>
      </c>
      <c r="J282" s="0" t="n">
        <v>67</v>
      </c>
      <c r="K282" s="0" t="n">
        <v>92</v>
      </c>
    </row>
    <row r="283" customFormat="false" ht="16.2" hidden="false" customHeight="false" outlineLevel="0" collapsed="false">
      <c r="A283" s="0" t="s">
        <v>754</v>
      </c>
      <c r="B283" s="0" t="s">
        <v>755</v>
      </c>
      <c r="C283" s="0" t="n">
        <v>386415</v>
      </c>
      <c r="D283" s="0" t="n">
        <v>2305</v>
      </c>
      <c r="E283" s="0" t="n">
        <v>248</v>
      </c>
      <c r="F283" s="1" t="n">
        <f aca="false">E283/D283</f>
        <v>0.107592190889371</v>
      </c>
      <c r="G283" s="2" t="n">
        <v>27.2661290322581</v>
      </c>
      <c r="H283" s="0" t="n">
        <v>76</v>
      </c>
      <c r="I283" s="1" t="n">
        <f aca="false">H283/D283</f>
        <v>0.0329718004338395</v>
      </c>
      <c r="J283" s="0" t="n">
        <v>29</v>
      </c>
      <c r="K283" s="0" t="n">
        <v>47</v>
      </c>
    </row>
    <row r="284" customFormat="false" ht="16.2" hidden="false" customHeight="false" outlineLevel="0" collapsed="false">
      <c r="A284" s="0" t="s">
        <v>756</v>
      </c>
      <c r="B284" s="0" t="s">
        <v>757</v>
      </c>
      <c r="C284" s="0" t="n">
        <v>195103</v>
      </c>
      <c r="D284" s="0" t="n">
        <v>2873</v>
      </c>
      <c r="E284" s="0" t="n">
        <v>348</v>
      </c>
      <c r="F284" s="1" t="n">
        <f aca="false">E284/D284</f>
        <v>0.121127741037243</v>
      </c>
      <c r="G284" s="2" t="n">
        <v>26.3563218390805</v>
      </c>
      <c r="H284" s="0" t="n">
        <v>115</v>
      </c>
      <c r="I284" s="1" t="n">
        <f aca="false">H284/D284</f>
        <v>0.0400278454577097</v>
      </c>
      <c r="J284" s="0" t="n">
        <v>46</v>
      </c>
      <c r="K284" s="0" t="n">
        <v>69</v>
      </c>
    </row>
    <row r="285" customFormat="false" ht="16.2" hidden="false" customHeight="false" outlineLevel="0" collapsed="false">
      <c r="A285" s="0" t="s">
        <v>758</v>
      </c>
      <c r="B285" s="0" t="s">
        <v>759</v>
      </c>
      <c r="C285" s="0" t="n">
        <v>1502</v>
      </c>
      <c r="D285" s="0" t="n">
        <v>2721</v>
      </c>
      <c r="E285" s="0" t="n">
        <v>334</v>
      </c>
      <c r="F285" s="1" t="n">
        <f aca="false">E285/D285</f>
        <v>0.122748989342154</v>
      </c>
      <c r="G285" s="2" t="n">
        <v>26.3353293413174</v>
      </c>
      <c r="H285" s="0" t="n">
        <v>95</v>
      </c>
      <c r="I285" s="1" t="n">
        <f aca="false">H285/D285</f>
        <v>0.0349136346931275</v>
      </c>
      <c r="J285" s="0" t="n">
        <v>31</v>
      </c>
      <c r="K285" s="0" t="n">
        <v>64</v>
      </c>
    </row>
    <row r="286" customFormat="false" ht="16.2" hidden="false" customHeight="false" outlineLevel="0" collapsed="false">
      <c r="A286" s="0" t="s">
        <v>760</v>
      </c>
      <c r="B286" s="0" t="s">
        <v>761</v>
      </c>
      <c r="C286" s="0" t="n">
        <v>357809</v>
      </c>
      <c r="D286" s="0" t="n">
        <v>3891</v>
      </c>
      <c r="E286" s="0" t="n">
        <v>511</v>
      </c>
      <c r="F286" s="1" t="n">
        <f aca="false">E286/D286</f>
        <v>0.131328707273195</v>
      </c>
      <c r="G286" s="2" t="n">
        <v>26.8982387475538</v>
      </c>
      <c r="H286" s="0" t="n">
        <v>143</v>
      </c>
      <c r="I286" s="1" t="n">
        <f aca="false">H286/D286</f>
        <v>0.036751477769211</v>
      </c>
      <c r="J286" s="0" t="n">
        <v>56</v>
      </c>
      <c r="K286" s="0" t="n">
        <v>87</v>
      </c>
    </row>
    <row r="287" customFormat="false" ht="16.2" hidden="false" customHeight="false" outlineLevel="0" collapsed="false">
      <c r="A287" s="0" t="s">
        <v>762</v>
      </c>
      <c r="B287" s="0" t="s">
        <v>763</v>
      </c>
      <c r="C287" s="0" t="n">
        <v>289380</v>
      </c>
      <c r="D287" s="0" t="n">
        <v>2558</v>
      </c>
      <c r="E287" s="0" t="n">
        <v>260</v>
      </c>
      <c r="F287" s="1" t="n">
        <f aca="false">E287/D287</f>
        <v>0.101641907740422</v>
      </c>
      <c r="G287" s="2" t="n">
        <v>27.25</v>
      </c>
      <c r="H287" s="0" t="n">
        <v>90</v>
      </c>
      <c r="I287" s="1" t="n">
        <f aca="false">H287/D287</f>
        <v>0.0351837372947615</v>
      </c>
      <c r="J287" s="0" t="n">
        <v>31</v>
      </c>
      <c r="K287" s="0" t="n">
        <v>59</v>
      </c>
    </row>
    <row r="288" customFormat="false" ht="16.2" hidden="false" customHeight="false" outlineLevel="0" collapsed="false">
      <c r="A288" s="0" t="s">
        <v>764</v>
      </c>
      <c r="B288" s="0" t="s">
        <v>765</v>
      </c>
      <c r="C288" s="0" t="n">
        <v>610130</v>
      </c>
      <c r="D288" s="0" t="n">
        <v>4133</v>
      </c>
      <c r="E288" s="0" t="n">
        <v>456</v>
      </c>
      <c r="F288" s="1" t="n">
        <f aca="false">E288/D288</f>
        <v>0.110331478345028</v>
      </c>
      <c r="G288" s="2" t="n">
        <v>26.8530701754386</v>
      </c>
      <c r="H288" s="0" t="n">
        <v>136</v>
      </c>
      <c r="I288" s="1" t="n">
        <f aca="false">H288/D288</f>
        <v>0.0329058795064118</v>
      </c>
      <c r="J288" s="0" t="n">
        <v>49</v>
      </c>
      <c r="K288" s="0" t="n">
        <v>87</v>
      </c>
    </row>
    <row r="289" customFormat="false" ht="16.2" hidden="false" customHeight="false" outlineLevel="0" collapsed="false">
      <c r="A289" s="0" t="s">
        <v>766</v>
      </c>
      <c r="B289" s="0" t="s">
        <v>767</v>
      </c>
      <c r="C289" s="0" t="n">
        <v>1513</v>
      </c>
      <c r="D289" s="0" t="n">
        <v>2415</v>
      </c>
      <c r="E289" s="0" t="n">
        <v>299</v>
      </c>
      <c r="F289" s="1" t="n">
        <f aca="false">E289/D289</f>
        <v>0.123809523809524</v>
      </c>
      <c r="G289" s="2" t="n">
        <v>27.1605351170569</v>
      </c>
      <c r="H289" s="0" t="n">
        <v>90</v>
      </c>
      <c r="I289" s="1" t="n">
        <f aca="false">H289/D289</f>
        <v>0.0372670807453416</v>
      </c>
      <c r="J289" s="0" t="n">
        <v>25</v>
      </c>
      <c r="K289" s="0" t="n">
        <v>65</v>
      </c>
    </row>
    <row r="290" customFormat="false" ht="16.2" hidden="false" customHeight="false" outlineLevel="0" collapsed="false">
      <c r="A290" s="0" t="s">
        <v>768</v>
      </c>
      <c r="B290" s="0" t="s">
        <v>769</v>
      </c>
      <c r="C290" s="0" t="n">
        <v>203119</v>
      </c>
      <c r="D290" s="0" t="n">
        <v>3102</v>
      </c>
      <c r="E290" s="0" t="n">
        <v>407</v>
      </c>
      <c r="F290" s="1" t="n">
        <f aca="false">E290/D290</f>
        <v>0.131205673758865</v>
      </c>
      <c r="G290" s="2" t="n">
        <v>26.982800982801</v>
      </c>
      <c r="H290" s="0" t="n">
        <v>72</v>
      </c>
      <c r="I290" s="1" t="n">
        <f aca="false">H290/D290</f>
        <v>0.02321083172147</v>
      </c>
      <c r="J290" s="0" t="n">
        <v>29</v>
      </c>
      <c r="K290" s="0" t="n">
        <v>43</v>
      </c>
    </row>
    <row r="291" customFormat="false" ht="16.2" hidden="false" customHeight="false" outlineLevel="0" collapsed="false">
      <c r="A291" s="0" t="s">
        <v>770</v>
      </c>
      <c r="B291" s="0" t="s">
        <v>771</v>
      </c>
      <c r="C291" s="0" t="n">
        <v>167879</v>
      </c>
      <c r="D291" s="0" t="n">
        <v>4872</v>
      </c>
      <c r="E291" s="0" t="n">
        <v>1001</v>
      </c>
      <c r="F291" s="1" t="n">
        <f aca="false">E291/D291</f>
        <v>0.205459770114943</v>
      </c>
      <c r="G291" s="2" t="n">
        <v>25.4935064935065</v>
      </c>
      <c r="H291" s="0" t="n">
        <v>181</v>
      </c>
      <c r="I291" s="1" t="n">
        <f aca="false">H291/D291</f>
        <v>0.0371510673234811</v>
      </c>
      <c r="J291" s="0" t="n">
        <v>87</v>
      </c>
      <c r="K291" s="0" t="n">
        <v>94</v>
      </c>
    </row>
    <row r="292" customFormat="false" ht="16.2" hidden="false" customHeight="false" outlineLevel="0" collapsed="false">
      <c r="A292" s="0" t="s">
        <v>772</v>
      </c>
      <c r="B292" s="0" t="s">
        <v>773</v>
      </c>
      <c r="C292" s="0" t="n">
        <v>688245</v>
      </c>
      <c r="D292" s="0" t="n">
        <v>4781</v>
      </c>
      <c r="E292" s="0" t="n">
        <v>752</v>
      </c>
      <c r="F292" s="1" t="n">
        <f aca="false">E292/D292</f>
        <v>0.157289270027191</v>
      </c>
      <c r="G292" s="2" t="n">
        <v>26.7313829787234</v>
      </c>
      <c r="H292" s="0" t="n">
        <v>140</v>
      </c>
      <c r="I292" s="1" t="n">
        <f aca="false">H292/D292</f>
        <v>0.0292825768667643</v>
      </c>
      <c r="J292" s="0" t="n">
        <v>46</v>
      </c>
      <c r="K292" s="0" t="n">
        <v>94</v>
      </c>
    </row>
    <row r="293" customFormat="false" ht="16.2" hidden="false" customHeight="false" outlineLevel="0" collapsed="false">
      <c r="A293" s="0" t="s">
        <v>774</v>
      </c>
      <c r="B293" s="0" t="s">
        <v>775</v>
      </c>
      <c r="C293" s="0" t="n">
        <v>469383</v>
      </c>
      <c r="D293" s="0" t="n">
        <v>5912</v>
      </c>
      <c r="E293" s="0" t="n">
        <v>864</v>
      </c>
      <c r="F293" s="1" t="n">
        <f aca="false">E293/D293</f>
        <v>0.146143437077131</v>
      </c>
      <c r="G293" s="2" t="n">
        <v>28.4803240740741</v>
      </c>
      <c r="H293" s="0" t="n">
        <v>151</v>
      </c>
      <c r="I293" s="1" t="n">
        <f aca="false">H293/D293</f>
        <v>0.0255412719891746</v>
      </c>
      <c r="J293" s="0" t="n">
        <v>39</v>
      </c>
      <c r="K293" s="0" t="n">
        <v>112</v>
      </c>
    </row>
    <row r="294" customFormat="false" ht="16.2" hidden="false" customHeight="false" outlineLevel="0" collapsed="false">
      <c r="A294" s="0" t="s">
        <v>776</v>
      </c>
      <c r="B294" s="0" t="s">
        <v>777</v>
      </c>
      <c r="C294" s="0" t="n">
        <v>309798</v>
      </c>
      <c r="D294" s="0" t="n">
        <v>1481</v>
      </c>
      <c r="E294" s="0" t="n">
        <v>141</v>
      </c>
      <c r="F294" s="1" t="n">
        <f aca="false">E294/D294</f>
        <v>0.0952059419311276</v>
      </c>
      <c r="G294" s="2" t="n">
        <v>26.2553191489362</v>
      </c>
      <c r="H294" s="0" t="n">
        <v>46</v>
      </c>
      <c r="I294" s="1" t="n">
        <f aca="false">H294/D294</f>
        <v>0.0310600945307225</v>
      </c>
      <c r="J294" s="0" t="n">
        <v>9</v>
      </c>
      <c r="K294" s="0" t="n">
        <v>37</v>
      </c>
    </row>
    <row r="295" customFormat="false" ht="16.2" hidden="false" customHeight="false" outlineLevel="0" collapsed="false">
      <c r="A295" s="0" t="s">
        <v>778</v>
      </c>
      <c r="B295" s="0" t="s">
        <v>779</v>
      </c>
      <c r="C295" s="0" t="n">
        <v>548476</v>
      </c>
      <c r="D295" s="0" t="n">
        <v>2508</v>
      </c>
      <c r="E295" s="0" t="n">
        <v>267</v>
      </c>
      <c r="F295" s="1" t="n">
        <f aca="false">E295/D295</f>
        <v>0.106459330143541</v>
      </c>
      <c r="G295" s="2" t="n">
        <v>27.4756554307116</v>
      </c>
      <c r="H295" s="0" t="n">
        <v>84</v>
      </c>
      <c r="I295" s="1" t="n">
        <f aca="false">H295/D295</f>
        <v>0.0334928229665072</v>
      </c>
      <c r="J295" s="0" t="n">
        <v>42</v>
      </c>
      <c r="K295" s="0" t="n">
        <v>42</v>
      </c>
    </row>
    <row r="296" customFormat="false" ht="16.2" hidden="false" customHeight="false" outlineLevel="0" collapsed="false">
      <c r="A296" s="0" t="s">
        <v>780</v>
      </c>
      <c r="B296" s="0" t="s">
        <v>781</v>
      </c>
      <c r="C296" s="0" t="n">
        <v>583355</v>
      </c>
      <c r="D296" s="0" t="n">
        <v>3110</v>
      </c>
      <c r="E296" s="0" t="n">
        <v>817</v>
      </c>
      <c r="F296" s="1" t="n">
        <f aca="false">E296/D296</f>
        <v>0.262700964630225</v>
      </c>
      <c r="G296" s="2" t="n">
        <v>24.5813953488372</v>
      </c>
      <c r="H296" s="0" t="n">
        <v>102</v>
      </c>
      <c r="I296" s="1" t="n">
        <f aca="false">H296/D296</f>
        <v>0.0327974276527331</v>
      </c>
      <c r="J296" s="0" t="n">
        <v>31</v>
      </c>
      <c r="K296" s="0" t="n">
        <v>71</v>
      </c>
    </row>
    <row r="297" customFormat="false" ht="16.2" hidden="false" customHeight="false" outlineLevel="0" collapsed="false">
      <c r="A297" s="0" t="s">
        <v>782</v>
      </c>
      <c r="B297" s="0" t="s">
        <v>783</v>
      </c>
      <c r="C297" s="0" t="n">
        <v>1717</v>
      </c>
      <c r="D297" s="0" t="n">
        <v>2264</v>
      </c>
      <c r="E297" s="0" t="n">
        <v>241</v>
      </c>
      <c r="F297" s="1" t="n">
        <f aca="false">E297/D297</f>
        <v>0.106448763250883</v>
      </c>
      <c r="G297" s="2" t="n">
        <v>28.551867219917</v>
      </c>
      <c r="H297" s="0" t="n">
        <v>92</v>
      </c>
      <c r="I297" s="1" t="n">
        <f aca="false">H297/D297</f>
        <v>0.0406360424028269</v>
      </c>
      <c r="J297" s="0" t="n">
        <v>48</v>
      </c>
      <c r="K297" s="0" t="n">
        <v>44</v>
      </c>
    </row>
    <row r="298" customFormat="false" ht="16.2" hidden="false" customHeight="false" outlineLevel="0" collapsed="false">
      <c r="A298" s="0" t="s">
        <v>784</v>
      </c>
      <c r="B298" s="0" t="s">
        <v>785</v>
      </c>
      <c r="C298" s="0" t="n">
        <v>152794</v>
      </c>
      <c r="D298" s="0" t="n">
        <v>2945</v>
      </c>
      <c r="E298" s="0" t="n">
        <v>229</v>
      </c>
      <c r="F298" s="1" t="n">
        <f aca="false">E298/D298</f>
        <v>0.0777589134125637</v>
      </c>
      <c r="G298" s="2" t="n">
        <v>29.2620087336245</v>
      </c>
      <c r="H298" s="0" t="n">
        <v>65</v>
      </c>
      <c r="I298" s="1" t="n">
        <f aca="false">H298/D298</f>
        <v>0.0220713073005093</v>
      </c>
      <c r="J298" s="0" t="n">
        <v>30</v>
      </c>
      <c r="K298" s="0" t="n">
        <v>35</v>
      </c>
    </row>
    <row r="299" customFormat="false" ht="16.2" hidden="false" customHeight="false" outlineLevel="0" collapsed="false">
      <c r="A299" s="0" t="s">
        <v>786</v>
      </c>
      <c r="B299" s="0" t="s">
        <v>787</v>
      </c>
      <c r="C299" s="0" t="n">
        <v>340322</v>
      </c>
      <c r="D299" s="0" t="n">
        <v>3078</v>
      </c>
      <c r="E299" s="0" t="n">
        <v>298</v>
      </c>
      <c r="F299" s="1" t="n">
        <f aca="false">E299/D299</f>
        <v>0.096816114359974</v>
      </c>
      <c r="G299" s="2" t="n">
        <v>27.4127516778524</v>
      </c>
      <c r="H299" s="0" t="n">
        <v>87</v>
      </c>
      <c r="I299" s="1" t="n">
        <f aca="false">H299/D299</f>
        <v>0.0282651072124756</v>
      </c>
      <c r="J299" s="0" t="n">
        <v>33</v>
      </c>
      <c r="K299" s="0" t="n">
        <v>54</v>
      </c>
    </row>
    <row r="300" customFormat="false" ht="16.2" hidden="false" customHeight="false" outlineLevel="0" collapsed="false">
      <c r="A300" s="0" t="s">
        <v>788</v>
      </c>
      <c r="B300" s="0" t="s">
        <v>789</v>
      </c>
      <c r="C300" s="0" t="n">
        <v>1718</v>
      </c>
      <c r="D300" s="0" t="n">
        <v>3093</v>
      </c>
      <c r="E300" s="0" t="n">
        <v>294</v>
      </c>
      <c r="F300" s="1" t="n">
        <f aca="false">E300/D300</f>
        <v>0.0950533462657614</v>
      </c>
      <c r="G300" s="2" t="n">
        <v>27.8809523809524</v>
      </c>
      <c r="H300" s="0" t="n">
        <v>83</v>
      </c>
      <c r="I300" s="1" t="n">
        <f aca="false">H300/D300</f>
        <v>0.0268347882314905</v>
      </c>
      <c r="J300" s="0" t="n">
        <v>32</v>
      </c>
      <c r="K300" s="0" t="n">
        <v>51</v>
      </c>
    </row>
    <row r="301" customFormat="false" ht="16.2" hidden="false" customHeight="false" outlineLevel="0" collapsed="false">
      <c r="A301" s="0" t="s">
        <v>790</v>
      </c>
      <c r="B301" s="0" t="s">
        <v>791</v>
      </c>
      <c r="C301" s="0" t="n">
        <v>306537</v>
      </c>
      <c r="D301" s="0" t="n">
        <v>2064</v>
      </c>
      <c r="E301" s="0" t="n">
        <v>195</v>
      </c>
      <c r="F301" s="1" t="n">
        <f aca="false">E301/D301</f>
        <v>0.0944767441860465</v>
      </c>
      <c r="G301" s="2" t="n">
        <v>29.8615384615385</v>
      </c>
      <c r="H301" s="0" t="n">
        <v>60</v>
      </c>
      <c r="I301" s="1" t="n">
        <f aca="false">H301/D301</f>
        <v>0.0290697674418605</v>
      </c>
      <c r="J301" s="0" t="n">
        <v>27</v>
      </c>
      <c r="K301" s="0" t="n">
        <v>33</v>
      </c>
    </row>
    <row r="302" customFormat="false" ht="16.2" hidden="false" customHeight="false" outlineLevel="0" collapsed="false">
      <c r="A302" s="0" t="s">
        <v>792</v>
      </c>
      <c r="B302" s="0" t="s">
        <v>793</v>
      </c>
      <c r="C302" s="0" t="n">
        <v>645127</v>
      </c>
      <c r="D302" s="0" t="n">
        <v>2018</v>
      </c>
      <c r="E302" s="0" t="n">
        <v>145</v>
      </c>
      <c r="F302" s="1" t="n">
        <f aca="false">E302/D302</f>
        <v>0.0718533201189296</v>
      </c>
      <c r="G302" s="2" t="n">
        <v>29.2</v>
      </c>
      <c r="H302" s="0" t="n">
        <v>40</v>
      </c>
      <c r="I302" s="1" t="n">
        <f aca="false">H302/D302</f>
        <v>0.0198216055500496</v>
      </c>
      <c r="J302" s="0" t="n">
        <v>9</v>
      </c>
      <c r="K302" s="0" t="n">
        <v>31</v>
      </c>
    </row>
    <row r="303" customFormat="false" ht="16.2" hidden="false" customHeight="false" outlineLevel="0" collapsed="false">
      <c r="A303" s="0" t="s">
        <v>794</v>
      </c>
      <c r="B303" s="0" t="s">
        <v>795</v>
      </c>
      <c r="C303" s="0" t="n">
        <v>679896</v>
      </c>
      <c r="D303" s="0" t="n">
        <v>2057</v>
      </c>
      <c r="E303" s="0" t="n">
        <v>210</v>
      </c>
      <c r="F303" s="1" t="n">
        <f aca="false">E303/D303</f>
        <v>0.102090422946038</v>
      </c>
      <c r="G303" s="2" t="n">
        <v>29.1761904761905</v>
      </c>
      <c r="H303" s="0" t="n">
        <v>60</v>
      </c>
      <c r="I303" s="1" t="n">
        <f aca="false">H303/D303</f>
        <v>0.0291686922702966</v>
      </c>
      <c r="J303" s="0" t="n">
        <v>27</v>
      </c>
      <c r="K303" s="0" t="n">
        <v>33</v>
      </c>
    </row>
    <row r="304" customFormat="false" ht="16.2" hidden="false" customHeight="false" outlineLevel="0" collapsed="false">
      <c r="A304" s="0" t="s">
        <v>796</v>
      </c>
      <c r="B304" s="0" t="s">
        <v>797</v>
      </c>
      <c r="C304" s="0" t="n">
        <v>681645</v>
      </c>
      <c r="D304" s="0" t="n">
        <v>2053</v>
      </c>
      <c r="E304" s="0" t="n">
        <v>212</v>
      </c>
      <c r="F304" s="1" t="n">
        <f aca="false">E304/D304</f>
        <v>0.103263516804676</v>
      </c>
      <c r="G304" s="2" t="n">
        <v>29.1367924528302</v>
      </c>
      <c r="H304" s="0" t="n">
        <v>56</v>
      </c>
      <c r="I304" s="1" t="n">
        <f aca="false">H304/D304</f>
        <v>0.0272771553823673</v>
      </c>
      <c r="J304" s="0" t="n">
        <v>27</v>
      </c>
      <c r="K304" s="0" t="n">
        <v>29</v>
      </c>
    </row>
    <row r="305" customFormat="false" ht="16.2" hidden="false" customHeight="false" outlineLevel="0" collapsed="false">
      <c r="A305" s="0" t="s">
        <v>798</v>
      </c>
      <c r="B305" s="0" t="s">
        <v>799</v>
      </c>
      <c r="C305" s="0" t="n">
        <v>765874</v>
      </c>
      <c r="D305" s="0" t="n">
        <v>2110</v>
      </c>
      <c r="E305" s="0" t="n">
        <v>208</v>
      </c>
      <c r="F305" s="1" t="n">
        <f aca="false">E305/D305</f>
        <v>0.0985781990521327</v>
      </c>
      <c r="G305" s="2" t="n">
        <v>28.9519230769231</v>
      </c>
      <c r="H305" s="0" t="n">
        <v>57</v>
      </c>
      <c r="I305" s="1" t="n">
        <f aca="false">H305/D305</f>
        <v>0.0270142180094787</v>
      </c>
      <c r="J305" s="0" t="n">
        <v>25</v>
      </c>
      <c r="K305" s="0" t="n">
        <v>32</v>
      </c>
    </row>
    <row r="306" customFormat="false" ht="16.2" hidden="false" customHeight="false" outlineLevel="0" collapsed="false">
      <c r="A306" s="0" t="s">
        <v>800</v>
      </c>
      <c r="B306" s="0" t="s">
        <v>801</v>
      </c>
      <c r="C306" s="0" t="n">
        <v>504474</v>
      </c>
      <c r="D306" s="0" t="n">
        <v>2011</v>
      </c>
      <c r="E306" s="0" t="n">
        <v>173</v>
      </c>
      <c r="F306" s="1" t="n">
        <f aca="false">E306/D306</f>
        <v>0.0860268523122825</v>
      </c>
      <c r="G306" s="2" t="n">
        <v>29.485549132948</v>
      </c>
      <c r="H306" s="0" t="n">
        <v>56</v>
      </c>
      <c r="I306" s="1" t="n">
        <f aca="false">H306/D306</f>
        <v>0.0278468423669816</v>
      </c>
      <c r="J306" s="0" t="n">
        <v>16</v>
      </c>
      <c r="K306" s="0" t="n">
        <v>40</v>
      </c>
    </row>
    <row r="307" customFormat="false" ht="16.2" hidden="false" customHeight="false" outlineLevel="0" collapsed="false">
      <c r="A307" s="0" t="s">
        <v>802</v>
      </c>
      <c r="B307" s="0" t="s">
        <v>803</v>
      </c>
      <c r="C307" s="0" t="n">
        <v>434924</v>
      </c>
      <c r="D307" s="0" t="n">
        <v>1915</v>
      </c>
      <c r="E307" s="0" t="n">
        <v>206</v>
      </c>
      <c r="F307" s="1" t="n">
        <f aca="false">E307/D307</f>
        <v>0.10757180156658</v>
      </c>
      <c r="G307" s="2" t="n">
        <v>25.8640776699029</v>
      </c>
      <c r="H307" s="0" t="n">
        <v>39</v>
      </c>
      <c r="I307" s="1" t="n">
        <f aca="false">H307/D307</f>
        <v>0.0203655352480418</v>
      </c>
      <c r="J307" s="0" t="n">
        <v>9</v>
      </c>
      <c r="K307" s="0" t="n">
        <v>30</v>
      </c>
    </row>
    <row r="308" customFormat="false" ht="16.2" hidden="false" customHeight="false" outlineLevel="0" collapsed="false">
      <c r="A308" s="0" t="s">
        <v>804</v>
      </c>
      <c r="B308" s="0" t="s">
        <v>805</v>
      </c>
      <c r="C308" s="0" t="n">
        <v>434923</v>
      </c>
      <c r="D308" s="0" t="n">
        <v>1831</v>
      </c>
      <c r="E308" s="0" t="n">
        <v>190</v>
      </c>
      <c r="F308" s="1" t="n">
        <f aca="false">E308/D308</f>
        <v>0.103768432550519</v>
      </c>
      <c r="G308" s="2" t="n">
        <v>26.1052631578947</v>
      </c>
      <c r="H308" s="0" t="n">
        <v>34</v>
      </c>
      <c r="I308" s="1" t="n">
        <f aca="false">H308/D308</f>
        <v>0.0185690879300928</v>
      </c>
      <c r="J308" s="0" t="n">
        <v>7</v>
      </c>
      <c r="K308" s="0" t="n">
        <v>27</v>
      </c>
    </row>
    <row r="309" customFormat="false" ht="16.2" hidden="false" customHeight="false" outlineLevel="0" collapsed="false">
      <c r="A309" s="0" t="s">
        <v>806</v>
      </c>
      <c r="B309" s="0" t="s">
        <v>807</v>
      </c>
      <c r="C309" s="0" t="n">
        <v>434922</v>
      </c>
      <c r="D309" s="0" t="n">
        <v>2029</v>
      </c>
      <c r="E309" s="0" t="n">
        <v>224</v>
      </c>
      <c r="F309" s="1" t="n">
        <f aca="false">E309/D309</f>
        <v>0.110399211434204</v>
      </c>
      <c r="G309" s="2" t="n">
        <v>26.3571428571429</v>
      </c>
      <c r="H309" s="0" t="n">
        <v>39</v>
      </c>
      <c r="I309" s="1" t="n">
        <f aca="false">H309/D309</f>
        <v>0.0192212912764909</v>
      </c>
      <c r="J309" s="0" t="n">
        <v>8</v>
      </c>
      <c r="K309" s="0" t="n">
        <v>31</v>
      </c>
    </row>
    <row r="310" customFormat="false" ht="16.2" hidden="false" customHeight="false" outlineLevel="0" collapsed="false">
      <c r="A310" s="0" t="s">
        <v>808</v>
      </c>
      <c r="B310" s="0" t="s">
        <v>809</v>
      </c>
      <c r="C310" s="0" t="n">
        <v>360115</v>
      </c>
      <c r="D310" s="0" t="n">
        <v>1891</v>
      </c>
      <c r="E310" s="0" t="n">
        <v>191</v>
      </c>
      <c r="F310" s="1" t="n">
        <f aca="false">E310/D310</f>
        <v>0.101004759386568</v>
      </c>
      <c r="G310" s="2" t="n">
        <v>24.9633507853403</v>
      </c>
      <c r="H310" s="0" t="n">
        <v>35</v>
      </c>
      <c r="I310" s="1" t="n">
        <f aca="false">H310/D310</f>
        <v>0.0185087255420413</v>
      </c>
      <c r="J310" s="0" t="n">
        <v>8</v>
      </c>
      <c r="K310" s="0" t="n">
        <v>27</v>
      </c>
    </row>
    <row r="311" customFormat="false" ht="16.2" hidden="false" customHeight="false" outlineLevel="0" collapsed="false">
      <c r="A311" s="0" t="s">
        <v>810</v>
      </c>
      <c r="B311" s="0" t="s">
        <v>811</v>
      </c>
      <c r="C311" s="0" t="n">
        <v>777</v>
      </c>
      <c r="D311" s="0" t="n">
        <v>1815</v>
      </c>
      <c r="E311" s="0" t="n">
        <v>194</v>
      </c>
      <c r="F311" s="1" t="n">
        <f aca="false">E311/D311</f>
        <v>0.106887052341598</v>
      </c>
      <c r="G311" s="2" t="n">
        <v>26.0103092783505</v>
      </c>
      <c r="H311" s="0" t="n">
        <v>34</v>
      </c>
      <c r="I311" s="1" t="n">
        <f aca="false">H311/D311</f>
        <v>0.018732782369146</v>
      </c>
      <c r="J311" s="0" t="n">
        <v>7</v>
      </c>
      <c r="K311" s="0" t="n">
        <v>27</v>
      </c>
    </row>
    <row r="312" customFormat="false" ht="16.2" hidden="false" customHeight="false" outlineLevel="0" collapsed="false">
      <c r="A312" s="0" t="s">
        <v>812</v>
      </c>
      <c r="B312" s="0" t="s">
        <v>813</v>
      </c>
      <c r="C312" s="0" t="n">
        <v>216432</v>
      </c>
      <c r="D312" s="0" t="n">
        <v>2702</v>
      </c>
      <c r="E312" s="0" t="n">
        <v>694</v>
      </c>
      <c r="F312" s="1" t="n">
        <f aca="false">E312/D312</f>
        <v>0.256846780162842</v>
      </c>
      <c r="G312" s="2" t="n">
        <v>21.9610951008646</v>
      </c>
      <c r="H312" s="0" t="n">
        <v>89</v>
      </c>
      <c r="I312" s="1" t="n">
        <f aca="false">H312/D312</f>
        <v>0.0329385640266469</v>
      </c>
      <c r="J312" s="0" t="n">
        <v>24</v>
      </c>
      <c r="K312" s="0" t="n">
        <v>65</v>
      </c>
    </row>
    <row r="313" customFormat="false" ht="16.2" hidden="false" customHeight="false" outlineLevel="0" collapsed="false">
      <c r="A313" s="0" t="s">
        <v>814</v>
      </c>
      <c r="B313" s="0" t="s">
        <v>815</v>
      </c>
      <c r="C313" s="0" t="n">
        <v>413502</v>
      </c>
      <c r="D313" s="0" t="n">
        <v>4455</v>
      </c>
      <c r="E313" s="0" t="n">
        <v>456</v>
      </c>
      <c r="F313" s="1" t="n">
        <f aca="false">E313/D313</f>
        <v>0.102356902356902</v>
      </c>
      <c r="G313" s="2" t="n">
        <v>25.3640350877193</v>
      </c>
      <c r="H313" s="0" t="n">
        <v>87</v>
      </c>
      <c r="I313" s="1" t="n">
        <f aca="false">H313/D313</f>
        <v>0.0195286195286195</v>
      </c>
      <c r="J313" s="0" t="n">
        <v>30</v>
      </c>
      <c r="K313" s="0" t="n">
        <v>57</v>
      </c>
    </row>
    <row r="314" customFormat="false" ht="16.2" hidden="false" customHeight="false" outlineLevel="0" collapsed="false">
      <c r="A314" s="0" t="s">
        <v>816</v>
      </c>
      <c r="B314" s="0" t="s">
        <v>817</v>
      </c>
      <c r="C314" s="0" t="n">
        <v>469378</v>
      </c>
      <c r="D314" s="0" t="n">
        <v>1355</v>
      </c>
      <c r="E314" s="0" t="n">
        <v>107</v>
      </c>
      <c r="F314" s="1" t="n">
        <f aca="false">E314/D314</f>
        <v>0.0789667896678967</v>
      </c>
      <c r="G314" s="2" t="n">
        <v>30.0560747663551</v>
      </c>
      <c r="H314" s="0" t="n">
        <v>43</v>
      </c>
      <c r="I314" s="1" t="n">
        <f aca="false">H314/D314</f>
        <v>0.0317343173431734</v>
      </c>
      <c r="J314" s="0" t="n">
        <v>16</v>
      </c>
      <c r="K314" s="0" t="n">
        <v>27</v>
      </c>
    </row>
    <row r="315" customFormat="false" ht="16.2" hidden="false" customHeight="false" outlineLevel="0" collapsed="false">
      <c r="A315" s="0" t="s">
        <v>818</v>
      </c>
      <c r="B315" s="0" t="s">
        <v>819</v>
      </c>
      <c r="C315" s="0" t="n">
        <v>164546</v>
      </c>
      <c r="D315" s="0" t="n">
        <v>5838</v>
      </c>
      <c r="E315" s="0" t="n">
        <v>880</v>
      </c>
      <c r="F315" s="1" t="n">
        <f aca="false">E315/D315</f>
        <v>0.150736553614251</v>
      </c>
      <c r="G315" s="2" t="n">
        <v>27.2738636363636</v>
      </c>
      <c r="H315" s="0" t="n">
        <v>137</v>
      </c>
      <c r="I315" s="1" t="n">
        <f aca="false">H315/D315</f>
        <v>0.0234669407331278</v>
      </c>
      <c r="J315" s="0" t="n">
        <v>48</v>
      </c>
      <c r="K315" s="0" t="n">
        <v>89</v>
      </c>
    </row>
    <row r="316" customFormat="false" ht="16.2" hidden="false" customHeight="false" outlineLevel="0" collapsed="false">
      <c r="A316" s="0" t="s">
        <v>820</v>
      </c>
      <c r="B316" s="0" t="s">
        <v>821</v>
      </c>
      <c r="C316" s="0" t="n">
        <v>43989</v>
      </c>
      <c r="D316" s="0" t="n">
        <v>5239</v>
      </c>
      <c r="E316" s="0" t="n">
        <v>558</v>
      </c>
      <c r="F316" s="1" t="n">
        <f aca="false">E316/D316</f>
        <v>0.106508875739645</v>
      </c>
      <c r="G316" s="2" t="n">
        <v>27.421146953405</v>
      </c>
      <c r="H316" s="0" t="n">
        <v>118</v>
      </c>
      <c r="I316" s="1" t="n">
        <f aca="false">H316/D316</f>
        <v>0.0225233823248712</v>
      </c>
      <c r="J316" s="0" t="n">
        <v>43</v>
      </c>
      <c r="K316" s="0" t="n">
        <v>75</v>
      </c>
    </row>
    <row r="317" customFormat="false" ht="16.2" hidden="false" customHeight="false" outlineLevel="0" collapsed="false">
      <c r="A317" s="0" t="s">
        <v>822</v>
      </c>
      <c r="B317" s="0" t="s">
        <v>823</v>
      </c>
      <c r="C317" s="0" t="n">
        <v>395962</v>
      </c>
      <c r="D317" s="0" t="n">
        <v>4405</v>
      </c>
      <c r="E317" s="0" t="n">
        <v>485</v>
      </c>
      <c r="F317" s="1" t="n">
        <f aca="false">E317/D317</f>
        <v>0.110102156640182</v>
      </c>
      <c r="G317" s="2" t="n">
        <v>27.220618556701</v>
      </c>
      <c r="H317" s="0" t="n">
        <v>90</v>
      </c>
      <c r="I317" s="1" t="n">
        <f aca="false">H317/D317</f>
        <v>0.0204313280363224</v>
      </c>
      <c r="J317" s="0" t="n">
        <v>23</v>
      </c>
      <c r="K317" s="0" t="n">
        <v>67</v>
      </c>
    </row>
    <row r="318" customFormat="false" ht="16.2" hidden="false" customHeight="false" outlineLevel="0" collapsed="false">
      <c r="A318" s="0" t="s">
        <v>824</v>
      </c>
      <c r="B318" s="0" t="s">
        <v>825</v>
      </c>
      <c r="C318" s="0" t="n">
        <v>497965</v>
      </c>
      <c r="D318" s="0" t="n">
        <v>6559</v>
      </c>
      <c r="E318" s="0" t="n">
        <v>741</v>
      </c>
      <c r="F318" s="1" t="n">
        <f aca="false">E318/D318</f>
        <v>0.112974538801647</v>
      </c>
      <c r="G318" s="2" t="n">
        <v>27</v>
      </c>
      <c r="H318" s="0" t="n">
        <v>142</v>
      </c>
      <c r="I318" s="1" t="n">
        <f aca="false">H318/D318</f>
        <v>0.0216496417136759</v>
      </c>
      <c r="J318" s="0" t="n">
        <v>54</v>
      </c>
      <c r="K318" s="0" t="n">
        <v>88</v>
      </c>
    </row>
    <row r="319" customFormat="false" ht="16.2" hidden="false" customHeight="false" outlineLevel="0" collapsed="false">
      <c r="A319" s="0" t="s">
        <v>826</v>
      </c>
      <c r="B319" s="0" t="s">
        <v>827</v>
      </c>
      <c r="C319" s="0" t="n">
        <v>395961</v>
      </c>
      <c r="D319" s="0" t="n">
        <v>5232</v>
      </c>
      <c r="E319" s="0" t="n">
        <v>570</v>
      </c>
      <c r="F319" s="1" t="n">
        <f aca="false">E319/D319</f>
        <v>0.10894495412844</v>
      </c>
      <c r="G319" s="2" t="n">
        <v>27.4719298245614</v>
      </c>
      <c r="H319" s="0" t="n">
        <v>99</v>
      </c>
      <c r="I319" s="1" t="n">
        <f aca="false">H319/D319</f>
        <v>0.0189220183486239</v>
      </c>
      <c r="J319" s="0" t="n">
        <v>41</v>
      </c>
      <c r="K319" s="0" t="n">
        <v>58</v>
      </c>
    </row>
    <row r="320" customFormat="false" ht="16.2" hidden="false" customHeight="false" outlineLevel="0" collapsed="false">
      <c r="A320" s="0" t="s">
        <v>828</v>
      </c>
      <c r="B320" s="0" t="s">
        <v>829</v>
      </c>
      <c r="C320" s="0" t="n">
        <v>65393</v>
      </c>
      <c r="D320" s="0" t="n">
        <v>5656</v>
      </c>
      <c r="E320" s="0" t="n">
        <v>634</v>
      </c>
      <c r="F320" s="1" t="n">
        <f aca="false">E320/D320</f>
        <v>0.112093352192362</v>
      </c>
      <c r="G320" s="2" t="n">
        <v>26.7981072555205</v>
      </c>
      <c r="H320" s="0" t="n">
        <v>124</v>
      </c>
      <c r="I320" s="1" t="n">
        <f aca="false">H320/D320</f>
        <v>0.0219236209335219</v>
      </c>
      <c r="J320" s="0" t="n">
        <v>39</v>
      </c>
      <c r="K320" s="0" t="n">
        <v>85</v>
      </c>
    </row>
    <row r="321" customFormat="false" ht="16.2" hidden="false" customHeight="false" outlineLevel="0" collapsed="false">
      <c r="A321" s="0" t="s">
        <v>830</v>
      </c>
      <c r="B321" s="0" t="s">
        <v>831</v>
      </c>
      <c r="C321" s="0" t="n">
        <v>41431</v>
      </c>
      <c r="D321" s="0" t="n">
        <v>4335</v>
      </c>
      <c r="E321" s="0" t="n">
        <v>472</v>
      </c>
      <c r="F321" s="1" t="n">
        <f aca="false">E321/D321</f>
        <v>0.108881199538639</v>
      </c>
      <c r="G321" s="2" t="n">
        <v>26.9872881355932</v>
      </c>
      <c r="H321" s="0" t="n">
        <v>89</v>
      </c>
      <c r="I321" s="1" t="n">
        <f aca="false">H321/D321</f>
        <v>0.0205305651672434</v>
      </c>
      <c r="J321" s="0" t="n">
        <v>25</v>
      </c>
      <c r="K321" s="0" t="n">
        <v>64</v>
      </c>
    </row>
    <row r="322" customFormat="false" ht="16.2" hidden="false" customHeight="false" outlineLevel="0" collapsed="false">
      <c r="A322" s="0" t="s">
        <v>832</v>
      </c>
      <c r="B322" s="0" t="s">
        <v>833</v>
      </c>
      <c r="C322" s="0" t="n">
        <v>269798</v>
      </c>
      <c r="D322" s="0" t="n">
        <v>3771</v>
      </c>
      <c r="E322" s="0" t="n">
        <v>975</v>
      </c>
      <c r="F322" s="1" t="n">
        <f aca="false">E322/D322</f>
        <v>0.258552108194113</v>
      </c>
      <c r="G322" s="2" t="n">
        <v>24.0892307692308</v>
      </c>
      <c r="H322" s="0" t="n">
        <v>130</v>
      </c>
      <c r="I322" s="1" t="n">
        <f aca="false">H322/D322</f>
        <v>0.0344736144258817</v>
      </c>
      <c r="J322" s="0" t="n">
        <v>31</v>
      </c>
      <c r="K322" s="0" t="n">
        <v>99</v>
      </c>
    </row>
    <row r="323" customFormat="false" ht="16.2" hidden="false" customHeight="false" outlineLevel="0" collapsed="false">
      <c r="A323" s="0" t="s">
        <v>834</v>
      </c>
      <c r="B323" s="0" t="s">
        <v>835</v>
      </c>
      <c r="C323" s="0" t="n">
        <v>159087</v>
      </c>
      <c r="D323" s="0" t="n">
        <v>4155</v>
      </c>
      <c r="E323" s="0" t="n">
        <v>783</v>
      </c>
      <c r="F323" s="1" t="n">
        <f aca="false">E323/D323</f>
        <v>0.188447653429603</v>
      </c>
      <c r="G323" s="2" t="n">
        <v>25.3512132822478</v>
      </c>
      <c r="H323" s="0" t="n">
        <v>136</v>
      </c>
      <c r="I323" s="1" t="n">
        <f aca="false">H323/D323</f>
        <v>0.0327316486161252</v>
      </c>
      <c r="J323" s="0" t="n">
        <v>63</v>
      </c>
      <c r="K323" s="0" t="n">
        <v>73</v>
      </c>
    </row>
    <row r="324" customFormat="false" ht="16.2" hidden="false" customHeight="false" outlineLevel="0" collapsed="false">
      <c r="A324" s="0" t="s">
        <v>836</v>
      </c>
      <c r="B324" s="0" t="s">
        <v>837</v>
      </c>
      <c r="C324" s="0" t="n">
        <v>639282</v>
      </c>
      <c r="D324" s="0" t="n">
        <v>2338</v>
      </c>
      <c r="E324" s="0" t="n">
        <v>362</v>
      </c>
      <c r="F324" s="1" t="n">
        <f aca="false">E324/D324</f>
        <v>0.154833190761334</v>
      </c>
      <c r="G324" s="2" t="n">
        <v>24.524861878453</v>
      </c>
      <c r="H324" s="0" t="n">
        <v>78</v>
      </c>
      <c r="I324" s="1" t="n">
        <f aca="false">H324/D324</f>
        <v>0.0333618477331052</v>
      </c>
      <c r="J324" s="0" t="n">
        <v>28</v>
      </c>
      <c r="K324" s="0" t="n">
        <v>50</v>
      </c>
    </row>
    <row r="325" customFormat="false" ht="16.2" hidden="false" customHeight="false" outlineLevel="0" collapsed="false">
      <c r="A325" s="0" t="s">
        <v>838</v>
      </c>
      <c r="B325" s="0" t="s">
        <v>839</v>
      </c>
      <c r="C325" s="0" t="n">
        <v>243164</v>
      </c>
      <c r="D325" s="0" t="n">
        <v>1502</v>
      </c>
      <c r="E325" s="0" t="n">
        <v>121</v>
      </c>
      <c r="F325" s="1" t="n">
        <f aca="false">E325/D325</f>
        <v>0.0805592543275633</v>
      </c>
      <c r="G325" s="2" t="n">
        <v>27.4710743801653</v>
      </c>
      <c r="H325" s="0" t="n">
        <v>42</v>
      </c>
      <c r="I325" s="1" t="n">
        <f aca="false">H325/D325</f>
        <v>0.0279627163781625</v>
      </c>
      <c r="J325" s="0" t="n">
        <v>10</v>
      </c>
      <c r="K325" s="0" t="n">
        <v>32</v>
      </c>
    </row>
    <row r="326" customFormat="false" ht="16.2" hidden="false" customHeight="false" outlineLevel="0" collapsed="false">
      <c r="A326" s="0" t="s">
        <v>840</v>
      </c>
      <c r="B326" s="0" t="s">
        <v>841</v>
      </c>
      <c r="C326" s="0" t="n">
        <v>552811</v>
      </c>
      <c r="D326" s="0" t="n">
        <v>1619</v>
      </c>
      <c r="E326" s="0" t="n">
        <v>149</v>
      </c>
      <c r="F326" s="1" t="n">
        <f aca="false">E326/D326</f>
        <v>0.0920321185917233</v>
      </c>
      <c r="G326" s="2" t="n">
        <v>27.0335570469799</v>
      </c>
      <c r="H326" s="0" t="n">
        <v>45</v>
      </c>
      <c r="I326" s="1" t="n">
        <f aca="false">H326/D326</f>
        <v>0.0277949351451513</v>
      </c>
      <c r="J326" s="0" t="n">
        <v>19</v>
      </c>
      <c r="K326" s="0" t="n">
        <v>26</v>
      </c>
    </row>
    <row r="327" customFormat="false" ht="16.2" hidden="false" customHeight="false" outlineLevel="0" collapsed="false">
      <c r="A327" s="0" t="s">
        <v>842</v>
      </c>
      <c r="B327" s="0" t="s">
        <v>843</v>
      </c>
      <c r="C327" s="0" t="n">
        <v>216389</v>
      </c>
      <c r="D327" s="0" t="n">
        <v>1355</v>
      </c>
      <c r="E327" s="0" t="n">
        <v>106</v>
      </c>
      <c r="F327" s="1" t="n">
        <f aca="false">E327/D327</f>
        <v>0.0782287822878229</v>
      </c>
      <c r="G327" s="2" t="n">
        <v>27.8962264150943</v>
      </c>
      <c r="H327" s="0" t="n">
        <v>42</v>
      </c>
      <c r="I327" s="1" t="n">
        <f aca="false">H327/D327</f>
        <v>0.0309963099630996</v>
      </c>
      <c r="J327" s="0" t="n">
        <v>14</v>
      </c>
      <c r="K327" s="0" t="n">
        <v>28</v>
      </c>
    </row>
    <row r="328" customFormat="false" ht="16.2" hidden="false" customHeight="false" outlineLevel="0" collapsed="false">
      <c r="A328" s="0" t="s">
        <v>844</v>
      </c>
      <c r="B328" s="0" t="s">
        <v>845</v>
      </c>
      <c r="C328" s="0" t="n">
        <v>255470</v>
      </c>
      <c r="D328" s="0" t="n">
        <v>1454</v>
      </c>
      <c r="E328" s="0" t="n">
        <v>121</v>
      </c>
      <c r="F328" s="1" t="n">
        <f aca="false">E328/D328</f>
        <v>0.0832187070151307</v>
      </c>
      <c r="G328" s="2" t="n">
        <v>29.0165289256198</v>
      </c>
      <c r="H328" s="0" t="n">
        <v>41</v>
      </c>
      <c r="I328" s="1" t="n">
        <f aca="false">H328/D328</f>
        <v>0.0281980742778542</v>
      </c>
      <c r="J328" s="0" t="n">
        <v>14</v>
      </c>
      <c r="K328" s="0" t="n">
        <v>27</v>
      </c>
    </row>
    <row r="329" customFormat="false" ht="16.2" hidden="false" customHeight="false" outlineLevel="0" collapsed="false">
      <c r="A329" s="0" t="s">
        <v>846</v>
      </c>
      <c r="B329" s="0" t="s">
        <v>847</v>
      </c>
      <c r="C329" s="0" t="n">
        <v>633145</v>
      </c>
      <c r="D329" s="0" t="n">
        <v>1378</v>
      </c>
      <c r="E329" s="0" t="n">
        <v>111</v>
      </c>
      <c r="F329" s="1" t="n">
        <f aca="false">E329/D329</f>
        <v>0.0805515239477504</v>
      </c>
      <c r="G329" s="2" t="n">
        <v>27.6846846846847</v>
      </c>
      <c r="H329" s="0" t="n">
        <v>40</v>
      </c>
      <c r="I329" s="1" t="n">
        <f aca="false">H329/D329</f>
        <v>0.0290275761973875</v>
      </c>
      <c r="J329" s="0" t="n">
        <v>13</v>
      </c>
      <c r="K329" s="0" t="n">
        <v>27</v>
      </c>
    </row>
    <row r="330" customFormat="false" ht="16.2" hidden="false" customHeight="false" outlineLevel="0" collapsed="false">
      <c r="A330" s="0" t="s">
        <v>848</v>
      </c>
      <c r="B330" s="0" t="s">
        <v>849</v>
      </c>
      <c r="C330" s="0" t="n">
        <v>311424</v>
      </c>
      <c r="D330" s="0" t="n">
        <v>1426</v>
      </c>
      <c r="E330" s="0" t="n">
        <v>129</v>
      </c>
      <c r="F330" s="1" t="n">
        <f aca="false">E330/D330</f>
        <v>0.0904628330995792</v>
      </c>
      <c r="G330" s="2" t="n">
        <v>27.937984496124</v>
      </c>
      <c r="H330" s="0" t="n">
        <v>46</v>
      </c>
      <c r="I330" s="1" t="n">
        <f aca="false">H330/D330</f>
        <v>0.032258064516129</v>
      </c>
      <c r="J330" s="0" t="n">
        <v>15</v>
      </c>
      <c r="K330" s="0" t="n">
        <v>31</v>
      </c>
    </row>
    <row r="331" customFormat="false" ht="16.2" hidden="false" customHeight="false" outlineLevel="0" collapsed="false">
      <c r="A331" s="0" t="s">
        <v>850</v>
      </c>
      <c r="B331" s="0" t="s">
        <v>851</v>
      </c>
      <c r="C331" s="0" t="n">
        <v>546414</v>
      </c>
      <c r="D331" s="0" t="n">
        <v>3446</v>
      </c>
      <c r="E331" s="0" t="n">
        <v>497</v>
      </c>
      <c r="F331" s="1" t="n">
        <f aca="false">E331/D331</f>
        <v>0.144225188624492</v>
      </c>
      <c r="G331" s="2" t="n">
        <v>24.5613682092555</v>
      </c>
      <c r="H331" s="0" t="n">
        <v>77</v>
      </c>
      <c r="I331" s="1" t="n">
        <f aca="false">H331/D331</f>
        <v>0.022344747533372</v>
      </c>
      <c r="J331" s="0" t="n">
        <v>19</v>
      </c>
      <c r="K331" s="0" t="n">
        <v>58</v>
      </c>
    </row>
    <row r="332" customFormat="false" ht="16.2" hidden="false" customHeight="false" outlineLevel="0" collapsed="false">
      <c r="A332" s="0" t="s">
        <v>852</v>
      </c>
      <c r="B332" s="0" t="s">
        <v>853</v>
      </c>
      <c r="C332" s="0" t="n">
        <v>319795</v>
      </c>
      <c r="D332" s="0" t="n">
        <v>2813</v>
      </c>
      <c r="E332" s="0" t="n">
        <v>387</v>
      </c>
      <c r="F332" s="1" t="n">
        <f aca="false">E332/D332</f>
        <v>0.137575542125844</v>
      </c>
      <c r="G332" s="2" t="n">
        <v>24.7932816537468</v>
      </c>
      <c r="H332" s="0" t="n">
        <v>56</v>
      </c>
      <c r="I332" s="1" t="n">
        <f aca="false">H332/D332</f>
        <v>0.0199075719872023</v>
      </c>
      <c r="J332" s="0" t="n">
        <v>12</v>
      </c>
      <c r="K332" s="0" t="n">
        <v>44</v>
      </c>
    </row>
    <row r="333" customFormat="false" ht="16.2" hidden="false" customHeight="false" outlineLevel="0" collapsed="false">
      <c r="A333" s="0" t="s">
        <v>854</v>
      </c>
      <c r="B333" s="0" t="s">
        <v>855</v>
      </c>
      <c r="C333" s="0" t="n">
        <v>1299</v>
      </c>
      <c r="D333" s="0" t="n">
        <v>3085</v>
      </c>
      <c r="E333" s="0" t="n">
        <v>399</v>
      </c>
      <c r="F333" s="1" t="n">
        <f aca="false">E333/D333</f>
        <v>0.129335494327391</v>
      </c>
      <c r="G333" s="2" t="n">
        <v>25.8245614035088</v>
      </c>
      <c r="H333" s="0" t="n">
        <v>55</v>
      </c>
      <c r="I333" s="1" t="n">
        <f aca="false">H333/D333</f>
        <v>0.0178282009724473</v>
      </c>
      <c r="J333" s="0" t="n">
        <v>8</v>
      </c>
      <c r="K333" s="0" t="n">
        <v>47</v>
      </c>
    </row>
    <row r="334" customFormat="false" ht="16.2" hidden="false" customHeight="false" outlineLevel="0" collapsed="false">
      <c r="A334" s="0" t="s">
        <v>856</v>
      </c>
      <c r="B334" s="0" t="s">
        <v>857</v>
      </c>
      <c r="C334" s="0" t="n">
        <v>398578</v>
      </c>
      <c r="D334" s="0" t="n">
        <v>5968</v>
      </c>
      <c r="E334" s="0" t="n">
        <v>962</v>
      </c>
      <c r="F334" s="1" t="n">
        <f aca="false">E334/D334</f>
        <v>0.161193029490617</v>
      </c>
      <c r="G334" s="2" t="n">
        <v>27.8430353430353</v>
      </c>
      <c r="H334" s="0" t="n">
        <v>159</v>
      </c>
      <c r="I334" s="1" t="n">
        <f aca="false">H334/D334</f>
        <v>0.026642091152815</v>
      </c>
      <c r="J334" s="0" t="n">
        <v>63</v>
      </c>
      <c r="K334" s="0" t="n">
        <v>96</v>
      </c>
    </row>
    <row r="335" customFormat="false" ht="16.2" hidden="false" customHeight="false" outlineLevel="0" collapsed="false">
      <c r="A335" s="0" t="s">
        <v>858</v>
      </c>
      <c r="B335" s="0" t="s">
        <v>859</v>
      </c>
      <c r="C335" s="0" t="n">
        <v>522772</v>
      </c>
      <c r="D335" s="0" t="n">
        <v>2901</v>
      </c>
      <c r="E335" s="0" t="n">
        <v>533</v>
      </c>
      <c r="F335" s="1" t="n">
        <f aca="false">E335/D335</f>
        <v>0.183729748362634</v>
      </c>
      <c r="G335" s="2" t="n">
        <v>24.6472795497186</v>
      </c>
      <c r="H335" s="0" t="n">
        <v>143</v>
      </c>
      <c r="I335" s="1" t="n">
        <f aca="false">H335/D335</f>
        <v>0.0492933471216822</v>
      </c>
      <c r="J335" s="0" t="n">
        <v>65</v>
      </c>
      <c r="K335" s="0" t="n">
        <v>78</v>
      </c>
    </row>
    <row r="336" customFormat="false" ht="16.2" hidden="false" customHeight="false" outlineLevel="0" collapsed="false">
      <c r="A336" s="0" t="s">
        <v>860</v>
      </c>
      <c r="B336" s="0" t="s">
        <v>861</v>
      </c>
      <c r="C336" s="0" t="n">
        <v>439235</v>
      </c>
      <c r="D336" s="0" t="n">
        <v>5195</v>
      </c>
      <c r="E336" s="0" t="n">
        <v>829</v>
      </c>
      <c r="F336" s="1" t="n">
        <f aca="false">E336/D336</f>
        <v>0.159576515880654</v>
      </c>
      <c r="G336" s="2" t="n">
        <v>26.8262967430639</v>
      </c>
      <c r="H336" s="0" t="n">
        <v>156</v>
      </c>
      <c r="I336" s="1" t="n">
        <f aca="false">H336/D336</f>
        <v>0.0300288739172281</v>
      </c>
      <c r="J336" s="0" t="n">
        <v>63</v>
      </c>
      <c r="K336" s="0" t="n">
        <v>93</v>
      </c>
    </row>
    <row r="337" customFormat="false" ht="16.2" hidden="false" customHeight="false" outlineLevel="0" collapsed="false">
      <c r="A337" s="0" t="s">
        <v>862</v>
      </c>
      <c r="B337" s="0" t="s">
        <v>863</v>
      </c>
      <c r="C337" s="0" t="n">
        <v>526222</v>
      </c>
      <c r="D337" s="0" t="n">
        <v>3807</v>
      </c>
      <c r="E337" s="0" t="n">
        <v>707</v>
      </c>
      <c r="F337" s="1" t="n">
        <f aca="false">E337/D337</f>
        <v>0.185710533228264</v>
      </c>
      <c r="G337" s="2" t="n">
        <v>26.036775106082</v>
      </c>
      <c r="H337" s="0" t="n">
        <v>62</v>
      </c>
      <c r="I337" s="1" t="n">
        <f aca="false">H337/D337</f>
        <v>0.0162857893354347</v>
      </c>
      <c r="J337" s="0" t="n">
        <v>26</v>
      </c>
      <c r="K337" s="0" t="n">
        <v>36</v>
      </c>
    </row>
    <row r="338" customFormat="false" ht="16.2" hidden="false" customHeight="false" outlineLevel="0" collapsed="false">
      <c r="A338" s="0" t="s">
        <v>864</v>
      </c>
      <c r="B338" s="0" t="s">
        <v>865</v>
      </c>
      <c r="C338" s="0" t="n">
        <v>177437</v>
      </c>
      <c r="D338" s="0" t="n">
        <v>4782</v>
      </c>
      <c r="E338" s="0" t="n">
        <v>615</v>
      </c>
      <c r="F338" s="1" t="n">
        <f aca="false">E338/D338</f>
        <v>0.128607277289837</v>
      </c>
      <c r="G338" s="2" t="n">
        <v>27.0455284552846</v>
      </c>
      <c r="H338" s="0" t="n">
        <v>39</v>
      </c>
      <c r="I338" s="1" t="n">
        <f aca="false">H338/D338</f>
        <v>0.0081555834378921</v>
      </c>
      <c r="J338" s="0" t="n">
        <v>9</v>
      </c>
      <c r="K338" s="0" t="n">
        <v>30</v>
      </c>
    </row>
    <row r="339" customFormat="false" ht="16.2" hidden="false" customHeight="false" outlineLevel="0" collapsed="false">
      <c r="A339" s="0" t="s">
        <v>866</v>
      </c>
      <c r="B339" s="0" t="s">
        <v>867</v>
      </c>
      <c r="C339" s="0" t="n">
        <v>477974</v>
      </c>
      <c r="D339" s="0" t="n">
        <v>2136</v>
      </c>
      <c r="E339" s="0" t="n">
        <v>189</v>
      </c>
      <c r="F339" s="1" t="n">
        <f aca="false">E339/D339</f>
        <v>0.0884831460674157</v>
      </c>
      <c r="G339" s="2" t="n">
        <v>27.4285714285714</v>
      </c>
      <c r="H339" s="0" t="n">
        <v>47</v>
      </c>
      <c r="I339" s="1" t="n">
        <f aca="false">H339/D339</f>
        <v>0.0220037453183521</v>
      </c>
      <c r="J339" s="0" t="n">
        <v>15</v>
      </c>
      <c r="K339" s="0" t="n">
        <v>32</v>
      </c>
    </row>
    <row r="340" customFormat="false" ht="16.2" hidden="false" customHeight="false" outlineLevel="0" collapsed="false">
      <c r="A340" s="0" t="s">
        <v>868</v>
      </c>
      <c r="B340" s="0" t="s">
        <v>869</v>
      </c>
      <c r="C340" s="0" t="n">
        <v>485916</v>
      </c>
      <c r="D340" s="0" t="n">
        <v>4016</v>
      </c>
      <c r="E340" s="0" t="n">
        <v>398</v>
      </c>
      <c r="F340" s="1" t="n">
        <f aca="false">E340/D340</f>
        <v>0.0991035856573705</v>
      </c>
      <c r="G340" s="2" t="n">
        <v>27.7537688442211</v>
      </c>
      <c r="H340" s="0" t="n">
        <v>103</v>
      </c>
      <c r="I340" s="1" t="n">
        <f aca="false">H340/D340</f>
        <v>0.0256474103585657</v>
      </c>
      <c r="J340" s="0" t="n">
        <v>36</v>
      </c>
      <c r="K340" s="0" t="n">
        <v>67</v>
      </c>
    </row>
    <row r="341" customFormat="false" ht="16.2" hidden="false" customHeight="false" outlineLevel="0" collapsed="false">
      <c r="A341" s="0" t="s">
        <v>870</v>
      </c>
      <c r="B341" s="0" t="s">
        <v>871</v>
      </c>
      <c r="C341" s="0" t="n">
        <v>589865</v>
      </c>
      <c r="D341" s="0" t="n">
        <v>2595</v>
      </c>
      <c r="E341" s="0" t="n">
        <v>380</v>
      </c>
      <c r="F341" s="1" t="n">
        <f aca="false">E341/D341</f>
        <v>0.146435452793834</v>
      </c>
      <c r="G341" s="2" t="n">
        <v>27.5315789473684</v>
      </c>
      <c r="H341" s="0" t="n">
        <v>2</v>
      </c>
      <c r="I341" s="1" t="n">
        <f aca="false">H341/D341</f>
        <v>0.000770712909441233</v>
      </c>
      <c r="J341" s="0" t="n">
        <v>1</v>
      </c>
      <c r="K341" s="0" t="n">
        <v>1</v>
      </c>
    </row>
    <row r="342" customFormat="false" ht="16.2" hidden="false" customHeight="false" outlineLevel="0" collapsed="false">
      <c r="A342" s="0" t="s">
        <v>872</v>
      </c>
      <c r="B342" s="0" t="s">
        <v>873</v>
      </c>
      <c r="C342" s="0" t="n">
        <v>644282</v>
      </c>
      <c r="D342" s="0" t="n">
        <v>3268</v>
      </c>
      <c r="E342" s="0" t="n">
        <v>478</v>
      </c>
      <c r="F342" s="1" t="n">
        <f aca="false">E342/D342</f>
        <v>0.146266829865361</v>
      </c>
      <c r="G342" s="2" t="n">
        <v>26.7824267782427</v>
      </c>
      <c r="H342" s="0" t="n">
        <v>87</v>
      </c>
      <c r="I342" s="1" t="n">
        <f aca="false">H342/D342</f>
        <v>0.0266217870257038</v>
      </c>
      <c r="J342" s="0" t="n">
        <v>38</v>
      </c>
      <c r="K342" s="0" t="n">
        <v>49</v>
      </c>
    </row>
    <row r="343" customFormat="false" ht="16.2" hidden="false" customHeight="false" outlineLevel="0" collapsed="false">
      <c r="A343" s="0" t="s">
        <v>874</v>
      </c>
      <c r="B343" s="0" t="s">
        <v>875</v>
      </c>
      <c r="C343" s="0" t="n">
        <v>525897</v>
      </c>
      <c r="D343" s="0" t="n">
        <v>3421</v>
      </c>
      <c r="E343" s="0" t="n">
        <v>535</v>
      </c>
      <c r="F343" s="1" t="n">
        <f aca="false">E343/D343</f>
        <v>0.15638702133879</v>
      </c>
      <c r="G343" s="2" t="n">
        <v>25.0822429906542</v>
      </c>
      <c r="H343" s="0" t="n">
        <v>24</v>
      </c>
      <c r="I343" s="1" t="n">
        <f aca="false">H343/D343</f>
        <v>0.00701549254603917</v>
      </c>
      <c r="J343" s="0" t="n">
        <v>12</v>
      </c>
      <c r="K343" s="0" t="n">
        <v>12</v>
      </c>
    </row>
    <row r="344" customFormat="false" ht="16.2" hidden="false" customHeight="false" outlineLevel="0" collapsed="false">
      <c r="A344" s="0" t="s">
        <v>876</v>
      </c>
      <c r="B344" s="0" t="s">
        <v>877</v>
      </c>
      <c r="C344" s="0" t="n">
        <v>525146</v>
      </c>
      <c r="D344" s="0" t="n">
        <v>2345</v>
      </c>
      <c r="E344" s="0" t="n">
        <v>331</v>
      </c>
      <c r="F344" s="1" t="n">
        <f aca="false">E344/D344</f>
        <v>0.141151385927505</v>
      </c>
      <c r="G344" s="2" t="n">
        <v>26.0815709969789</v>
      </c>
      <c r="H344" s="0" t="n">
        <v>68</v>
      </c>
      <c r="I344" s="1" t="n">
        <f aca="false">H344/D344</f>
        <v>0.028997867803838</v>
      </c>
      <c r="J344" s="0" t="n">
        <v>19</v>
      </c>
      <c r="K344" s="0" t="n">
        <v>49</v>
      </c>
    </row>
    <row r="345" customFormat="false" ht="16.2" hidden="false" customHeight="false" outlineLevel="0" collapsed="false">
      <c r="A345" s="0" t="s">
        <v>878</v>
      </c>
      <c r="B345" s="0" t="s">
        <v>879</v>
      </c>
      <c r="C345" s="0" t="n">
        <v>207559</v>
      </c>
      <c r="D345" s="0" t="n">
        <v>3733</v>
      </c>
      <c r="E345" s="0" t="n">
        <v>403</v>
      </c>
      <c r="F345" s="1" t="n">
        <f aca="false">E345/D345</f>
        <v>0.107956067506027</v>
      </c>
      <c r="G345" s="2" t="n">
        <v>27.3399503722084</v>
      </c>
      <c r="H345" s="0" t="n">
        <v>112</v>
      </c>
      <c r="I345" s="1" t="n">
        <f aca="false">H345/D345</f>
        <v>0.0300026788106081</v>
      </c>
      <c r="J345" s="0" t="n">
        <v>49</v>
      </c>
      <c r="K345" s="0" t="n">
        <v>63</v>
      </c>
    </row>
    <row r="346" customFormat="false" ht="16.2" hidden="false" customHeight="false" outlineLevel="0" collapsed="false">
      <c r="A346" s="0" t="s">
        <v>880</v>
      </c>
      <c r="B346" s="0" t="s">
        <v>881</v>
      </c>
      <c r="C346" s="0" t="n">
        <v>272564</v>
      </c>
      <c r="D346" s="0" t="n">
        <v>4852</v>
      </c>
      <c r="E346" s="0" t="n">
        <v>575</v>
      </c>
      <c r="F346" s="1" t="n">
        <f aca="false">E346/D346</f>
        <v>0.118507831821929</v>
      </c>
      <c r="G346" s="2" t="n">
        <v>27.6313043478261</v>
      </c>
      <c r="H346" s="0" t="n">
        <v>69</v>
      </c>
      <c r="I346" s="1" t="n">
        <f aca="false">H346/D346</f>
        <v>0.0142209398186315</v>
      </c>
      <c r="J346" s="0" t="n">
        <v>24</v>
      </c>
      <c r="K346" s="0" t="n">
        <v>45</v>
      </c>
    </row>
    <row r="347" customFormat="false" ht="16.2" hidden="false" customHeight="false" outlineLevel="0" collapsed="false">
      <c r="A347" s="0" t="s">
        <v>882</v>
      </c>
      <c r="B347" s="0" t="s">
        <v>883</v>
      </c>
      <c r="C347" s="0" t="n">
        <v>138119</v>
      </c>
      <c r="D347" s="0" t="n">
        <v>5014</v>
      </c>
      <c r="E347" s="0" t="n">
        <v>532</v>
      </c>
      <c r="F347" s="1" t="n">
        <f aca="false">E347/D347</f>
        <v>0.106102911846829</v>
      </c>
      <c r="G347" s="2" t="n">
        <v>27.6898496240602</v>
      </c>
      <c r="H347" s="0" t="n">
        <v>59</v>
      </c>
      <c r="I347" s="1" t="n">
        <f aca="false">H347/D347</f>
        <v>0.0117670522536897</v>
      </c>
      <c r="J347" s="0" t="n">
        <v>26</v>
      </c>
      <c r="K347" s="0" t="n">
        <v>33</v>
      </c>
    </row>
    <row r="348" customFormat="false" ht="16.2" hidden="false" customHeight="false" outlineLevel="0" collapsed="false">
      <c r="A348" s="0" t="s">
        <v>884</v>
      </c>
      <c r="B348" s="0" t="s">
        <v>885</v>
      </c>
      <c r="C348" s="0" t="n">
        <v>573370</v>
      </c>
      <c r="D348" s="0" t="n">
        <v>4664</v>
      </c>
      <c r="E348" s="0" t="n">
        <v>650</v>
      </c>
      <c r="F348" s="1" t="n">
        <f aca="false">E348/D348</f>
        <v>0.139365351629503</v>
      </c>
      <c r="G348" s="2" t="n">
        <v>27.0338461538462</v>
      </c>
      <c r="H348" s="0" t="n">
        <v>146</v>
      </c>
      <c r="I348" s="1" t="n">
        <f aca="false">H348/D348</f>
        <v>0.031303602058319</v>
      </c>
      <c r="J348" s="0" t="n">
        <v>53</v>
      </c>
      <c r="K348" s="0" t="n">
        <v>93</v>
      </c>
    </row>
    <row r="349" customFormat="false" ht="16.2" hidden="false" customHeight="false" outlineLevel="0" collapsed="false">
      <c r="A349" s="0" t="s">
        <v>886</v>
      </c>
      <c r="B349" s="0" t="s">
        <v>887</v>
      </c>
      <c r="C349" s="0" t="n">
        <v>96561</v>
      </c>
      <c r="D349" s="0" t="n">
        <v>3255</v>
      </c>
      <c r="E349" s="0" t="n">
        <v>462</v>
      </c>
      <c r="F349" s="1" t="n">
        <f aca="false">E349/D349</f>
        <v>0.141935483870968</v>
      </c>
      <c r="G349" s="2" t="n">
        <v>27.5238095238095</v>
      </c>
      <c r="H349" s="0" t="n">
        <v>93</v>
      </c>
      <c r="I349" s="1" t="n">
        <f aca="false">H349/D349</f>
        <v>0.0285714285714286</v>
      </c>
      <c r="J349" s="0" t="n">
        <v>28</v>
      </c>
      <c r="K349" s="0" t="n">
        <v>65</v>
      </c>
    </row>
    <row r="350" customFormat="false" ht="16.2" hidden="false" customHeight="false" outlineLevel="0" collapsed="false">
      <c r="A350" s="0" t="s">
        <v>888</v>
      </c>
      <c r="B350" s="0" t="s">
        <v>889</v>
      </c>
      <c r="C350" s="0" t="n">
        <v>84980</v>
      </c>
      <c r="D350" s="0" t="n">
        <v>3233</v>
      </c>
      <c r="E350" s="0" t="n">
        <v>443</v>
      </c>
      <c r="F350" s="1" t="n">
        <f aca="false">E350/D350</f>
        <v>0.137024435508815</v>
      </c>
      <c r="G350" s="2" t="n">
        <v>27.1693002257336</v>
      </c>
      <c r="H350" s="0" t="n">
        <v>11</v>
      </c>
      <c r="I350" s="1" t="n">
        <f aca="false">H350/D350</f>
        <v>0.00340241261985772</v>
      </c>
      <c r="J350" s="0" t="n">
        <v>4</v>
      </c>
      <c r="K350" s="0" t="n">
        <v>7</v>
      </c>
    </row>
    <row r="351" customFormat="false" ht="16.2" hidden="false" customHeight="false" outlineLevel="0" collapsed="false">
      <c r="A351" s="0" t="s">
        <v>890</v>
      </c>
      <c r="B351" s="0" t="s">
        <v>891</v>
      </c>
      <c r="C351" s="0" t="n">
        <v>485915</v>
      </c>
      <c r="D351" s="0" t="n">
        <v>2455</v>
      </c>
      <c r="E351" s="0" t="n">
        <v>361</v>
      </c>
      <c r="F351" s="1" t="n">
        <f aca="false">E351/D351</f>
        <v>0.147046843177189</v>
      </c>
      <c r="G351" s="2" t="n">
        <v>26.7673130193906</v>
      </c>
      <c r="H351" s="0" t="n">
        <v>5</v>
      </c>
      <c r="I351" s="1" t="n">
        <f aca="false">H351/D351</f>
        <v>0.00203665987780041</v>
      </c>
      <c r="J351" s="0" t="n">
        <v>0</v>
      </c>
      <c r="K351" s="0" t="n">
        <v>5</v>
      </c>
    </row>
    <row r="352" customFormat="false" ht="16.2" hidden="false" customHeight="false" outlineLevel="0" collapsed="false">
      <c r="A352" s="0" t="s">
        <v>892</v>
      </c>
      <c r="B352" s="0" t="s">
        <v>893</v>
      </c>
      <c r="C352" s="0" t="n">
        <v>349161</v>
      </c>
      <c r="D352" s="0" t="n">
        <v>3220</v>
      </c>
      <c r="E352" s="0" t="n">
        <v>362</v>
      </c>
      <c r="F352" s="1" t="n">
        <f aca="false">E352/D352</f>
        <v>0.112422360248447</v>
      </c>
      <c r="G352" s="2" t="n">
        <v>27.6546961325967</v>
      </c>
      <c r="H352" s="0" t="n">
        <v>111</v>
      </c>
      <c r="I352" s="1" t="n">
        <f aca="false">H352/D352</f>
        <v>0.034472049689441</v>
      </c>
      <c r="J352" s="0" t="n">
        <v>36</v>
      </c>
      <c r="K352" s="0" t="n">
        <v>75</v>
      </c>
    </row>
    <row r="353" customFormat="false" ht="16.2" hidden="false" customHeight="false" outlineLevel="0" collapsed="false">
      <c r="A353" s="0" t="s">
        <v>894</v>
      </c>
      <c r="B353" s="0" t="s">
        <v>895</v>
      </c>
      <c r="C353" s="0" t="n">
        <v>882</v>
      </c>
      <c r="D353" s="0" t="n">
        <v>3517</v>
      </c>
      <c r="E353" s="0" t="n">
        <v>381</v>
      </c>
      <c r="F353" s="1" t="n">
        <f aca="false">E353/D353</f>
        <v>0.108330963889679</v>
      </c>
      <c r="G353" s="2" t="n">
        <v>27.0629921259843</v>
      </c>
      <c r="H353" s="0" t="n">
        <v>12</v>
      </c>
      <c r="I353" s="1" t="n">
        <f aca="false">H353/D353</f>
        <v>0.00341199886266705</v>
      </c>
      <c r="J353" s="0" t="n">
        <v>4</v>
      </c>
      <c r="K353" s="0" t="n">
        <v>8</v>
      </c>
    </row>
    <row r="354" customFormat="false" ht="16.2" hidden="false" customHeight="false" outlineLevel="0" collapsed="false">
      <c r="A354" s="0" t="s">
        <v>896</v>
      </c>
      <c r="B354" s="0" t="s">
        <v>897</v>
      </c>
      <c r="C354" s="0" t="n">
        <v>883</v>
      </c>
      <c r="D354" s="0" t="n">
        <v>3178</v>
      </c>
      <c r="E354" s="0" t="n">
        <v>406</v>
      </c>
      <c r="F354" s="1" t="n">
        <f aca="false">E354/D354</f>
        <v>0.127753303964758</v>
      </c>
      <c r="G354" s="2" t="n">
        <v>28.384236453202</v>
      </c>
      <c r="H354" s="0" t="n">
        <v>24</v>
      </c>
      <c r="I354" s="1" t="n">
        <f aca="false">H354/D354</f>
        <v>0.00755191944619257</v>
      </c>
      <c r="J354" s="0" t="n">
        <v>8</v>
      </c>
      <c r="K354" s="0" t="n">
        <v>16</v>
      </c>
    </row>
    <row r="355" customFormat="false" ht="16.2" hidden="false" customHeight="false" outlineLevel="0" collapsed="false">
      <c r="A355" s="0" t="s">
        <v>898</v>
      </c>
      <c r="B355" s="0" t="s">
        <v>899</v>
      </c>
      <c r="C355" s="0" t="n">
        <v>391774</v>
      </c>
      <c r="D355" s="0" t="n">
        <v>3085</v>
      </c>
      <c r="E355" s="0" t="n">
        <v>372</v>
      </c>
      <c r="F355" s="1" t="n">
        <f aca="false">E355/D355</f>
        <v>0.120583468395462</v>
      </c>
      <c r="G355" s="2" t="n">
        <v>27.3010752688172</v>
      </c>
      <c r="H355" s="0" t="n">
        <v>13</v>
      </c>
      <c r="I355" s="1" t="n">
        <f aca="false">H355/D355</f>
        <v>0.00421393841166937</v>
      </c>
      <c r="J355" s="0" t="n">
        <v>6</v>
      </c>
      <c r="K355" s="0" t="n">
        <v>7</v>
      </c>
    </row>
    <row r="356" customFormat="false" ht="16.2" hidden="false" customHeight="false" outlineLevel="0" collapsed="false">
      <c r="A356" s="0" t="s">
        <v>900</v>
      </c>
      <c r="B356" s="0" t="s">
        <v>901</v>
      </c>
      <c r="C356" s="0" t="n">
        <v>198628</v>
      </c>
      <c r="D356" s="0" t="n">
        <v>4532</v>
      </c>
      <c r="E356" s="0" t="n">
        <v>605</v>
      </c>
      <c r="F356" s="1" t="n">
        <f aca="false">E356/D356</f>
        <v>0.133495145631068</v>
      </c>
      <c r="G356" s="2" t="n">
        <v>25.6280991735537</v>
      </c>
      <c r="H356" s="0" t="n">
        <v>111</v>
      </c>
      <c r="I356" s="1" t="n">
        <f aca="false">H356/D356</f>
        <v>0.0244924977934687</v>
      </c>
      <c r="J356" s="0" t="n">
        <v>36</v>
      </c>
      <c r="K356" s="0" t="n">
        <v>75</v>
      </c>
    </row>
    <row r="357" customFormat="false" ht="16.2" hidden="false" customHeight="false" outlineLevel="0" collapsed="false">
      <c r="A357" s="0" t="s">
        <v>902</v>
      </c>
      <c r="B357" s="0" t="s">
        <v>903</v>
      </c>
      <c r="C357" s="0" t="n">
        <v>590409</v>
      </c>
      <c r="D357" s="0" t="n">
        <v>4141</v>
      </c>
      <c r="E357" s="0" t="n">
        <v>644</v>
      </c>
      <c r="F357" s="1" t="n">
        <f aca="false">E357/D357</f>
        <v>0.155517990823473</v>
      </c>
      <c r="G357" s="2" t="n">
        <v>25.694099378882</v>
      </c>
      <c r="H357" s="0" t="n">
        <v>130</v>
      </c>
      <c r="I357" s="1" t="n">
        <f aca="false">H357/D357</f>
        <v>0.0313933832407631</v>
      </c>
      <c r="J357" s="0" t="n">
        <v>49</v>
      </c>
      <c r="K357" s="0" t="n">
        <v>81</v>
      </c>
    </row>
    <row r="358" customFormat="false" ht="16.2" hidden="false" customHeight="false" outlineLevel="0" collapsed="false">
      <c r="A358" s="0" t="s">
        <v>904</v>
      </c>
      <c r="B358" s="0" t="s">
        <v>905</v>
      </c>
      <c r="C358" s="0" t="n">
        <v>579405</v>
      </c>
      <c r="D358" s="0" t="n">
        <v>3961</v>
      </c>
      <c r="E358" s="0" t="n">
        <v>581</v>
      </c>
      <c r="F358" s="1" t="n">
        <f aca="false">E358/D358</f>
        <v>0.14668013127998</v>
      </c>
      <c r="G358" s="2" t="n">
        <v>25.6419965576592</v>
      </c>
      <c r="H358" s="0" t="n">
        <v>138</v>
      </c>
      <c r="I358" s="1" t="n">
        <f aca="false">H358/D358</f>
        <v>0.0348396869477405</v>
      </c>
      <c r="J358" s="0" t="n">
        <v>53</v>
      </c>
      <c r="K358" s="0" t="n">
        <v>85</v>
      </c>
    </row>
    <row r="359" customFormat="false" ht="16.2" hidden="false" customHeight="false" outlineLevel="0" collapsed="false">
      <c r="A359" s="0" t="s">
        <v>906</v>
      </c>
      <c r="B359" s="0" t="s">
        <v>907</v>
      </c>
      <c r="C359" s="0" t="n">
        <v>246195</v>
      </c>
      <c r="D359" s="0" t="n">
        <v>1273</v>
      </c>
      <c r="E359" s="0" t="n">
        <v>195</v>
      </c>
      <c r="F359" s="1" t="n">
        <f aca="false">E359/D359</f>
        <v>0.153181461115475</v>
      </c>
      <c r="G359" s="2" t="n">
        <v>24.0205128205128</v>
      </c>
      <c r="H359" s="0" t="n">
        <v>28</v>
      </c>
      <c r="I359" s="1" t="n">
        <f aca="false">H359/D359</f>
        <v>0.0219952867242734</v>
      </c>
      <c r="J359" s="0" t="n">
        <v>9</v>
      </c>
      <c r="K359" s="0" t="n">
        <v>19</v>
      </c>
    </row>
    <row r="360" customFormat="false" ht="16.2" hidden="false" customHeight="false" outlineLevel="0" collapsed="false">
      <c r="A360" s="0" t="s">
        <v>908</v>
      </c>
      <c r="B360" s="0" t="s">
        <v>909</v>
      </c>
      <c r="C360" s="0" t="n">
        <v>309799</v>
      </c>
      <c r="D360" s="0" t="n">
        <v>1913</v>
      </c>
      <c r="E360" s="0" t="n">
        <v>262</v>
      </c>
      <c r="F360" s="1" t="n">
        <f aca="false">E360/D360</f>
        <v>0.136957658128594</v>
      </c>
      <c r="G360" s="2" t="n">
        <v>24.5954198473282</v>
      </c>
      <c r="H360" s="0" t="n">
        <v>47</v>
      </c>
      <c r="I360" s="1" t="n">
        <f aca="false">H360/D360</f>
        <v>0.0245687401986409</v>
      </c>
      <c r="J360" s="0" t="n">
        <v>14</v>
      </c>
      <c r="K360" s="0" t="n">
        <v>33</v>
      </c>
    </row>
    <row r="361" customFormat="false" ht="16.2" hidden="false" customHeight="false" outlineLevel="0" collapsed="false">
      <c r="A361" s="0" t="s">
        <v>910</v>
      </c>
      <c r="B361" s="0" t="s">
        <v>911</v>
      </c>
      <c r="C361" s="0" t="n">
        <v>515635</v>
      </c>
      <c r="D361" s="0" t="n">
        <v>1743</v>
      </c>
      <c r="E361" s="0" t="n">
        <v>270</v>
      </c>
      <c r="F361" s="1" t="n">
        <f aca="false">E361/D361</f>
        <v>0.154905335628227</v>
      </c>
      <c r="G361" s="2" t="n">
        <v>24.6666666666667</v>
      </c>
      <c r="H361" s="0" t="n">
        <v>43</v>
      </c>
      <c r="I361" s="1" t="n">
        <f aca="false">H361/D361</f>
        <v>0.0246701090074584</v>
      </c>
      <c r="J361" s="0" t="n">
        <v>11</v>
      </c>
      <c r="K361" s="0" t="n">
        <v>32</v>
      </c>
    </row>
    <row r="362" customFormat="false" ht="16.2" hidden="false" customHeight="false" outlineLevel="0" collapsed="false">
      <c r="A362" s="0" t="s">
        <v>912</v>
      </c>
      <c r="B362" s="0" t="s">
        <v>913</v>
      </c>
      <c r="C362" s="0" t="n">
        <v>561229</v>
      </c>
      <c r="D362" s="0" t="n">
        <v>4131</v>
      </c>
      <c r="E362" s="0" t="n">
        <v>653</v>
      </c>
      <c r="F362" s="1" t="n">
        <f aca="false">E362/D362</f>
        <v>0.158073105785524</v>
      </c>
      <c r="G362" s="2" t="n">
        <v>25.7580398162328</v>
      </c>
      <c r="H362" s="0" t="n">
        <v>123</v>
      </c>
      <c r="I362" s="1" t="n">
        <f aca="false">H362/D362</f>
        <v>0.0297748729121278</v>
      </c>
      <c r="J362" s="0" t="n">
        <v>44</v>
      </c>
      <c r="K362" s="0" t="n">
        <v>79</v>
      </c>
    </row>
    <row r="363" customFormat="false" ht="16.2" hidden="false" customHeight="false" outlineLevel="0" collapsed="false">
      <c r="A363" s="0" t="s">
        <v>914</v>
      </c>
      <c r="B363" s="0" t="s">
        <v>915</v>
      </c>
      <c r="C363" s="0" t="n">
        <v>398580</v>
      </c>
      <c r="D363" s="0" t="n">
        <v>4086</v>
      </c>
      <c r="E363" s="0" t="n">
        <v>671</v>
      </c>
      <c r="F363" s="1" t="n">
        <f aca="false">E363/D363</f>
        <v>0.16421928536466</v>
      </c>
      <c r="G363" s="2" t="n">
        <v>24.849478390462</v>
      </c>
      <c r="H363" s="0" t="n">
        <v>121</v>
      </c>
      <c r="I363" s="1" t="n">
        <f aca="false">H363/D363</f>
        <v>0.0296133137542829</v>
      </c>
      <c r="J363" s="0" t="n">
        <v>37</v>
      </c>
      <c r="K363" s="0" t="n">
        <v>84</v>
      </c>
    </row>
    <row r="364" customFormat="false" ht="16.2" hidden="false" customHeight="false" outlineLevel="0" collapsed="false">
      <c r="A364" s="0" t="s">
        <v>916</v>
      </c>
      <c r="B364" s="0" t="s">
        <v>917</v>
      </c>
      <c r="C364" s="0" t="n">
        <v>471854</v>
      </c>
      <c r="D364" s="0" t="n">
        <v>5703</v>
      </c>
      <c r="E364" s="0" t="n">
        <v>1625</v>
      </c>
      <c r="F364" s="1" t="n">
        <f aca="false">E364/D364</f>
        <v>0.284937752060319</v>
      </c>
      <c r="G364" s="2" t="n">
        <v>23.7403076923077</v>
      </c>
      <c r="H364" s="0" t="n">
        <v>176</v>
      </c>
      <c r="I364" s="1" t="n">
        <f aca="false">H364/D364</f>
        <v>0.0308609503769946</v>
      </c>
      <c r="J364" s="0" t="n">
        <v>46</v>
      </c>
      <c r="K364" s="0" t="n">
        <v>130</v>
      </c>
    </row>
    <row r="365" customFormat="false" ht="16.2" hidden="false" customHeight="false" outlineLevel="0" collapsed="false">
      <c r="A365" s="0" t="s">
        <v>918</v>
      </c>
      <c r="B365" s="0" t="s">
        <v>919</v>
      </c>
      <c r="C365" s="0" t="n">
        <v>585395</v>
      </c>
      <c r="D365" s="0" t="n">
        <v>4964</v>
      </c>
      <c r="E365" s="0" t="n">
        <v>715</v>
      </c>
      <c r="F365" s="1" t="n">
        <f aca="false">E365/D365</f>
        <v>0.144037066881547</v>
      </c>
      <c r="G365" s="2" t="n">
        <v>24.6083916083916</v>
      </c>
      <c r="H365" s="0" t="n">
        <v>106</v>
      </c>
      <c r="I365" s="1" t="n">
        <f aca="false">H365/D365</f>
        <v>0.0213537469782434</v>
      </c>
      <c r="J365" s="0" t="n">
        <v>32</v>
      </c>
      <c r="K365" s="0" t="n">
        <v>74</v>
      </c>
    </row>
    <row r="366" customFormat="false" ht="16.2" hidden="false" customHeight="false" outlineLevel="0" collapsed="false">
      <c r="A366" s="0" t="s">
        <v>920</v>
      </c>
      <c r="B366" s="0" t="s">
        <v>921</v>
      </c>
      <c r="C366" s="0" t="n">
        <v>585396</v>
      </c>
      <c r="D366" s="0" t="n">
        <v>5238</v>
      </c>
      <c r="E366" s="0" t="n">
        <v>758</v>
      </c>
      <c r="F366" s="1" t="n">
        <f aca="false">E366/D366</f>
        <v>0.14471172203131</v>
      </c>
      <c r="G366" s="2" t="n">
        <v>24.4960422163588</v>
      </c>
      <c r="H366" s="0" t="n">
        <v>105</v>
      </c>
      <c r="I366" s="1" t="n">
        <f aca="false">H366/D366</f>
        <v>0.0200458190148912</v>
      </c>
      <c r="J366" s="0" t="n">
        <v>34</v>
      </c>
      <c r="K366" s="0" t="n">
        <v>71</v>
      </c>
    </row>
    <row r="367" customFormat="false" ht="16.2" hidden="false" customHeight="false" outlineLevel="0" collapsed="false">
      <c r="A367" s="0" t="s">
        <v>922</v>
      </c>
      <c r="B367" s="0" t="s">
        <v>923</v>
      </c>
      <c r="C367" s="0" t="n">
        <v>331111</v>
      </c>
      <c r="D367" s="0" t="n">
        <v>4915</v>
      </c>
      <c r="E367" s="0" t="n">
        <v>658</v>
      </c>
      <c r="F367" s="1" t="n">
        <f aca="false">E367/D367</f>
        <v>0.133875890132248</v>
      </c>
      <c r="G367" s="2" t="n">
        <v>24.8024316109423</v>
      </c>
      <c r="H367" s="0" t="n">
        <v>109</v>
      </c>
      <c r="I367" s="1" t="n">
        <f aca="false">H367/D367</f>
        <v>0.022177009155646</v>
      </c>
      <c r="J367" s="0" t="n">
        <v>37</v>
      </c>
      <c r="K367" s="0" t="n">
        <v>72</v>
      </c>
    </row>
    <row r="368" customFormat="false" ht="16.2" hidden="false" customHeight="false" outlineLevel="0" collapsed="false">
      <c r="A368" s="0" t="s">
        <v>924</v>
      </c>
      <c r="B368" s="0" t="s">
        <v>925</v>
      </c>
      <c r="C368" s="0" t="n">
        <v>573235</v>
      </c>
      <c r="D368" s="0" t="n">
        <v>5326</v>
      </c>
      <c r="E368" s="0" t="n">
        <v>742</v>
      </c>
      <c r="F368" s="1" t="n">
        <f aca="false">E368/D368</f>
        <v>0.139316560270372</v>
      </c>
      <c r="G368" s="2" t="n">
        <v>24.5754716981132</v>
      </c>
      <c r="H368" s="0" t="n">
        <v>106</v>
      </c>
      <c r="I368" s="1" t="n">
        <f aca="false">H368/D368</f>
        <v>0.0199023657529103</v>
      </c>
      <c r="J368" s="0" t="n">
        <v>34</v>
      </c>
      <c r="K368" s="0" t="n">
        <v>72</v>
      </c>
    </row>
    <row r="369" customFormat="false" ht="16.2" hidden="false" customHeight="false" outlineLevel="0" collapsed="false">
      <c r="A369" s="0" t="s">
        <v>926</v>
      </c>
      <c r="B369" s="0" t="s">
        <v>927</v>
      </c>
      <c r="C369" s="0" t="n">
        <v>574521</v>
      </c>
      <c r="D369" s="0" t="n">
        <v>4594</v>
      </c>
      <c r="E369" s="0" t="n">
        <v>679</v>
      </c>
      <c r="F369" s="1" t="n">
        <f aca="false">E369/D369</f>
        <v>0.147801480191554</v>
      </c>
      <c r="G369" s="2" t="n">
        <v>24.6877761413844</v>
      </c>
      <c r="H369" s="0" t="n">
        <v>102</v>
      </c>
      <c r="I369" s="1" t="n">
        <f aca="false">H369/D369</f>
        <v>0.022202873313017</v>
      </c>
      <c r="J369" s="0" t="n">
        <v>32</v>
      </c>
      <c r="K369" s="0" t="n">
        <v>70</v>
      </c>
    </row>
    <row r="370" customFormat="false" ht="16.2" hidden="false" customHeight="false" outlineLevel="0" collapsed="false">
      <c r="A370" s="0" t="s">
        <v>928</v>
      </c>
      <c r="B370" s="0" t="s">
        <v>929</v>
      </c>
      <c r="C370" s="0" t="n">
        <v>216592</v>
      </c>
      <c r="D370" s="0" t="n">
        <v>4884</v>
      </c>
      <c r="E370" s="0" t="n">
        <v>710</v>
      </c>
      <c r="F370" s="1" t="n">
        <f aca="false">E370/D370</f>
        <v>0.145372645372645</v>
      </c>
      <c r="G370" s="2" t="n">
        <v>24.8774647887324</v>
      </c>
      <c r="H370" s="0" t="n">
        <v>103</v>
      </c>
      <c r="I370" s="1" t="n">
        <f aca="false">H370/D370</f>
        <v>0.0210892710892711</v>
      </c>
      <c r="J370" s="0" t="n">
        <v>30</v>
      </c>
      <c r="K370" s="0" t="n">
        <v>73</v>
      </c>
    </row>
    <row r="371" customFormat="false" ht="16.2" hidden="false" customHeight="false" outlineLevel="0" collapsed="false">
      <c r="A371" s="0" t="s">
        <v>930</v>
      </c>
      <c r="B371" s="0" t="s">
        <v>931</v>
      </c>
      <c r="C371" s="0" t="n">
        <v>585035</v>
      </c>
      <c r="D371" s="0" t="n">
        <v>4805</v>
      </c>
      <c r="E371" s="0" t="n">
        <v>714</v>
      </c>
      <c r="F371" s="1" t="n">
        <f aca="false">E371/D371</f>
        <v>0.148595213319459</v>
      </c>
      <c r="G371" s="2" t="n">
        <v>25.187675070028</v>
      </c>
      <c r="H371" s="0" t="n">
        <v>107</v>
      </c>
      <c r="I371" s="1" t="n">
        <f aca="false">H371/D371</f>
        <v>0.0222684703433923</v>
      </c>
      <c r="J371" s="0" t="n">
        <v>31</v>
      </c>
      <c r="K371" s="0" t="n">
        <v>76</v>
      </c>
    </row>
    <row r="372" customFormat="false" ht="16.2" hidden="false" customHeight="false" outlineLevel="0" collapsed="false">
      <c r="A372" s="0" t="s">
        <v>932</v>
      </c>
      <c r="B372" s="0" t="s">
        <v>933</v>
      </c>
      <c r="C372" s="0" t="n">
        <v>585055</v>
      </c>
      <c r="D372" s="0" t="n">
        <v>4797</v>
      </c>
      <c r="E372" s="0" t="n">
        <v>703</v>
      </c>
      <c r="F372" s="1" t="n">
        <f aca="false">E372/D372</f>
        <v>0.146549927037732</v>
      </c>
      <c r="G372" s="2" t="n">
        <v>24.9146514935989</v>
      </c>
      <c r="H372" s="0" t="n">
        <v>107</v>
      </c>
      <c r="I372" s="1" t="n">
        <f aca="false">H372/D372</f>
        <v>0.0223056076714613</v>
      </c>
      <c r="J372" s="0" t="n">
        <v>35</v>
      </c>
      <c r="K372" s="0" t="n">
        <v>72</v>
      </c>
    </row>
    <row r="373" customFormat="false" ht="16.2" hidden="false" customHeight="false" outlineLevel="0" collapsed="false">
      <c r="A373" s="0" t="s">
        <v>934</v>
      </c>
      <c r="B373" s="0" t="s">
        <v>935</v>
      </c>
      <c r="C373" s="0" t="n">
        <v>83334</v>
      </c>
      <c r="D373" s="0" t="n">
        <v>5271</v>
      </c>
      <c r="E373" s="0" t="n">
        <v>726</v>
      </c>
      <c r="F373" s="1" t="n">
        <f aca="false">E373/D373</f>
        <v>0.137734775184974</v>
      </c>
      <c r="G373" s="2" t="n">
        <v>25.0716253443526</v>
      </c>
      <c r="H373" s="0" t="n">
        <v>110</v>
      </c>
      <c r="I373" s="1" t="n">
        <f aca="false">H373/D373</f>
        <v>0.0208689053310567</v>
      </c>
      <c r="J373" s="0" t="n">
        <v>33</v>
      </c>
      <c r="K373" s="0" t="n">
        <v>77</v>
      </c>
    </row>
    <row r="374" customFormat="false" ht="16.2" hidden="false" customHeight="false" outlineLevel="0" collapsed="false">
      <c r="A374" s="0" t="s">
        <v>936</v>
      </c>
      <c r="B374" s="0" t="s">
        <v>935</v>
      </c>
      <c r="C374" s="0" t="n">
        <v>444450</v>
      </c>
      <c r="D374" s="0" t="n">
        <v>5279</v>
      </c>
      <c r="E374" s="0" t="n">
        <v>709</v>
      </c>
      <c r="F374" s="1" t="n">
        <f aca="false">E374/D374</f>
        <v>0.134305739723432</v>
      </c>
      <c r="G374" s="2" t="n">
        <v>24.5204513399154</v>
      </c>
      <c r="H374" s="0" t="n">
        <v>105</v>
      </c>
      <c r="I374" s="1" t="n">
        <f aca="false">H374/D374</f>
        <v>0.0198901307065732</v>
      </c>
      <c r="J374" s="0" t="n">
        <v>29</v>
      </c>
      <c r="K374" s="0" t="n">
        <v>76</v>
      </c>
    </row>
    <row r="375" customFormat="false" ht="16.2" hidden="false" customHeight="false" outlineLevel="0" collapsed="false">
      <c r="A375" s="0" t="s">
        <v>937</v>
      </c>
      <c r="B375" s="0" t="s">
        <v>935</v>
      </c>
      <c r="C375" s="0" t="n">
        <v>544404</v>
      </c>
      <c r="D375" s="0" t="n">
        <v>5255</v>
      </c>
      <c r="E375" s="0" t="n">
        <v>738</v>
      </c>
      <c r="F375" s="1" t="n">
        <f aca="false">E375/D375</f>
        <v>0.140437678401522</v>
      </c>
      <c r="G375" s="2" t="n">
        <v>24.4254742547425</v>
      </c>
      <c r="H375" s="0" t="n">
        <v>107</v>
      </c>
      <c r="I375" s="1" t="n">
        <f aca="false">H375/D375</f>
        <v>0.0203615604186489</v>
      </c>
      <c r="J375" s="0" t="n">
        <v>30</v>
      </c>
      <c r="K375" s="0" t="n">
        <v>77</v>
      </c>
    </row>
    <row r="376" customFormat="false" ht="16.2" hidden="false" customHeight="false" outlineLevel="0" collapsed="false">
      <c r="A376" s="0" t="s">
        <v>938</v>
      </c>
      <c r="B376" s="0" t="s">
        <v>939</v>
      </c>
      <c r="C376" s="0" t="n">
        <v>585057</v>
      </c>
      <c r="D376" s="0" t="n">
        <v>4554</v>
      </c>
      <c r="E376" s="0" t="n">
        <v>677</v>
      </c>
      <c r="F376" s="1" t="n">
        <f aca="false">E376/D376</f>
        <v>0.148660518225736</v>
      </c>
      <c r="G376" s="2" t="n">
        <v>25.0768094534712</v>
      </c>
      <c r="H376" s="0" t="n">
        <v>105</v>
      </c>
      <c r="I376" s="1" t="n">
        <f aca="false">H376/D376</f>
        <v>0.0230566534914361</v>
      </c>
      <c r="J376" s="0" t="n">
        <v>29</v>
      </c>
      <c r="K376" s="0" t="n">
        <v>76</v>
      </c>
    </row>
    <row r="377" customFormat="false" ht="16.2" hidden="false" customHeight="false" outlineLevel="0" collapsed="false">
      <c r="A377" s="0" t="s">
        <v>940</v>
      </c>
      <c r="B377" s="0" t="s">
        <v>941</v>
      </c>
      <c r="C377" s="0" t="n">
        <v>585397</v>
      </c>
      <c r="D377" s="0" t="n">
        <v>4940</v>
      </c>
      <c r="E377" s="0" t="n">
        <v>705</v>
      </c>
      <c r="F377" s="1" t="n">
        <f aca="false">E377/D377</f>
        <v>0.142712550607287</v>
      </c>
      <c r="G377" s="2" t="n">
        <v>24.9049645390071</v>
      </c>
      <c r="H377" s="0" t="n">
        <v>105</v>
      </c>
      <c r="I377" s="1" t="n">
        <f aca="false">H377/D377</f>
        <v>0.0212550607287449</v>
      </c>
      <c r="J377" s="0" t="n">
        <v>32</v>
      </c>
      <c r="K377" s="0" t="n">
        <v>73</v>
      </c>
    </row>
    <row r="378" customFormat="false" ht="16.2" hidden="false" customHeight="false" outlineLevel="0" collapsed="false">
      <c r="A378" s="0" t="s">
        <v>942</v>
      </c>
      <c r="B378" s="0" t="s">
        <v>943</v>
      </c>
      <c r="C378" s="0" t="n">
        <v>585034</v>
      </c>
      <c r="D378" s="0" t="n">
        <v>4331</v>
      </c>
      <c r="E378" s="0" t="n">
        <v>658</v>
      </c>
      <c r="F378" s="1" t="n">
        <f aca="false">E378/D378</f>
        <v>0.151927961209882</v>
      </c>
      <c r="G378" s="2" t="n">
        <v>24.8252279635258</v>
      </c>
      <c r="H378" s="0" t="n">
        <v>98</v>
      </c>
      <c r="I378" s="1" t="n">
        <f aca="false">H378/D378</f>
        <v>0.0226275686908335</v>
      </c>
      <c r="J378" s="0" t="n">
        <v>31</v>
      </c>
      <c r="K378" s="0" t="n">
        <v>67</v>
      </c>
    </row>
    <row r="379" customFormat="false" ht="16.2" hidden="false" customHeight="false" outlineLevel="0" collapsed="false">
      <c r="A379" s="0" t="s">
        <v>944</v>
      </c>
      <c r="B379" s="0" t="s">
        <v>945</v>
      </c>
      <c r="C379" s="0" t="n">
        <v>655817</v>
      </c>
      <c r="D379" s="0" t="n">
        <v>4783</v>
      </c>
      <c r="E379" s="0" t="n">
        <v>709</v>
      </c>
      <c r="F379" s="1" t="n">
        <f aca="false">E379/D379</f>
        <v>0.148233326364207</v>
      </c>
      <c r="G379" s="2" t="n">
        <v>24.7249647390691</v>
      </c>
      <c r="H379" s="0" t="n">
        <v>106</v>
      </c>
      <c r="I379" s="1" t="n">
        <f aca="false">H379/D379</f>
        <v>0.0221618231235626</v>
      </c>
      <c r="J379" s="0" t="n">
        <v>31</v>
      </c>
      <c r="K379" s="0" t="n">
        <v>75</v>
      </c>
    </row>
    <row r="380" customFormat="false" ht="16.2" hidden="false" customHeight="false" outlineLevel="0" collapsed="false">
      <c r="A380" s="0" t="s">
        <v>946</v>
      </c>
      <c r="B380" s="0" t="s">
        <v>947</v>
      </c>
      <c r="C380" s="0" t="n">
        <v>511693</v>
      </c>
      <c r="D380" s="0" t="n">
        <v>4021</v>
      </c>
      <c r="E380" s="0" t="n">
        <v>615</v>
      </c>
      <c r="F380" s="1" t="n">
        <f aca="false">E380/D380</f>
        <v>0.152947028102462</v>
      </c>
      <c r="G380" s="2" t="n">
        <v>24.6634146341463</v>
      </c>
      <c r="H380" s="0" t="n">
        <v>96</v>
      </c>
      <c r="I380" s="1" t="n">
        <f aca="false">H380/D380</f>
        <v>0.0238746580452624</v>
      </c>
      <c r="J380" s="0" t="n">
        <v>30</v>
      </c>
      <c r="K380" s="0" t="n">
        <v>66</v>
      </c>
    </row>
    <row r="381" customFormat="false" ht="16.2" hidden="false" customHeight="false" outlineLevel="0" collapsed="false">
      <c r="A381" s="0" t="s">
        <v>948</v>
      </c>
      <c r="B381" s="0" t="s">
        <v>949</v>
      </c>
      <c r="C381" s="0" t="n">
        <v>469008</v>
      </c>
      <c r="D381" s="0" t="n">
        <v>4156</v>
      </c>
      <c r="E381" s="0" t="n">
        <v>634</v>
      </c>
      <c r="F381" s="1" t="n">
        <f aca="false">E381/D381</f>
        <v>0.152550529355149</v>
      </c>
      <c r="G381" s="2" t="n">
        <v>24.7965299684543</v>
      </c>
      <c r="H381" s="0" t="n">
        <v>102</v>
      </c>
      <c r="I381" s="1" t="n">
        <f aca="false">H381/D381</f>
        <v>0.0245428296438884</v>
      </c>
      <c r="J381" s="0" t="n">
        <v>29</v>
      </c>
      <c r="K381" s="0" t="n">
        <v>73</v>
      </c>
    </row>
    <row r="382" customFormat="false" ht="16.2" hidden="false" customHeight="false" outlineLevel="0" collapsed="false">
      <c r="A382" s="0" t="s">
        <v>950</v>
      </c>
      <c r="B382" s="0" t="s">
        <v>951</v>
      </c>
      <c r="C382" s="0" t="n">
        <v>413997</v>
      </c>
      <c r="D382" s="0" t="n">
        <v>4143</v>
      </c>
      <c r="E382" s="0" t="n">
        <v>637</v>
      </c>
      <c r="F382" s="1" t="n">
        <f aca="false">E382/D382</f>
        <v>0.153753318851074</v>
      </c>
      <c r="G382" s="2" t="n">
        <v>24.7551020408163</v>
      </c>
      <c r="H382" s="0" t="n">
        <v>100</v>
      </c>
      <c r="I382" s="1" t="n">
        <f aca="false">H382/D382</f>
        <v>0.0241370987207338</v>
      </c>
      <c r="J382" s="0" t="n">
        <v>30</v>
      </c>
      <c r="K382" s="0" t="n">
        <v>70</v>
      </c>
    </row>
    <row r="383" customFormat="false" ht="16.2" hidden="false" customHeight="false" outlineLevel="0" collapsed="false">
      <c r="A383" s="0" t="s">
        <v>952</v>
      </c>
      <c r="B383" s="0" t="s">
        <v>953</v>
      </c>
      <c r="C383" s="0" t="n">
        <v>595496</v>
      </c>
      <c r="D383" s="0" t="n">
        <v>4042</v>
      </c>
      <c r="E383" s="0" t="n">
        <v>647</v>
      </c>
      <c r="F383" s="1" t="n">
        <f aca="false">E383/D383</f>
        <v>0.160069272637308</v>
      </c>
      <c r="G383" s="2" t="n">
        <v>24.5857805255023</v>
      </c>
      <c r="H383" s="0" t="n">
        <v>104</v>
      </c>
      <c r="I383" s="1" t="n">
        <f aca="false">H383/D383</f>
        <v>0.0257298367144978</v>
      </c>
      <c r="J383" s="0" t="n">
        <v>30</v>
      </c>
      <c r="K383" s="0" t="n">
        <v>74</v>
      </c>
    </row>
    <row r="384" customFormat="false" ht="16.2" hidden="false" customHeight="false" outlineLevel="0" collapsed="false">
      <c r="A384" s="0" t="s">
        <v>954</v>
      </c>
      <c r="B384" s="0" t="s">
        <v>955</v>
      </c>
      <c r="C384" s="0" t="n">
        <v>701177</v>
      </c>
      <c r="D384" s="0" t="n">
        <v>5085</v>
      </c>
      <c r="E384" s="0" t="n">
        <v>705</v>
      </c>
      <c r="F384" s="1" t="n">
        <f aca="false">E384/D384</f>
        <v>0.138643067846608</v>
      </c>
      <c r="G384" s="2" t="n">
        <v>25.0539007092199</v>
      </c>
      <c r="H384" s="0" t="n">
        <v>105</v>
      </c>
      <c r="I384" s="1" t="n">
        <f aca="false">H384/D384</f>
        <v>0.0206489675516224</v>
      </c>
      <c r="J384" s="0" t="n">
        <v>29</v>
      </c>
      <c r="K384" s="0" t="n">
        <v>76</v>
      </c>
    </row>
    <row r="385" customFormat="false" ht="16.2" hidden="false" customHeight="false" outlineLevel="0" collapsed="false">
      <c r="A385" s="0" t="s">
        <v>956</v>
      </c>
      <c r="B385" s="0" t="s">
        <v>957</v>
      </c>
      <c r="C385" s="0" t="n">
        <v>536056</v>
      </c>
      <c r="D385" s="0" t="n">
        <v>4124</v>
      </c>
      <c r="E385" s="0" t="n">
        <v>641</v>
      </c>
      <c r="F385" s="1" t="n">
        <f aca="false">E385/D385</f>
        <v>0.155431619786615</v>
      </c>
      <c r="G385" s="2" t="n">
        <v>24.7238689547582</v>
      </c>
      <c r="H385" s="0" t="n">
        <v>107</v>
      </c>
      <c r="I385" s="1" t="n">
        <f aca="false">H385/D385</f>
        <v>0.0259456838021339</v>
      </c>
      <c r="J385" s="0" t="n">
        <v>30</v>
      </c>
      <c r="K385" s="0" t="n">
        <v>77</v>
      </c>
    </row>
    <row r="386" customFormat="false" ht="16.2" hidden="false" customHeight="false" outlineLevel="0" collapsed="false">
      <c r="A386" s="0" t="s">
        <v>958</v>
      </c>
      <c r="B386" s="0" t="s">
        <v>959</v>
      </c>
      <c r="C386" s="0" t="n">
        <v>316385</v>
      </c>
      <c r="D386" s="0" t="n">
        <v>3990</v>
      </c>
      <c r="E386" s="0" t="n">
        <v>630</v>
      </c>
      <c r="F386" s="1" t="n">
        <f aca="false">E386/D386</f>
        <v>0.157894736842105</v>
      </c>
      <c r="G386" s="2" t="n">
        <v>24.5746031746032</v>
      </c>
      <c r="H386" s="0" t="n">
        <v>99</v>
      </c>
      <c r="I386" s="1" t="n">
        <f aca="false">H386/D386</f>
        <v>0.024812030075188</v>
      </c>
      <c r="J386" s="0" t="n">
        <v>30</v>
      </c>
      <c r="K386" s="0" t="n">
        <v>69</v>
      </c>
    </row>
    <row r="387" customFormat="false" ht="16.2" hidden="false" customHeight="false" outlineLevel="0" collapsed="false">
      <c r="A387" s="0" t="s">
        <v>960</v>
      </c>
      <c r="B387" s="0" t="s">
        <v>961</v>
      </c>
      <c r="C387" s="0" t="n">
        <v>331112</v>
      </c>
      <c r="D387" s="0" t="n">
        <v>4310</v>
      </c>
      <c r="E387" s="0" t="n">
        <v>612</v>
      </c>
      <c r="F387" s="1" t="n">
        <f aca="false">E387/D387</f>
        <v>0.14199535962877</v>
      </c>
      <c r="G387" s="2" t="n">
        <v>24.8839869281046</v>
      </c>
      <c r="H387" s="0" t="n">
        <v>102</v>
      </c>
      <c r="I387" s="1" t="n">
        <f aca="false">H387/D387</f>
        <v>0.0236658932714617</v>
      </c>
      <c r="J387" s="0" t="n">
        <v>31</v>
      </c>
      <c r="K387" s="0" t="n">
        <v>71</v>
      </c>
    </row>
    <row r="388" customFormat="false" ht="16.2" hidden="false" customHeight="false" outlineLevel="0" collapsed="false">
      <c r="A388" s="0" t="s">
        <v>962</v>
      </c>
      <c r="B388" s="0" t="s">
        <v>963</v>
      </c>
      <c r="C388" s="0" t="n">
        <v>405955</v>
      </c>
      <c r="D388" s="0" t="n">
        <v>4870</v>
      </c>
      <c r="E388" s="0" t="n">
        <v>693</v>
      </c>
      <c r="F388" s="1" t="n">
        <f aca="false">E388/D388</f>
        <v>0.142299794661191</v>
      </c>
      <c r="G388" s="2" t="n">
        <v>25.987012987013</v>
      </c>
      <c r="H388" s="0" t="n">
        <v>98</v>
      </c>
      <c r="I388" s="1" t="n">
        <f aca="false">H388/D388</f>
        <v>0.0201232032854209</v>
      </c>
      <c r="J388" s="0" t="n">
        <v>27</v>
      </c>
      <c r="K388" s="0" t="n">
        <v>71</v>
      </c>
    </row>
    <row r="389" customFormat="false" ht="16.2" hidden="false" customHeight="false" outlineLevel="0" collapsed="false">
      <c r="A389" s="0" t="s">
        <v>964</v>
      </c>
      <c r="B389" s="0" t="s">
        <v>965</v>
      </c>
      <c r="C389" s="0" t="n">
        <v>714962</v>
      </c>
      <c r="D389" s="0" t="n">
        <v>4748</v>
      </c>
      <c r="E389" s="0" t="n">
        <v>704</v>
      </c>
      <c r="F389" s="1" t="n">
        <f aca="false">E389/D389</f>
        <v>0.148272957034541</v>
      </c>
      <c r="G389" s="2" t="n">
        <v>24.8323863636364</v>
      </c>
      <c r="H389" s="0" t="n">
        <v>113</v>
      </c>
      <c r="I389" s="1" t="n">
        <f aca="false">H389/D389</f>
        <v>0.0237994945240101</v>
      </c>
      <c r="J389" s="0" t="n">
        <v>32</v>
      </c>
      <c r="K389" s="0" t="n">
        <v>81</v>
      </c>
    </row>
    <row r="390" customFormat="false" ht="16.2" hidden="false" customHeight="false" outlineLevel="0" collapsed="false">
      <c r="A390" s="0" t="s">
        <v>966</v>
      </c>
      <c r="B390" s="0" t="s">
        <v>967</v>
      </c>
      <c r="C390" s="0" t="n">
        <v>362663</v>
      </c>
      <c r="D390" s="0" t="n">
        <v>4605</v>
      </c>
      <c r="E390" s="0" t="n">
        <v>693</v>
      </c>
      <c r="F390" s="1" t="n">
        <f aca="false">E390/D390</f>
        <v>0.150488599348534</v>
      </c>
      <c r="G390" s="2" t="n">
        <v>24.8600288600289</v>
      </c>
      <c r="H390" s="0" t="n">
        <v>109</v>
      </c>
      <c r="I390" s="1" t="n">
        <f aca="false">H390/D390</f>
        <v>0.0236699239956569</v>
      </c>
      <c r="J390" s="0" t="n">
        <v>30</v>
      </c>
      <c r="K390" s="0" t="n">
        <v>79</v>
      </c>
    </row>
    <row r="391" customFormat="false" ht="16.2" hidden="false" customHeight="false" outlineLevel="0" collapsed="false">
      <c r="A391" s="0" t="s">
        <v>968</v>
      </c>
      <c r="B391" s="0" t="s">
        <v>967</v>
      </c>
      <c r="C391" s="0" t="n">
        <v>217992</v>
      </c>
      <c r="D391" s="0" t="n">
        <v>5335</v>
      </c>
      <c r="E391" s="0" t="n">
        <v>699</v>
      </c>
      <c r="F391" s="1" t="n">
        <f aca="false">E391/D391</f>
        <v>0.131021555763824</v>
      </c>
      <c r="G391" s="2" t="n">
        <v>25.692417739628</v>
      </c>
      <c r="H391" s="0" t="n">
        <v>98</v>
      </c>
      <c r="I391" s="1" t="n">
        <f aca="false">H391/D391</f>
        <v>0.018369259606373</v>
      </c>
      <c r="J391" s="0" t="n">
        <v>28</v>
      </c>
      <c r="K391" s="0" t="n">
        <v>70</v>
      </c>
    </row>
    <row r="392" customFormat="false" ht="16.2" hidden="false" customHeight="false" outlineLevel="0" collapsed="false">
      <c r="A392" s="0" t="s">
        <v>969</v>
      </c>
      <c r="B392" s="0" t="s">
        <v>970</v>
      </c>
      <c r="C392" s="0" t="n">
        <v>481805</v>
      </c>
      <c r="D392" s="0" t="n">
        <v>4173</v>
      </c>
      <c r="E392" s="0" t="n">
        <v>659</v>
      </c>
      <c r="F392" s="1" t="n">
        <f aca="false">E392/D392</f>
        <v>0.157919961658279</v>
      </c>
      <c r="G392" s="2" t="n">
        <v>24.638846737481</v>
      </c>
      <c r="H392" s="0" t="n">
        <v>106</v>
      </c>
      <c r="I392" s="1" t="n">
        <f aca="false">H392/D392</f>
        <v>0.0254013898873712</v>
      </c>
      <c r="J392" s="0" t="n">
        <v>30</v>
      </c>
      <c r="K392" s="0" t="n">
        <v>76</v>
      </c>
    </row>
    <row r="393" customFormat="false" ht="16.2" hidden="false" customHeight="false" outlineLevel="0" collapsed="false">
      <c r="A393" s="0" t="s">
        <v>971</v>
      </c>
      <c r="B393" s="0" t="s">
        <v>972</v>
      </c>
      <c r="C393" s="0" t="n">
        <v>83333</v>
      </c>
      <c r="D393" s="0" t="n">
        <v>4408</v>
      </c>
      <c r="E393" s="0" t="n">
        <v>691</v>
      </c>
      <c r="F393" s="1" t="n">
        <f aca="false">E393/D393</f>
        <v>0.156760435571688</v>
      </c>
      <c r="G393" s="2" t="n">
        <v>24.6136034732272</v>
      </c>
      <c r="H393" s="0" t="n">
        <v>105</v>
      </c>
      <c r="I393" s="1" t="n">
        <f aca="false">H393/D393</f>
        <v>0.0238203266787659</v>
      </c>
      <c r="J393" s="0" t="n">
        <v>29</v>
      </c>
      <c r="K393" s="0" t="n">
        <v>76</v>
      </c>
    </row>
    <row r="394" customFormat="false" ht="16.2" hidden="false" customHeight="false" outlineLevel="0" collapsed="false">
      <c r="A394" s="0" t="s">
        <v>973</v>
      </c>
      <c r="B394" s="0" t="s">
        <v>974</v>
      </c>
      <c r="C394" s="0" t="n">
        <v>585056</v>
      </c>
      <c r="D394" s="0" t="n">
        <v>4977</v>
      </c>
      <c r="E394" s="0" t="n">
        <v>726</v>
      </c>
      <c r="F394" s="1" t="n">
        <f aca="false">E394/D394</f>
        <v>0.1458710066305</v>
      </c>
      <c r="G394" s="2" t="n">
        <v>25.0454545454545</v>
      </c>
      <c r="H394" s="0" t="n">
        <v>107</v>
      </c>
      <c r="I394" s="1" t="n">
        <f aca="false">H394/D394</f>
        <v>0.0214988949166164</v>
      </c>
      <c r="J394" s="0" t="n">
        <v>32</v>
      </c>
      <c r="K394" s="0" t="n">
        <v>75</v>
      </c>
    </row>
    <row r="395" customFormat="false" ht="16.2" hidden="false" customHeight="false" outlineLevel="0" collapsed="false">
      <c r="A395" s="0" t="s">
        <v>975</v>
      </c>
      <c r="B395" s="0" t="s">
        <v>976</v>
      </c>
      <c r="C395" s="0" t="n">
        <v>431946</v>
      </c>
      <c r="D395" s="0" t="n">
        <v>4461</v>
      </c>
      <c r="E395" s="0" t="n">
        <v>685</v>
      </c>
      <c r="F395" s="1" t="n">
        <f aca="false">E395/D395</f>
        <v>0.153553015019054</v>
      </c>
      <c r="G395" s="2" t="n">
        <v>24.8919708029197</v>
      </c>
      <c r="H395" s="0" t="n">
        <v>105</v>
      </c>
      <c r="I395" s="1" t="n">
        <f aca="false">H395/D395</f>
        <v>0.023537323470074</v>
      </c>
      <c r="J395" s="0" t="n">
        <v>29</v>
      </c>
      <c r="K395" s="0" t="n">
        <v>76</v>
      </c>
    </row>
    <row r="396" customFormat="false" ht="16.2" hidden="false" customHeight="false" outlineLevel="0" collapsed="false">
      <c r="A396" s="0" t="s">
        <v>977</v>
      </c>
      <c r="B396" s="0" t="s">
        <v>978</v>
      </c>
      <c r="C396" s="0" t="n">
        <v>409438</v>
      </c>
      <c r="D396" s="0" t="n">
        <v>4983</v>
      </c>
      <c r="E396" s="0" t="n">
        <v>732</v>
      </c>
      <c r="F396" s="1" t="n">
        <f aca="false">E396/D396</f>
        <v>0.146899458157736</v>
      </c>
      <c r="G396" s="2" t="n">
        <v>24.5765027322404</v>
      </c>
      <c r="H396" s="0" t="n">
        <v>103</v>
      </c>
      <c r="I396" s="1" t="n">
        <f aca="false">H396/D396</f>
        <v>0.0206702789484246</v>
      </c>
      <c r="J396" s="0" t="n">
        <v>32</v>
      </c>
      <c r="K396" s="0" t="n">
        <v>71</v>
      </c>
    </row>
    <row r="397" customFormat="false" ht="16.2" hidden="false" customHeight="false" outlineLevel="0" collapsed="false">
      <c r="A397" s="0" t="s">
        <v>979</v>
      </c>
      <c r="B397" s="0" t="s">
        <v>980</v>
      </c>
      <c r="C397" s="0" t="n">
        <v>439855</v>
      </c>
      <c r="D397" s="0" t="n">
        <v>4877</v>
      </c>
      <c r="E397" s="0" t="n">
        <v>704</v>
      </c>
      <c r="F397" s="1" t="n">
        <f aca="false">E397/D397</f>
        <v>0.144351035472627</v>
      </c>
      <c r="G397" s="2" t="n">
        <v>25.1335227272727</v>
      </c>
      <c r="H397" s="0" t="n">
        <v>112</v>
      </c>
      <c r="I397" s="1" t="n">
        <f aca="false">H397/D397</f>
        <v>0.0229649374615542</v>
      </c>
      <c r="J397" s="0" t="n">
        <v>28</v>
      </c>
      <c r="K397" s="0" t="n">
        <v>84</v>
      </c>
    </row>
    <row r="398" customFormat="false" ht="16.2" hidden="false" customHeight="false" outlineLevel="0" collapsed="false">
      <c r="A398" s="0" t="s">
        <v>981</v>
      </c>
      <c r="B398" s="0" t="s">
        <v>982</v>
      </c>
      <c r="C398" s="0" t="n">
        <v>869729</v>
      </c>
      <c r="D398" s="0" t="n">
        <v>4646</v>
      </c>
      <c r="E398" s="0" t="n">
        <v>692</v>
      </c>
      <c r="F398" s="1" t="n">
        <f aca="false">E398/D398</f>
        <v>0.14894532931554</v>
      </c>
      <c r="G398" s="2" t="n">
        <v>24.9869942196532</v>
      </c>
      <c r="H398" s="0" t="n">
        <v>109</v>
      </c>
      <c r="I398" s="1" t="n">
        <f aca="false">H398/D398</f>
        <v>0.0234610417563495</v>
      </c>
      <c r="J398" s="0" t="n">
        <v>30</v>
      </c>
      <c r="K398" s="0" t="n">
        <v>79</v>
      </c>
    </row>
    <row r="399" customFormat="false" ht="16.2" hidden="false" customHeight="false" outlineLevel="0" collapsed="false">
      <c r="A399" s="0" t="s">
        <v>983</v>
      </c>
      <c r="B399" s="0" t="s">
        <v>984</v>
      </c>
      <c r="C399" s="0" t="n">
        <v>364106</v>
      </c>
      <c r="D399" s="0" t="n">
        <v>5192</v>
      </c>
      <c r="E399" s="0" t="n">
        <v>708</v>
      </c>
      <c r="F399" s="1" t="n">
        <f aca="false">E399/D399</f>
        <v>0.136363636363636</v>
      </c>
      <c r="G399" s="2" t="n">
        <v>25.9943502824859</v>
      </c>
      <c r="H399" s="0" t="n">
        <v>98</v>
      </c>
      <c r="I399" s="1" t="n">
        <f aca="false">H399/D399</f>
        <v>0.0188751926040062</v>
      </c>
      <c r="J399" s="0" t="n">
        <v>26</v>
      </c>
      <c r="K399" s="0" t="n">
        <v>72</v>
      </c>
    </row>
    <row r="400" customFormat="false" ht="16.2" hidden="false" customHeight="false" outlineLevel="0" collapsed="false">
      <c r="A400" s="0" t="s">
        <v>985</v>
      </c>
      <c r="B400" s="0" t="s">
        <v>986</v>
      </c>
      <c r="C400" s="0" t="n">
        <v>634503</v>
      </c>
      <c r="D400" s="0" t="n">
        <v>3725</v>
      </c>
      <c r="E400" s="0" t="n">
        <v>456</v>
      </c>
      <c r="F400" s="1" t="n">
        <f aca="false">E400/D400</f>
        <v>0.12241610738255</v>
      </c>
      <c r="G400" s="2" t="n">
        <v>24.796052631579</v>
      </c>
      <c r="H400" s="0" t="n">
        <v>93</v>
      </c>
      <c r="I400" s="1" t="n">
        <f aca="false">H400/D400</f>
        <v>0.0249664429530201</v>
      </c>
      <c r="J400" s="0" t="n">
        <v>33</v>
      </c>
      <c r="K400" s="0" t="n">
        <v>60</v>
      </c>
    </row>
    <row r="401" customFormat="false" ht="16.2" hidden="false" customHeight="false" outlineLevel="0" collapsed="false">
      <c r="A401" s="0" t="s">
        <v>987</v>
      </c>
      <c r="B401" s="0" t="s">
        <v>988</v>
      </c>
      <c r="C401" s="0" t="n">
        <v>498217</v>
      </c>
      <c r="D401" s="0" t="n">
        <v>3568</v>
      </c>
      <c r="E401" s="0" t="n">
        <v>499</v>
      </c>
      <c r="F401" s="1" t="n">
        <f aca="false">E401/D401</f>
        <v>0.139854260089686</v>
      </c>
      <c r="G401" s="2" t="n">
        <v>24.6032064128257</v>
      </c>
      <c r="H401" s="0" t="n">
        <v>93</v>
      </c>
      <c r="I401" s="1" t="n">
        <f aca="false">H401/D401</f>
        <v>0.0260650224215247</v>
      </c>
      <c r="J401" s="0" t="n">
        <v>37</v>
      </c>
      <c r="K401" s="0" t="n">
        <v>56</v>
      </c>
    </row>
    <row r="402" customFormat="false" ht="16.2" hidden="false" customHeight="false" outlineLevel="0" collapsed="false">
      <c r="A402" s="0" t="s">
        <v>989</v>
      </c>
      <c r="B402" s="0" t="s">
        <v>990</v>
      </c>
      <c r="C402" s="0" t="n">
        <v>718251</v>
      </c>
      <c r="D402" s="0" t="n">
        <v>3251</v>
      </c>
      <c r="E402" s="0" t="n">
        <v>471</v>
      </c>
      <c r="F402" s="1" t="n">
        <f aca="false">E402/D402</f>
        <v>0.144878498923408</v>
      </c>
      <c r="G402" s="2" t="n">
        <v>24.4989384288747</v>
      </c>
      <c r="H402" s="0" t="n">
        <v>91</v>
      </c>
      <c r="I402" s="1" t="n">
        <f aca="false">H402/D402</f>
        <v>0.0279913872654568</v>
      </c>
      <c r="J402" s="0" t="n">
        <v>34</v>
      </c>
      <c r="K402" s="0" t="n">
        <v>57</v>
      </c>
    </row>
    <row r="403" customFormat="false" ht="16.2" hidden="false" customHeight="false" outlineLevel="0" collapsed="false">
      <c r="A403" s="0" t="s">
        <v>991</v>
      </c>
      <c r="B403" s="0" t="s">
        <v>992</v>
      </c>
      <c r="C403" s="0" t="n">
        <v>479437</v>
      </c>
      <c r="D403" s="0" t="n">
        <v>3054</v>
      </c>
      <c r="E403" s="0" t="n">
        <v>319</v>
      </c>
      <c r="F403" s="1" t="n">
        <f aca="false">E403/D403</f>
        <v>0.10445317616241</v>
      </c>
      <c r="G403" s="2" t="n">
        <v>29.7492163009404</v>
      </c>
      <c r="H403" s="0" t="n">
        <v>88</v>
      </c>
      <c r="I403" s="1" t="n">
        <f aca="false">H403/D403</f>
        <v>0.0288146692861821</v>
      </c>
      <c r="J403" s="0" t="n">
        <v>30</v>
      </c>
      <c r="K403" s="0" t="n">
        <v>58</v>
      </c>
    </row>
    <row r="404" customFormat="false" ht="16.2" hidden="false" customHeight="false" outlineLevel="0" collapsed="false">
      <c r="A404" s="0" t="s">
        <v>993</v>
      </c>
      <c r="B404" s="0" t="s">
        <v>994</v>
      </c>
      <c r="C404" s="0" t="n">
        <v>269484</v>
      </c>
      <c r="D404" s="0" t="n">
        <v>921</v>
      </c>
      <c r="E404" s="0" t="n">
        <v>137</v>
      </c>
      <c r="F404" s="1" t="n">
        <f aca="false">E404/D404</f>
        <v>0.148751357220413</v>
      </c>
      <c r="G404" s="2" t="n">
        <v>24.7226277372263</v>
      </c>
      <c r="H404" s="0" t="n">
        <v>24</v>
      </c>
      <c r="I404" s="1" t="n">
        <f aca="false">H404/D404</f>
        <v>0.0260586319218241</v>
      </c>
      <c r="J404" s="0" t="n">
        <v>9</v>
      </c>
      <c r="K404" s="0" t="n">
        <v>15</v>
      </c>
    </row>
    <row r="405" customFormat="false" ht="16.2" hidden="false" customHeight="false" outlineLevel="0" collapsed="false">
      <c r="A405" s="0" t="s">
        <v>995</v>
      </c>
      <c r="B405" s="0" t="s">
        <v>996</v>
      </c>
      <c r="C405" s="0" t="n">
        <v>205920</v>
      </c>
      <c r="D405" s="0" t="n">
        <v>1100</v>
      </c>
      <c r="E405" s="0" t="n">
        <v>117</v>
      </c>
      <c r="F405" s="1" t="n">
        <f aca="false">E405/D405</f>
        <v>0.106363636363636</v>
      </c>
      <c r="G405" s="2" t="n">
        <v>25</v>
      </c>
      <c r="H405" s="0" t="n">
        <v>25</v>
      </c>
      <c r="I405" s="1" t="n">
        <f aca="false">H405/D405</f>
        <v>0.0227272727272727</v>
      </c>
      <c r="J405" s="0" t="n">
        <v>8</v>
      </c>
      <c r="K405" s="0" t="n">
        <v>17</v>
      </c>
    </row>
    <row r="406" customFormat="false" ht="16.2" hidden="false" customHeight="false" outlineLevel="0" collapsed="false">
      <c r="A406" s="0" t="s">
        <v>997</v>
      </c>
      <c r="B406" s="0" t="s">
        <v>998</v>
      </c>
      <c r="C406" s="0" t="n">
        <v>302409</v>
      </c>
      <c r="D406" s="0" t="n">
        <v>948</v>
      </c>
      <c r="E406" s="0" t="n">
        <v>137</v>
      </c>
      <c r="F406" s="1" t="n">
        <f aca="false">E406/D406</f>
        <v>0.144514767932489</v>
      </c>
      <c r="G406" s="2" t="n">
        <v>25.2554744525547</v>
      </c>
      <c r="H406" s="0" t="n">
        <v>31</v>
      </c>
      <c r="I406" s="1" t="n">
        <f aca="false">H406/D406</f>
        <v>0.0327004219409283</v>
      </c>
      <c r="J406" s="0" t="n">
        <v>14</v>
      </c>
      <c r="K406" s="0" t="n">
        <v>17</v>
      </c>
    </row>
    <row r="407" customFormat="false" ht="16.2" hidden="false" customHeight="false" outlineLevel="0" collapsed="false">
      <c r="A407" s="0" t="s">
        <v>999</v>
      </c>
      <c r="B407" s="0" t="s">
        <v>1000</v>
      </c>
      <c r="C407" s="0" t="n">
        <v>254945</v>
      </c>
      <c r="D407" s="0" t="n">
        <v>886</v>
      </c>
      <c r="E407" s="0" t="n">
        <v>138</v>
      </c>
      <c r="F407" s="1" t="n">
        <f aca="false">E407/D407</f>
        <v>0.155756207674944</v>
      </c>
      <c r="G407" s="2" t="n">
        <v>24.4927536231884</v>
      </c>
      <c r="H407" s="0" t="n">
        <v>33</v>
      </c>
      <c r="I407" s="1" t="n">
        <f aca="false">H407/D407</f>
        <v>0.0372460496613996</v>
      </c>
      <c r="J407" s="0" t="n">
        <v>14</v>
      </c>
      <c r="K407" s="0" t="n">
        <v>19</v>
      </c>
    </row>
    <row r="408" customFormat="false" ht="16.2" hidden="false" customHeight="false" outlineLevel="0" collapsed="false">
      <c r="A408" s="0" t="s">
        <v>1001</v>
      </c>
      <c r="B408" s="0" t="s">
        <v>1002</v>
      </c>
      <c r="C408" s="0" t="n">
        <v>445932</v>
      </c>
      <c r="D408" s="0" t="n">
        <v>1528</v>
      </c>
      <c r="E408" s="0" t="n">
        <v>382</v>
      </c>
      <c r="F408" s="1" t="n">
        <f aca="false">E408/D408</f>
        <v>0.25</v>
      </c>
      <c r="G408" s="2" t="n">
        <v>23.6439790575916</v>
      </c>
      <c r="H408" s="0" t="n">
        <v>47</v>
      </c>
      <c r="I408" s="1" t="n">
        <f aca="false">H408/D408</f>
        <v>0.0307591623036649</v>
      </c>
      <c r="J408" s="0" t="n">
        <v>14</v>
      </c>
      <c r="K408" s="0" t="n">
        <v>33</v>
      </c>
    </row>
    <row r="409" customFormat="false" ht="16.2" hidden="false" customHeight="false" outlineLevel="0" collapsed="false">
      <c r="A409" s="0" t="s">
        <v>1003</v>
      </c>
      <c r="B409" s="0" t="s">
        <v>1004</v>
      </c>
      <c r="C409" s="0" t="n">
        <v>399742</v>
      </c>
      <c r="D409" s="0" t="n">
        <v>4236</v>
      </c>
      <c r="E409" s="0" t="n">
        <v>649</v>
      </c>
      <c r="F409" s="1" t="n">
        <f aca="false">E409/D409</f>
        <v>0.153210576015109</v>
      </c>
      <c r="G409" s="2" t="n">
        <v>24.5130970724191</v>
      </c>
      <c r="H409" s="0" t="n">
        <v>113</v>
      </c>
      <c r="I409" s="1" t="n">
        <f aca="false">H409/D409</f>
        <v>0.0266761095372993</v>
      </c>
      <c r="J409" s="0" t="n">
        <v>37</v>
      </c>
      <c r="K409" s="0" t="n">
        <v>76</v>
      </c>
    </row>
    <row r="410" customFormat="false" ht="16.2" hidden="false" customHeight="false" outlineLevel="0" collapsed="false">
      <c r="A410" s="0" t="s">
        <v>1005</v>
      </c>
      <c r="B410" s="0" t="s">
        <v>1006</v>
      </c>
      <c r="C410" s="0" t="n">
        <v>716541</v>
      </c>
      <c r="D410" s="0" t="n">
        <v>5411</v>
      </c>
      <c r="E410" s="0" t="n">
        <v>811</v>
      </c>
      <c r="F410" s="1" t="n">
        <f aca="false">E410/D410</f>
        <v>0.149879874330068</v>
      </c>
      <c r="G410" s="2" t="n">
        <v>24.5240443896424</v>
      </c>
      <c r="H410" s="0" t="n">
        <v>137</v>
      </c>
      <c r="I410" s="1" t="n">
        <f aca="false">H410/D410</f>
        <v>0.0253187950471262</v>
      </c>
      <c r="J410" s="0" t="n">
        <v>48</v>
      </c>
      <c r="K410" s="0" t="n">
        <v>89</v>
      </c>
    </row>
    <row r="411" customFormat="false" ht="16.2" hidden="false" customHeight="false" outlineLevel="0" collapsed="false">
      <c r="A411" s="0" t="s">
        <v>1007</v>
      </c>
      <c r="B411" s="0" t="s">
        <v>1008</v>
      </c>
      <c r="C411" s="0" t="n">
        <v>1351</v>
      </c>
      <c r="D411" s="0" t="n">
        <v>3240</v>
      </c>
      <c r="E411" s="0" t="n">
        <v>358</v>
      </c>
      <c r="F411" s="1" t="n">
        <f aca="false">E411/D411</f>
        <v>0.110493827160494</v>
      </c>
      <c r="G411" s="2" t="n">
        <v>26.3128491620112</v>
      </c>
      <c r="H411" s="0" t="n">
        <v>124</v>
      </c>
      <c r="I411" s="1" t="n">
        <f aca="false">H411/D411</f>
        <v>0.0382716049382716</v>
      </c>
      <c r="J411" s="0" t="n">
        <v>58</v>
      </c>
      <c r="K411" s="0" t="n">
        <v>66</v>
      </c>
    </row>
    <row r="412" customFormat="false" ht="16.2" hidden="false" customHeight="false" outlineLevel="0" collapsed="false">
      <c r="A412" s="0" t="s">
        <v>1009</v>
      </c>
      <c r="B412" s="0" t="s">
        <v>1010</v>
      </c>
      <c r="C412" s="0" t="n">
        <v>290339</v>
      </c>
      <c r="D412" s="0" t="n">
        <v>4421</v>
      </c>
      <c r="E412" s="0" t="n">
        <v>646</v>
      </c>
      <c r="F412" s="1" t="n">
        <f aca="false">E412/D412</f>
        <v>0.146120787152228</v>
      </c>
      <c r="G412" s="2" t="n">
        <v>25.5975232198142</v>
      </c>
      <c r="H412" s="0" t="n">
        <v>123</v>
      </c>
      <c r="I412" s="1" t="n">
        <f aca="false">H412/D412</f>
        <v>0.0278217597828546</v>
      </c>
      <c r="J412" s="0" t="n">
        <v>44</v>
      </c>
      <c r="K412" s="0" t="n">
        <v>79</v>
      </c>
    </row>
    <row r="413" customFormat="false" ht="16.2" hidden="false" customHeight="false" outlineLevel="0" collapsed="false">
      <c r="A413" s="0" t="s">
        <v>1011</v>
      </c>
      <c r="B413" s="0" t="s">
        <v>1012</v>
      </c>
      <c r="C413" s="0" t="n">
        <v>665029</v>
      </c>
      <c r="D413" s="0" t="n">
        <v>3733</v>
      </c>
      <c r="E413" s="0" t="n">
        <v>503</v>
      </c>
      <c r="F413" s="1" t="n">
        <f aca="false">E413/D413</f>
        <v>0.134744173586927</v>
      </c>
      <c r="G413" s="2" t="n">
        <v>25.3260437375746</v>
      </c>
      <c r="H413" s="0" t="n">
        <v>110</v>
      </c>
      <c r="I413" s="1" t="n">
        <f aca="false">H413/D413</f>
        <v>0.0294669166889901</v>
      </c>
      <c r="J413" s="0" t="n">
        <v>35</v>
      </c>
      <c r="K413" s="0" t="n">
        <v>75</v>
      </c>
    </row>
    <row r="414" customFormat="false" ht="16.2" hidden="false" customHeight="false" outlineLevel="0" collapsed="false">
      <c r="A414" s="0" t="s">
        <v>1013</v>
      </c>
      <c r="B414" s="0" t="s">
        <v>1014</v>
      </c>
      <c r="C414" s="0" t="n">
        <v>716540</v>
      </c>
      <c r="D414" s="0" t="n">
        <v>3563</v>
      </c>
      <c r="E414" s="0" t="n">
        <v>532</v>
      </c>
      <c r="F414" s="1" t="n">
        <f aca="false">E414/D414</f>
        <v>0.149312377210216</v>
      </c>
      <c r="G414" s="2" t="n">
        <v>25.2330827067669</v>
      </c>
      <c r="H414" s="0" t="n">
        <v>108</v>
      </c>
      <c r="I414" s="1" t="n">
        <f aca="false">H414/D414</f>
        <v>0.0303115352231266</v>
      </c>
      <c r="J414" s="0" t="n">
        <v>32</v>
      </c>
      <c r="K414" s="0" t="n">
        <v>76</v>
      </c>
    </row>
    <row r="415" customFormat="false" ht="16.2" hidden="false" customHeight="false" outlineLevel="0" collapsed="false">
      <c r="A415" s="0" t="s">
        <v>1015</v>
      </c>
      <c r="B415" s="0" t="s">
        <v>1016</v>
      </c>
      <c r="C415" s="0" t="n">
        <v>29471</v>
      </c>
      <c r="D415" s="0" t="n">
        <v>4459</v>
      </c>
      <c r="E415" s="0" t="n">
        <v>691</v>
      </c>
      <c r="F415" s="1" t="n">
        <f aca="false">E415/D415</f>
        <v>0.154967481498094</v>
      </c>
      <c r="G415" s="2" t="n">
        <v>25.4370477568741</v>
      </c>
      <c r="H415" s="0" t="n">
        <v>129</v>
      </c>
      <c r="I415" s="1" t="n">
        <f aca="false">H415/D415</f>
        <v>0.0289302534200493</v>
      </c>
      <c r="J415" s="0" t="n">
        <v>50</v>
      </c>
      <c r="K415" s="0" t="n">
        <v>79</v>
      </c>
    </row>
    <row r="416" customFormat="false" ht="16.2" hidden="false" customHeight="false" outlineLevel="0" collapsed="false">
      <c r="A416" s="0" t="s">
        <v>1017</v>
      </c>
      <c r="B416" s="0" t="s">
        <v>1018</v>
      </c>
      <c r="C416" s="0" t="n">
        <v>644651</v>
      </c>
      <c r="D416" s="0" t="n">
        <v>3938</v>
      </c>
      <c r="E416" s="0" t="n">
        <v>488</v>
      </c>
      <c r="F416" s="1" t="n">
        <f aca="false">E416/D416</f>
        <v>0.123920771965465</v>
      </c>
      <c r="G416" s="2" t="n">
        <v>26.0881147540984</v>
      </c>
      <c r="H416" s="0" t="n">
        <v>87</v>
      </c>
      <c r="I416" s="1" t="n">
        <f aca="false">H416/D416</f>
        <v>0.0220924327069578</v>
      </c>
      <c r="J416" s="0" t="n">
        <v>31</v>
      </c>
      <c r="K416" s="0" t="n">
        <v>56</v>
      </c>
    </row>
    <row r="417" customFormat="false" ht="16.2" hidden="false" customHeight="false" outlineLevel="0" collapsed="false">
      <c r="A417" s="0" t="s">
        <v>1019</v>
      </c>
      <c r="B417" s="0" t="s">
        <v>1020</v>
      </c>
      <c r="C417" s="0" t="n">
        <v>338565</v>
      </c>
      <c r="D417" s="0" t="n">
        <v>3618</v>
      </c>
      <c r="E417" s="0" t="n">
        <v>591</v>
      </c>
      <c r="F417" s="1" t="n">
        <f aca="false">E417/D417</f>
        <v>0.16334991708126</v>
      </c>
      <c r="G417" s="2" t="n">
        <v>25.1099830795262</v>
      </c>
      <c r="H417" s="0" t="n">
        <v>107</v>
      </c>
      <c r="I417" s="1" t="n">
        <f aca="false">H417/D417</f>
        <v>0.0295743504698729</v>
      </c>
      <c r="J417" s="0" t="n">
        <v>39</v>
      </c>
      <c r="K417" s="0" t="n">
        <v>68</v>
      </c>
    </row>
    <row r="418" customFormat="false" ht="16.2" hidden="false" customHeight="false" outlineLevel="0" collapsed="false">
      <c r="A418" s="0" t="s">
        <v>1021</v>
      </c>
      <c r="B418" s="0" t="s">
        <v>1022</v>
      </c>
      <c r="C418" s="0" t="n">
        <v>314225</v>
      </c>
      <c r="D418" s="0" t="n">
        <v>2999</v>
      </c>
      <c r="E418" s="0" t="n">
        <v>498</v>
      </c>
      <c r="F418" s="1" t="n">
        <f aca="false">E418/D418</f>
        <v>0.166055351783928</v>
      </c>
      <c r="G418" s="2" t="n">
        <v>24.8212851405623</v>
      </c>
      <c r="H418" s="0" t="n">
        <v>72</v>
      </c>
      <c r="I418" s="1" t="n">
        <f aca="false">H418/D418</f>
        <v>0.0240080026675559</v>
      </c>
      <c r="J418" s="0" t="n">
        <v>25</v>
      </c>
      <c r="K418" s="0" t="n">
        <v>47</v>
      </c>
    </row>
    <row r="419" customFormat="false" ht="16.2" hidden="false" customHeight="false" outlineLevel="0" collapsed="false">
      <c r="A419" s="0" t="s">
        <v>1023</v>
      </c>
      <c r="B419" s="0" t="s">
        <v>1024</v>
      </c>
      <c r="C419" s="0" t="n">
        <v>585054</v>
      </c>
      <c r="D419" s="0" t="n">
        <v>4312</v>
      </c>
      <c r="E419" s="0" t="n">
        <v>577</v>
      </c>
      <c r="F419" s="1" t="n">
        <f aca="false">E419/D419</f>
        <v>0.133812615955473</v>
      </c>
      <c r="G419" s="2" t="n">
        <v>25</v>
      </c>
      <c r="H419" s="0" t="n">
        <v>83</v>
      </c>
      <c r="I419" s="1" t="n">
        <f aca="false">H419/D419</f>
        <v>0.0192486085343228</v>
      </c>
      <c r="J419" s="0" t="n">
        <v>23</v>
      </c>
      <c r="K419" s="0" t="n">
        <v>60</v>
      </c>
    </row>
    <row r="420" customFormat="false" ht="16.2" hidden="false" customHeight="false" outlineLevel="0" collapsed="false">
      <c r="A420" s="0" t="s">
        <v>1025</v>
      </c>
      <c r="B420" s="0" t="s">
        <v>1026</v>
      </c>
      <c r="C420" s="0" t="n">
        <v>515620</v>
      </c>
      <c r="D420" s="0" t="n">
        <v>2761</v>
      </c>
      <c r="E420" s="0" t="n">
        <v>237</v>
      </c>
      <c r="F420" s="1" t="n">
        <f aca="false">E420/D420</f>
        <v>0.0858384643245201</v>
      </c>
      <c r="G420" s="2" t="n">
        <v>27.789029535865</v>
      </c>
      <c r="H420" s="0" t="n">
        <v>87</v>
      </c>
      <c r="I420" s="1" t="n">
        <f aca="false">H420/D420</f>
        <v>0.0315103223469757</v>
      </c>
      <c r="J420" s="0" t="n">
        <v>37</v>
      </c>
      <c r="K420" s="0" t="n">
        <v>50</v>
      </c>
    </row>
    <row r="421" customFormat="false" ht="16.2" hidden="false" customHeight="false" outlineLevel="0" collapsed="false">
      <c r="A421" s="0" t="s">
        <v>1027</v>
      </c>
      <c r="B421" s="0" t="s">
        <v>1028</v>
      </c>
      <c r="C421" s="0" t="n">
        <v>515619</v>
      </c>
      <c r="D421" s="0" t="n">
        <v>3545</v>
      </c>
      <c r="E421" s="0" t="n">
        <v>304</v>
      </c>
      <c r="F421" s="1" t="n">
        <f aca="false">E421/D421</f>
        <v>0.0857545839210155</v>
      </c>
      <c r="G421" s="2" t="n">
        <v>27.0690789473684</v>
      </c>
      <c r="H421" s="0" t="n">
        <v>96</v>
      </c>
      <c r="I421" s="1" t="n">
        <f aca="false">H421/D421</f>
        <v>0.027080394922426</v>
      </c>
      <c r="J421" s="0" t="n">
        <v>42</v>
      </c>
      <c r="K421" s="0" t="n">
        <v>54</v>
      </c>
    </row>
    <row r="422" customFormat="false" ht="16.2" hidden="false" customHeight="false" outlineLevel="0" collapsed="false">
      <c r="A422" s="0" t="s">
        <v>1029</v>
      </c>
      <c r="B422" s="0" t="s">
        <v>1030</v>
      </c>
      <c r="C422" s="0" t="n">
        <v>262543</v>
      </c>
      <c r="D422" s="0" t="n">
        <v>3005</v>
      </c>
      <c r="E422" s="0" t="n">
        <v>423</v>
      </c>
      <c r="F422" s="1" t="n">
        <f aca="false">E422/D422</f>
        <v>0.140765391014975</v>
      </c>
      <c r="G422" s="2" t="n">
        <v>25.5413711583924</v>
      </c>
      <c r="H422" s="0" t="n">
        <v>138</v>
      </c>
      <c r="I422" s="1" t="n">
        <f aca="false">H422/D422</f>
        <v>0.0459234608985025</v>
      </c>
      <c r="J422" s="0" t="n">
        <v>53</v>
      </c>
      <c r="K422" s="0" t="n">
        <v>85</v>
      </c>
    </row>
    <row r="423" customFormat="false" ht="16.2" hidden="false" customHeight="false" outlineLevel="0" collapsed="false">
      <c r="A423" s="0" t="s">
        <v>1031</v>
      </c>
      <c r="B423" s="0" t="s">
        <v>1032</v>
      </c>
      <c r="C423" s="0" t="n">
        <v>360911</v>
      </c>
      <c r="D423" s="0" t="n">
        <v>3020</v>
      </c>
      <c r="E423" s="0" t="n">
        <v>365</v>
      </c>
      <c r="F423" s="1" t="n">
        <f aca="false">E423/D423</f>
        <v>0.120860927152318</v>
      </c>
      <c r="G423" s="2" t="n">
        <v>25.8520547945205</v>
      </c>
      <c r="H423" s="0" t="n">
        <v>118</v>
      </c>
      <c r="I423" s="1" t="n">
        <f aca="false">H423/D423</f>
        <v>0.0390728476821192</v>
      </c>
      <c r="J423" s="0" t="n">
        <v>46</v>
      </c>
      <c r="K423" s="0" t="n">
        <v>72</v>
      </c>
    </row>
    <row r="424" customFormat="false" ht="16.2" hidden="false" customHeight="false" outlineLevel="0" collapsed="false">
      <c r="A424" s="0" t="s">
        <v>1033</v>
      </c>
      <c r="B424" s="0" t="s">
        <v>1034</v>
      </c>
      <c r="C424" s="0" t="n">
        <v>550540</v>
      </c>
      <c r="D424" s="0" t="n">
        <v>3781</v>
      </c>
      <c r="E424" s="0" t="n">
        <v>967</v>
      </c>
      <c r="F424" s="1" t="n">
        <f aca="false">E424/D424</f>
        <v>0.25575244644274</v>
      </c>
      <c r="G424" s="2" t="n">
        <v>24.2657704239917</v>
      </c>
      <c r="H424" s="0" t="n">
        <v>151</v>
      </c>
      <c r="I424" s="1" t="n">
        <f aca="false">H424/D424</f>
        <v>0.0399365247289077</v>
      </c>
      <c r="J424" s="0" t="n">
        <v>57</v>
      </c>
      <c r="K424" s="0" t="n">
        <v>94</v>
      </c>
    </row>
    <row r="425" customFormat="false" ht="16.2" hidden="false" customHeight="false" outlineLevel="0" collapsed="false">
      <c r="A425" s="0" t="s">
        <v>1035</v>
      </c>
      <c r="B425" s="0" t="s">
        <v>1036</v>
      </c>
      <c r="C425" s="0" t="n">
        <v>381764</v>
      </c>
      <c r="D425" s="0" t="n">
        <v>1725</v>
      </c>
      <c r="E425" s="0" t="n">
        <v>244</v>
      </c>
      <c r="F425" s="1" t="n">
        <f aca="false">E425/D425</f>
        <v>0.141449275362319</v>
      </c>
      <c r="G425" s="2" t="n">
        <v>26.0245901639344</v>
      </c>
      <c r="H425" s="0" t="n">
        <v>57</v>
      </c>
      <c r="I425" s="1" t="n">
        <f aca="false">H425/D425</f>
        <v>0.0330434782608696</v>
      </c>
      <c r="J425" s="0" t="n">
        <v>15</v>
      </c>
      <c r="K425" s="0" t="n">
        <v>42</v>
      </c>
    </row>
    <row r="426" customFormat="false" ht="16.2" hidden="false" customHeight="false" outlineLevel="0" collapsed="false">
      <c r="A426" s="0" t="s">
        <v>1037</v>
      </c>
      <c r="B426" s="0" t="s">
        <v>1038</v>
      </c>
      <c r="C426" s="0" t="n">
        <v>59374</v>
      </c>
      <c r="D426" s="0" t="n">
        <v>3084</v>
      </c>
      <c r="E426" s="0" t="n">
        <v>901</v>
      </c>
      <c r="F426" s="1" t="n">
        <f aca="false">E426/D426</f>
        <v>0.292153047989624</v>
      </c>
      <c r="G426" s="2" t="n">
        <v>23.5826859045505</v>
      </c>
      <c r="H426" s="0" t="n">
        <v>100</v>
      </c>
      <c r="I426" s="1" t="n">
        <f aca="false">H426/D426</f>
        <v>0.0324254215304799</v>
      </c>
      <c r="J426" s="0" t="n">
        <v>34</v>
      </c>
      <c r="K426" s="0" t="n">
        <v>66</v>
      </c>
    </row>
    <row r="427" customFormat="false" ht="16.2" hidden="false" customHeight="false" outlineLevel="0" collapsed="false">
      <c r="A427" s="0" t="s">
        <v>1039</v>
      </c>
      <c r="B427" s="0" t="s">
        <v>1040</v>
      </c>
      <c r="C427" s="0" t="n">
        <v>334413</v>
      </c>
      <c r="D427" s="0" t="n">
        <v>1813</v>
      </c>
      <c r="E427" s="0" t="n">
        <v>221</v>
      </c>
      <c r="F427" s="1" t="n">
        <f aca="false">E427/D427</f>
        <v>0.121897407611693</v>
      </c>
      <c r="G427" s="2" t="n">
        <v>26.316742081448</v>
      </c>
      <c r="H427" s="0" t="n">
        <v>74</v>
      </c>
      <c r="I427" s="1" t="n">
        <f aca="false">H427/D427</f>
        <v>0.0408163265306122</v>
      </c>
      <c r="J427" s="0" t="n">
        <v>33</v>
      </c>
      <c r="K427" s="0" t="n">
        <v>41</v>
      </c>
    </row>
    <row r="428" customFormat="false" ht="16.2" hidden="false" customHeight="false" outlineLevel="0" collapsed="false">
      <c r="A428" s="0" t="s">
        <v>1041</v>
      </c>
      <c r="B428" s="0" t="s">
        <v>1042</v>
      </c>
      <c r="C428" s="0" t="n">
        <v>531844</v>
      </c>
      <c r="D428" s="0" t="n">
        <v>2533</v>
      </c>
      <c r="E428" s="0" t="n">
        <v>594</v>
      </c>
      <c r="F428" s="1" t="n">
        <f aca="false">E428/D428</f>
        <v>0.234504540071062</v>
      </c>
      <c r="G428" s="2" t="n">
        <v>23.0319865319865</v>
      </c>
      <c r="H428" s="0" t="n">
        <v>70</v>
      </c>
      <c r="I428" s="1" t="n">
        <f aca="false">H428/D428</f>
        <v>0.0276352151598895</v>
      </c>
      <c r="J428" s="0" t="n">
        <v>32</v>
      </c>
      <c r="K428" s="0" t="n">
        <v>38</v>
      </c>
    </row>
    <row r="429" customFormat="false" ht="16.2" hidden="false" customHeight="false" outlineLevel="0" collapsed="false">
      <c r="A429" s="0" t="s">
        <v>1043</v>
      </c>
      <c r="B429" s="0" t="s">
        <v>1044</v>
      </c>
      <c r="C429" s="0" t="n">
        <v>376686</v>
      </c>
      <c r="D429" s="0" t="n">
        <v>5016</v>
      </c>
      <c r="E429" s="0" t="n">
        <v>1453</v>
      </c>
      <c r="F429" s="1" t="n">
        <f aca="false">E429/D429</f>
        <v>0.289673046251994</v>
      </c>
      <c r="G429" s="2" t="n">
        <v>22.367515485203</v>
      </c>
      <c r="H429" s="0" t="n">
        <v>159</v>
      </c>
      <c r="I429" s="1" t="n">
        <f aca="false">H429/D429</f>
        <v>0.0316985645933014</v>
      </c>
      <c r="J429" s="0" t="n">
        <v>63</v>
      </c>
      <c r="K429" s="0" t="n">
        <v>96</v>
      </c>
    </row>
    <row r="430" customFormat="false" ht="16.2" hidden="false" customHeight="false" outlineLevel="0" collapsed="false">
      <c r="A430" s="0" t="s">
        <v>1045</v>
      </c>
      <c r="B430" s="0" t="s">
        <v>1046</v>
      </c>
      <c r="C430" s="0" t="n">
        <v>402612</v>
      </c>
      <c r="D430" s="0" t="n">
        <v>2408</v>
      </c>
      <c r="E430" s="0" t="n">
        <v>559</v>
      </c>
      <c r="F430" s="1" t="n">
        <f aca="false">E430/D430</f>
        <v>0.232142857142857</v>
      </c>
      <c r="G430" s="2" t="n">
        <v>21.783542039356</v>
      </c>
      <c r="H430" s="0" t="n">
        <v>74</v>
      </c>
      <c r="I430" s="1" t="n">
        <f aca="false">H430/D430</f>
        <v>0.0307308970099668</v>
      </c>
      <c r="J430" s="0" t="n">
        <v>24</v>
      </c>
      <c r="K430" s="0" t="n">
        <v>50</v>
      </c>
    </row>
    <row r="431" customFormat="false" ht="16.2" hidden="false" customHeight="false" outlineLevel="0" collapsed="false">
      <c r="A431" s="0" t="s">
        <v>1047</v>
      </c>
      <c r="B431" s="0" t="s">
        <v>1048</v>
      </c>
      <c r="C431" s="0" t="n">
        <v>326424</v>
      </c>
      <c r="D431" s="0" t="n">
        <v>6711</v>
      </c>
      <c r="E431" s="0" t="n">
        <v>364</v>
      </c>
      <c r="F431" s="1" t="n">
        <f aca="false">E431/D431</f>
        <v>0.0542393085978245</v>
      </c>
      <c r="G431" s="2" t="n">
        <v>28.1868131868132</v>
      </c>
      <c r="H431" s="0" t="n">
        <v>99</v>
      </c>
      <c r="I431" s="1" t="n">
        <f aca="false">H431/D431</f>
        <v>0.0147518998658918</v>
      </c>
      <c r="J431" s="0" t="n">
        <v>31</v>
      </c>
      <c r="K431" s="0" t="n">
        <v>68</v>
      </c>
    </row>
    <row r="432" customFormat="false" ht="16.2" hidden="false" customHeight="false" outlineLevel="0" collapsed="false">
      <c r="A432" s="0" t="s">
        <v>1049</v>
      </c>
      <c r="B432" s="0" t="s">
        <v>1050</v>
      </c>
      <c r="C432" s="0" t="n">
        <v>484022</v>
      </c>
      <c r="D432" s="0" t="n">
        <v>1875</v>
      </c>
      <c r="E432" s="0" t="n">
        <v>294</v>
      </c>
      <c r="F432" s="1" t="n">
        <f aca="false">E432/D432</f>
        <v>0.1568</v>
      </c>
      <c r="G432" s="2" t="n">
        <v>24.921768707483</v>
      </c>
      <c r="H432" s="0" t="n">
        <v>57</v>
      </c>
      <c r="I432" s="1" t="n">
        <f aca="false">H432/D432</f>
        <v>0.0304</v>
      </c>
      <c r="J432" s="0" t="n">
        <v>2</v>
      </c>
      <c r="K432" s="0" t="n">
        <v>55</v>
      </c>
    </row>
    <row r="433" customFormat="false" ht="16.2" hidden="false" customHeight="false" outlineLevel="0" collapsed="false">
      <c r="A433" s="0" t="s">
        <v>1051</v>
      </c>
      <c r="B433" s="0" t="s">
        <v>1052</v>
      </c>
      <c r="C433" s="0" t="n">
        <v>106370</v>
      </c>
      <c r="D433" s="0" t="n">
        <v>4442</v>
      </c>
      <c r="E433" s="0" t="n">
        <v>243</v>
      </c>
      <c r="F433" s="1" t="n">
        <f aca="false">E433/D433</f>
        <v>0.0547050877982891</v>
      </c>
      <c r="G433" s="2" t="n">
        <v>29.6378600823045</v>
      </c>
      <c r="H433" s="0" t="n">
        <v>52</v>
      </c>
      <c r="I433" s="1" t="n">
        <f aca="false">H433/D433</f>
        <v>0.0117064385411977</v>
      </c>
      <c r="J433" s="0" t="n">
        <v>23</v>
      </c>
      <c r="K433" s="0" t="n">
        <v>29</v>
      </c>
    </row>
    <row r="434" customFormat="false" ht="16.2" hidden="false" customHeight="false" outlineLevel="0" collapsed="false">
      <c r="A434" s="0" t="s">
        <v>1053</v>
      </c>
      <c r="B434" s="0" t="s">
        <v>1054</v>
      </c>
      <c r="C434" s="0" t="n">
        <v>298653</v>
      </c>
      <c r="D434" s="0" t="n">
        <v>7133</v>
      </c>
      <c r="E434" s="0" t="n">
        <v>463</v>
      </c>
      <c r="F434" s="1" t="n">
        <f aca="false">E434/D434</f>
        <v>0.064909575213795</v>
      </c>
      <c r="G434" s="2" t="n">
        <v>29.6501079913607</v>
      </c>
      <c r="H434" s="0" t="n">
        <v>108</v>
      </c>
      <c r="I434" s="1" t="n">
        <f aca="false">H434/D434</f>
        <v>0.0151408944343194</v>
      </c>
      <c r="J434" s="0" t="n">
        <v>35</v>
      </c>
      <c r="K434" s="0" t="n">
        <v>73</v>
      </c>
    </row>
    <row r="435" customFormat="false" ht="16.2" hidden="false" customHeight="false" outlineLevel="0" collapsed="false">
      <c r="A435" s="0" t="s">
        <v>1055</v>
      </c>
      <c r="B435" s="0" t="s">
        <v>1056</v>
      </c>
      <c r="C435" s="0" t="n">
        <v>393115</v>
      </c>
      <c r="D435" s="0" t="n">
        <v>1528</v>
      </c>
      <c r="E435" s="0" t="n">
        <v>228</v>
      </c>
      <c r="F435" s="1" t="n">
        <f aca="false">E435/D435</f>
        <v>0.149214659685864</v>
      </c>
      <c r="G435" s="2" t="n">
        <v>24.3421052631579</v>
      </c>
      <c r="H435" s="0" t="n">
        <v>37</v>
      </c>
      <c r="I435" s="1" t="n">
        <f aca="false">H435/D435</f>
        <v>0.0242146596858639</v>
      </c>
      <c r="J435" s="0" t="n">
        <v>8</v>
      </c>
      <c r="K435" s="0" t="n">
        <v>29</v>
      </c>
    </row>
    <row r="436" customFormat="false" ht="16.2" hidden="false" customHeight="false" outlineLevel="0" collapsed="false">
      <c r="A436" s="0" t="s">
        <v>1057</v>
      </c>
      <c r="B436" s="0" t="s">
        <v>1058</v>
      </c>
      <c r="C436" s="0" t="n">
        <v>510831</v>
      </c>
      <c r="D436" s="0" t="n">
        <v>1709</v>
      </c>
      <c r="E436" s="0" t="n">
        <v>242</v>
      </c>
      <c r="F436" s="1" t="n">
        <f aca="false">E436/D436</f>
        <v>0.141603276770041</v>
      </c>
      <c r="G436" s="2" t="n">
        <v>23.8057851239669</v>
      </c>
      <c r="H436" s="0" t="n">
        <v>45</v>
      </c>
      <c r="I436" s="1" t="n">
        <f aca="false">H436/D436</f>
        <v>0.0263311878291399</v>
      </c>
      <c r="J436" s="0" t="n">
        <v>13</v>
      </c>
      <c r="K436" s="0" t="n">
        <v>32</v>
      </c>
    </row>
    <row r="437" customFormat="false" ht="16.2" hidden="false" customHeight="false" outlineLevel="0" collapsed="false">
      <c r="A437" s="0" t="s">
        <v>1059</v>
      </c>
      <c r="B437" s="0" t="s">
        <v>1060</v>
      </c>
      <c r="C437" s="0" t="n">
        <v>458234</v>
      </c>
      <c r="D437" s="0" t="n">
        <v>1515</v>
      </c>
      <c r="E437" s="0" t="n">
        <v>212</v>
      </c>
      <c r="F437" s="1" t="n">
        <f aca="false">E437/D437</f>
        <v>0.13993399339934</v>
      </c>
      <c r="G437" s="2" t="n">
        <v>23.7877358490566</v>
      </c>
      <c r="H437" s="0" t="n">
        <v>42</v>
      </c>
      <c r="I437" s="1" t="n">
        <f aca="false">H437/D437</f>
        <v>0.0277227722772277</v>
      </c>
      <c r="J437" s="0" t="n">
        <v>5</v>
      </c>
      <c r="K437" s="0" t="n">
        <v>37</v>
      </c>
    </row>
    <row r="438" customFormat="false" ht="16.2" hidden="false" customHeight="false" outlineLevel="0" collapsed="false">
      <c r="A438" s="0" t="s">
        <v>1061</v>
      </c>
      <c r="B438" s="0" t="s">
        <v>1062</v>
      </c>
      <c r="C438" s="0" t="n">
        <v>376619</v>
      </c>
      <c r="D438" s="0" t="n">
        <v>1678</v>
      </c>
      <c r="E438" s="0" t="n">
        <v>230</v>
      </c>
      <c r="F438" s="1" t="n">
        <f aca="false">E438/D438</f>
        <v>0.137067938021454</v>
      </c>
      <c r="G438" s="2" t="n">
        <v>23.7304347826087</v>
      </c>
      <c r="H438" s="0" t="n">
        <v>47</v>
      </c>
      <c r="I438" s="1" t="n">
        <f aca="false">H438/D438</f>
        <v>0.0280095351609058</v>
      </c>
      <c r="J438" s="0" t="n">
        <v>9</v>
      </c>
      <c r="K438" s="0" t="n">
        <v>38</v>
      </c>
    </row>
    <row r="439" customFormat="false" ht="16.2" hidden="false" customHeight="false" outlineLevel="0" collapsed="false">
      <c r="A439" s="0" t="s">
        <v>1063</v>
      </c>
      <c r="B439" s="0" t="s">
        <v>1064</v>
      </c>
      <c r="C439" s="0" t="n">
        <v>441952</v>
      </c>
      <c r="D439" s="0" t="n">
        <v>1388</v>
      </c>
      <c r="E439" s="0" t="n">
        <v>201</v>
      </c>
      <c r="F439" s="1" t="n">
        <f aca="false">E439/D439</f>
        <v>0.144812680115274</v>
      </c>
      <c r="G439" s="2" t="n">
        <v>23.8706467661692</v>
      </c>
      <c r="H439" s="0" t="n">
        <v>40</v>
      </c>
      <c r="I439" s="1" t="n">
        <f aca="false">H439/D439</f>
        <v>0.0288184438040346</v>
      </c>
      <c r="J439" s="0" t="n">
        <v>6</v>
      </c>
      <c r="K439" s="0" t="n">
        <v>34</v>
      </c>
    </row>
    <row r="440" customFormat="false" ht="16.2" hidden="false" customHeight="false" outlineLevel="0" collapsed="false">
      <c r="A440" s="0" t="s">
        <v>1065</v>
      </c>
      <c r="B440" s="0" t="s">
        <v>1066</v>
      </c>
      <c r="C440" s="0" t="n">
        <v>401614</v>
      </c>
      <c r="D440" s="0" t="n">
        <v>1719</v>
      </c>
      <c r="E440" s="0" t="n">
        <v>271</v>
      </c>
      <c r="F440" s="1" t="n">
        <f aca="false">E440/D440</f>
        <v>0.157649796393252</v>
      </c>
      <c r="G440" s="2" t="n">
        <v>24.1845018450185</v>
      </c>
      <c r="H440" s="0" t="n">
        <v>48</v>
      </c>
      <c r="I440" s="1" t="n">
        <f aca="false">H440/D440</f>
        <v>0.0279232111692845</v>
      </c>
      <c r="J440" s="0" t="n">
        <v>6</v>
      </c>
      <c r="K440" s="0" t="n">
        <v>42</v>
      </c>
    </row>
    <row r="441" customFormat="false" ht="16.2" hidden="false" customHeight="false" outlineLevel="0" collapsed="false">
      <c r="A441" s="0" t="s">
        <v>1067</v>
      </c>
      <c r="B441" s="0" t="s">
        <v>1068</v>
      </c>
      <c r="C441" s="0" t="n">
        <v>393011</v>
      </c>
      <c r="D441" s="0" t="n">
        <v>1510</v>
      </c>
      <c r="E441" s="0" t="n">
        <v>218</v>
      </c>
      <c r="F441" s="1" t="n">
        <f aca="false">E441/D441</f>
        <v>0.144370860927152</v>
      </c>
      <c r="G441" s="2" t="n">
        <v>24.2247706422018</v>
      </c>
      <c r="H441" s="0" t="n">
        <v>37</v>
      </c>
      <c r="I441" s="1" t="n">
        <f aca="false">H441/D441</f>
        <v>0.0245033112582781</v>
      </c>
      <c r="J441" s="0" t="n">
        <v>7</v>
      </c>
      <c r="K441" s="0" t="n">
        <v>30</v>
      </c>
    </row>
    <row r="442" customFormat="false" ht="16.2" hidden="false" customHeight="false" outlineLevel="0" collapsed="false">
      <c r="A442" s="0" t="s">
        <v>1069</v>
      </c>
      <c r="B442" s="0" t="s">
        <v>1070</v>
      </c>
      <c r="C442" s="0" t="n">
        <v>119856</v>
      </c>
      <c r="D442" s="0" t="n">
        <v>1528</v>
      </c>
      <c r="E442" s="0" t="n">
        <v>227</v>
      </c>
      <c r="F442" s="1" t="n">
        <f aca="false">E442/D442</f>
        <v>0.148560209424084</v>
      </c>
      <c r="G442" s="2" t="n">
        <v>24.3612334801762</v>
      </c>
      <c r="H442" s="0" t="n">
        <v>37</v>
      </c>
      <c r="I442" s="1" t="n">
        <f aca="false">H442/D442</f>
        <v>0.0242146596858639</v>
      </c>
      <c r="J442" s="0" t="n">
        <v>8</v>
      </c>
      <c r="K442" s="0" t="n">
        <v>29</v>
      </c>
    </row>
    <row r="443" customFormat="false" ht="16.2" hidden="false" customHeight="false" outlineLevel="0" collapsed="false">
      <c r="A443" s="0" t="s">
        <v>1071</v>
      </c>
      <c r="B443" s="0" t="s">
        <v>1072</v>
      </c>
      <c r="C443" s="0" t="n">
        <v>418136</v>
      </c>
      <c r="D443" s="0" t="n">
        <v>1573</v>
      </c>
      <c r="E443" s="0" t="n">
        <v>223</v>
      </c>
      <c r="F443" s="1" t="n">
        <f aca="false">E443/D443</f>
        <v>0.141767323585505</v>
      </c>
      <c r="G443" s="2" t="n">
        <v>23.847533632287</v>
      </c>
      <c r="H443" s="0" t="n">
        <v>42</v>
      </c>
      <c r="I443" s="1" t="n">
        <f aca="false">H443/D443</f>
        <v>0.0267005721551176</v>
      </c>
      <c r="J443" s="0" t="n">
        <v>10</v>
      </c>
      <c r="K443" s="0" t="n">
        <v>32</v>
      </c>
    </row>
    <row r="444" customFormat="false" ht="16.2" hidden="false" customHeight="false" outlineLevel="0" collapsed="false">
      <c r="A444" s="0" t="s">
        <v>1073</v>
      </c>
      <c r="B444" s="0" t="s">
        <v>1074</v>
      </c>
      <c r="C444" s="0" t="n">
        <v>76856</v>
      </c>
      <c r="D444" s="0" t="n">
        <v>2046</v>
      </c>
      <c r="E444" s="0" t="n">
        <v>194</v>
      </c>
      <c r="F444" s="1" t="n">
        <f aca="false">E444/D444</f>
        <v>0.0948191593352884</v>
      </c>
      <c r="G444" s="2" t="n">
        <v>23.7525773195876</v>
      </c>
      <c r="H444" s="0" t="n">
        <v>54</v>
      </c>
      <c r="I444" s="1" t="n">
        <f aca="false">H444/D444</f>
        <v>0.0263929618768328</v>
      </c>
      <c r="J444" s="0" t="n">
        <v>7</v>
      </c>
      <c r="K444" s="0" t="n">
        <v>47</v>
      </c>
    </row>
    <row r="445" customFormat="false" ht="16.2" hidden="false" customHeight="false" outlineLevel="0" collapsed="false">
      <c r="A445" s="0" t="s">
        <v>1075</v>
      </c>
      <c r="B445" s="0" t="s">
        <v>1076</v>
      </c>
      <c r="C445" s="0" t="n">
        <v>395494</v>
      </c>
      <c r="D445" s="0" t="n">
        <v>2853</v>
      </c>
      <c r="E445" s="0" t="n">
        <v>437</v>
      </c>
      <c r="F445" s="1" t="n">
        <f aca="false">E445/D445</f>
        <v>0.153172099544339</v>
      </c>
      <c r="G445" s="2" t="n">
        <v>24.7391304347826</v>
      </c>
      <c r="H445" s="0" t="n">
        <v>90</v>
      </c>
      <c r="I445" s="1" t="n">
        <f aca="false">H445/D445</f>
        <v>0.0315457413249211</v>
      </c>
      <c r="J445" s="0" t="n">
        <v>44</v>
      </c>
      <c r="K445" s="0" t="n">
        <v>46</v>
      </c>
    </row>
    <row r="446" customFormat="false" ht="16.2" hidden="false" customHeight="false" outlineLevel="0" collapsed="false">
      <c r="A446" s="0" t="s">
        <v>1077</v>
      </c>
      <c r="B446" s="0" t="s">
        <v>1078</v>
      </c>
      <c r="C446" s="0" t="n">
        <v>553190</v>
      </c>
      <c r="D446" s="0" t="n">
        <v>1257</v>
      </c>
      <c r="E446" s="0" t="n">
        <v>92</v>
      </c>
      <c r="F446" s="1" t="n">
        <f aca="false">E446/D446</f>
        <v>0.0731901352426412</v>
      </c>
      <c r="G446" s="2" t="n">
        <v>30.2282608695652</v>
      </c>
      <c r="H446" s="0" t="n">
        <v>36</v>
      </c>
      <c r="I446" s="1" t="n">
        <f aca="false">H446/D446</f>
        <v>0.0286396181384248</v>
      </c>
      <c r="J446" s="0" t="n">
        <v>20</v>
      </c>
      <c r="K446" s="0" t="n">
        <v>16</v>
      </c>
    </row>
    <row r="447" customFormat="false" ht="16.2" hidden="false" customHeight="false" outlineLevel="0" collapsed="false">
      <c r="A447" s="0" t="s">
        <v>1079</v>
      </c>
      <c r="B447" s="0" t="s">
        <v>1080</v>
      </c>
      <c r="C447" s="0" t="n">
        <v>379066</v>
      </c>
      <c r="D447" s="0" t="n">
        <v>3932</v>
      </c>
      <c r="E447" s="0" t="n">
        <v>779</v>
      </c>
      <c r="F447" s="1" t="n">
        <f aca="false">E447/D447</f>
        <v>0.198118006103764</v>
      </c>
      <c r="G447" s="2" t="n">
        <v>27.3196405648267</v>
      </c>
      <c r="H447" s="0" t="n">
        <v>104</v>
      </c>
      <c r="I447" s="1" t="n">
        <f aca="false">H447/D447</f>
        <v>0.0264496439471007</v>
      </c>
      <c r="J447" s="0" t="n">
        <v>27</v>
      </c>
      <c r="K447" s="0" t="n">
        <v>77</v>
      </c>
    </row>
    <row r="448" customFormat="false" ht="16.2" hidden="false" customHeight="false" outlineLevel="0" collapsed="false">
      <c r="A448" s="0" t="s">
        <v>1081</v>
      </c>
      <c r="B448" s="0" t="s">
        <v>1082</v>
      </c>
      <c r="C448" s="0" t="n">
        <v>404380</v>
      </c>
      <c r="D448" s="0" t="n">
        <v>4048</v>
      </c>
      <c r="E448" s="0" t="n">
        <v>784</v>
      </c>
      <c r="F448" s="1" t="n">
        <f aca="false">E448/D448</f>
        <v>0.193675889328063</v>
      </c>
      <c r="G448" s="2" t="n">
        <v>25.3022959183673</v>
      </c>
      <c r="H448" s="0" t="n">
        <v>4</v>
      </c>
      <c r="I448" s="1" t="n">
        <f aca="false">H448/D448</f>
        <v>0.000988142292490119</v>
      </c>
      <c r="J448" s="0" t="n">
        <v>1</v>
      </c>
      <c r="K448" s="0" t="n">
        <v>3</v>
      </c>
    </row>
    <row r="449" customFormat="false" ht="16.2" hidden="false" customHeight="false" outlineLevel="0" collapsed="false">
      <c r="A449" s="0" t="s">
        <v>1083</v>
      </c>
      <c r="B449" s="0" t="s">
        <v>1084</v>
      </c>
      <c r="C449" s="0" t="n">
        <v>1462</v>
      </c>
      <c r="D449" s="0" t="n">
        <v>3516</v>
      </c>
      <c r="E449" s="0" t="n">
        <v>332</v>
      </c>
      <c r="F449" s="1" t="n">
        <f aca="false">E449/D449</f>
        <v>0.0944254835039818</v>
      </c>
      <c r="G449" s="2" t="n">
        <v>25.7831325301205</v>
      </c>
      <c r="H449" s="0" t="n">
        <v>101</v>
      </c>
      <c r="I449" s="1" t="n">
        <f aca="false">H449/D449</f>
        <v>0.0287258248009101</v>
      </c>
      <c r="J449" s="0" t="n">
        <v>32</v>
      </c>
      <c r="K449" s="0" t="n">
        <v>69</v>
      </c>
    </row>
    <row r="450" customFormat="false" ht="16.2" hidden="false" customHeight="false" outlineLevel="0" collapsed="false">
      <c r="A450" s="0" t="s">
        <v>1085</v>
      </c>
      <c r="B450" s="0" t="s">
        <v>1086</v>
      </c>
      <c r="C450" s="0" t="n">
        <v>398767</v>
      </c>
      <c r="D450" s="0" t="n">
        <v>3644</v>
      </c>
      <c r="E450" s="0" t="n">
        <v>680</v>
      </c>
      <c r="F450" s="1" t="n">
        <f aca="false">E450/D450</f>
        <v>0.186608122941822</v>
      </c>
      <c r="G450" s="2" t="n">
        <v>25.8823529411765</v>
      </c>
      <c r="H450" s="0" t="n">
        <v>38</v>
      </c>
      <c r="I450" s="1" t="n">
        <f aca="false">H450/D450</f>
        <v>0.0104281009879254</v>
      </c>
      <c r="J450" s="0" t="n">
        <v>18</v>
      </c>
      <c r="K450" s="0" t="n">
        <v>20</v>
      </c>
    </row>
    <row r="451" customFormat="false" ht="16.2" hidden="false" customHeight="false" outlineLevel="0" collapsed="false">
      <c r="A451" s="0" t="s">
        <v>1087</v>
      </c>
      <c r="B451" s="0" t="s">
        <v>1088</v>
      </c>
      <c r="C451" s="0" t="n">
        <v>269799</v>
      </c>
      <c r="D451" s="0" t="n">
        <v>3467</v>
      </c>
      <c r="E451" s="0" t="n">
        <v>623</v>
      </c>
      <c r="F451" s="1" t="n">
        <f aca="false">E451/D451</f>
        <v>0.179694260167292</v>
      </c>
      <c r="G451" s="2" t="n">
        <v>25.9630818619583</v>
      </c>
      <c r="H451" s="0" t="n">
        <v>79</v>
      </c>
      <c r="I451" s="1" t="n">
        <f aca="false">H451/D451</f>
        <v>0.0227862705509086</v>
      </c>
      <c r="J451" s="0" t="n">
        <v>35</v>
      </c>
      <c r="K451" s="0" t="n">
        <v>44</v>
      </c>
    </row>
    <row r="452" customFormat="false" ht="16.2" hidden="false" customHeight="false" outlineLevel="0" collapsed="false">
      <c r="A452" s="0" t="s">
        <v>1089</v>
      </c>
      <c r="B452" s="0" t="s">
        <v>1090</v>
      </c>
      <c r="C452" s="0" t="n">
        <v>526225</v>
      </c>
      <c r="D452" s="0" t="n">
        <v>4795</v>
      </c>
      <c r="E452" s="0" t="n">
        <v>366</v>
      </c>
      <c r="F452" s="1" t="n">
        <f aca="false">E452/D452</f>
        <v>0.0763295099061522</v>
      </c>
      <c r="G452" s="2" t="n">
        <v>28.2704918032787</v>
      </c>
      <c r="H452" s="0" t="n">
        <v>88</v>
      </c>
      <c r="I452" s="1" t="n">
        <f aca="false">H452/D452</f>
        <v>0.0183524504692388</v>
      </c>
      <c r="J452" s="0" t="n">
        <v>29</v>
      </c>
      <c r="K452" s="0" t="n">
        <v>59</v>
      </c>
    </row>
    <row r="453" customFormat="false" ht="16.2" hidden="false" customHeight="false" outlineLevel="0" collapsed="false">
      <c r="A453" s="0" t="s">
        <v>1091</v>
      </c>
      <c r="B453" s="0" t="s">
        <v>1092</v>
      </c>
      <c r="C453" s="0" t="n">
        <v>481743</v>
      </c>
      <c r="D453" s="0" t="n">
        <v>6237</v>
      </c>
      <c r="E453" s="0" t="n">
        <v>911</v>
      </c>
      <c r="F453" s="1" t="n">
        <f aca="false">E453/D453</f>
        <v>0.146063812730479</v>
      </c>
      <c r="G453" s="2" t="n">
        <v>27.0406147091109</v>
      </c>
      <c r="H453" s="0" t="n">
        <v>238</v>
      </c>
      <c r="I453" s="1" t="n">
        <f aca="false">H453/D453</f>
        <v>0.0381593714927048</v>
      </c>
      <c r="J453" s="0" t="n">
        <v>89</v>
      </c>
      <c r="K453" s="0" t="n">
        <v>149</v>
      </c>
    </row>
    <row r="454" customFormat="false" ht="16.2" hidden="false" customHeight="false" outlineLevel="0" collapsed="false">
      <c r="A454" s="0" t="s">
        <v>1093</v>
      </c>
      <c r="B454" s="0" t="s">
        <v>1094</v>
      </c>
      <c r="C454" s="0" t="n">
        <v>691437</v>
      </c>
      <c r="D454" s="0" t="n">
        <v>3315</v>
      </c>
      <c r="E454" s="0" t="n">
        <v>365</v>
      </c>
      <c r="F454" s="1" t="n">
        <f aca="false">E454/D454</f>
        <v>0.110105580693816</v>
      </c>
      <c r="G454" s="2" t="n">
        <v>26.0356164383562</v>
      </c>
      <c r="H454" s="0" t="n">
        <v>115</v>
      </c>
      <c r="I454" s="1" t="n">
        <f aca="false">H454/D454</f>
        <v>0.0346907993966818</v>
      </c>
      <c r="J454" s="0" t="n">
        <v>39</v>
      </c>
      <c r="K454" s="0" t="n">
        <v>76</v>
      </c>
    </row>
    <row r="455" customFormat="false" ht="16.2" hidden="false" customHeight="false" outlineLevel="0" collapsed="false">
      <c r="A455" s="0" t="s">
        <v>1095</v>
      </c>
      <c r="B455" s="0" t="s">
        <v>1096</v>
      </c>
      <c r="C455" s="0" t="n">
        <v>316067</v>
      </c>
      <c r="D455" s="0" t="n">
        <v>3797</v>
      </c>
      <c r="E455" s="0" t="n">
        <v>786</v>
      </c>
      <c r="F455" s="1" t="n">
        <f aca="false">E455/D455</f>
        <v>0.207005530682117</v>
      </c>
      <c r="G455" s="2" t="n">
        <v>25.2569974554707</v>
      </c>
      <c r="H455" s="0" t="n">
        <v>90</v>
      </c>
      <c r="I455" s="1" t="n">
        <f aca="false">H455/D455</f>
        <v>0.0237029233605478</v>
      </c>
      <c r="J455" s="0" t="n">
        <v>42</v>
      </c>
      <c r="K455" s="0" t="n">
        <v>48</v>
      </c>
    </row>
    <row r="456" customFormat="false" ht="16.2" hidden="false" customHeight="false" outlineLevel="0" collapsed="false">
      <c r="A456" s="0" t="s">
        <v>1097</v>
      </c>
      <c r="B456" s="0" t="s">
        <v>1098</v>
      </c>
      <c r="C456" s="0" t="n">
        <v>663917</v>
      </c>
      <c r="D456" s="0" t="n">
        <v>3313</v>
      </c>
      <c r="E456" s="0" t="n">
        <v>674</v>
      </c>
      <c r="F456" s="1" t="n">
        <f aca="false">E456/D456</f>
        <v>0.203440990039239</v>
      </c>
      <c r="G456" s="2" t="n">
        <v>25.9302670623145</v>
      </c>
      <c r="H456" s="0" t="n">
        <v>3</v>
      </c>
      <c r="I456" s="1" t="n">
        <f aca="false">H456/D456</f>
        <v>0.000905523694536674</v>
      </c>
      <c r="J456" s="0" t="n">
        <v>2</v>
      </c>
      <c r="K456" s="0" t="n">
        <v>1</v>
      </c>
    </row>
    <row r="457" customFormat="false" ht="16.2" hidden="false" customHeight="false" outlineLevel="0" collapsed="false">
      <c r="A457" s="0" t="s">
        <v>1099</v>
      </c>
      <c r="B457" s="0" t="s">
        <v>1100</v>
      </c>
      <c r="C457" s="0" t="n">
        <v>35554</v>
      </c>
      <c r="D457" s="0" t="n">
        <v>3415</v>
      </c>
      <c r="E457" s="0" t="n">
        <v>601</v>
      </c>
      <c r="F457" s="1" t="n">
        <f aca="false">E457/D457</f>
        <v>0.175988286969253</v>
      </c>
      <c r="G457" s="2" t="n">
        <v>26.2079866888519</v>
      </c>
      <c r="H457" s="0" t="n">
        <v>96</v>
      </c>
      <c r="I457" s="1" t="n">
        <f aca="false">H457/D457</f>
        <v>0.0281112737920937</v>
      </c>
      <c r="J457" s="0" t="n">
        <v>37</v>
      </c>
      <c r="K457" s="0" t="n">
        <v>59</v>
      </c>
    </row>
    <row r="458" customFormat="false" ht="16.2" hidden="false" customHeight="false" outlineLevel="0" collapsed="false">
      <c r="A458" s="0" t="s">
        <v>1101</v>
      </c>
      <c r="B458" s="0" t="s">
        <v>1102</v>
      </c>
      <c r="C458" s="0" t="n">
        <v>443144</v>
      </c>
      <c r="D458" s="0" t="n">
        <v>4068</v>
      </c>
      <c r="E458" s="0" t="n">
        <v>770</v>
      </c>
      <c r="F458" s="1" t="n">
        <f aca="false">E458/D458</f>
        <v>0.189282202556539</v>
      </c>
      <c r="G458" s="2" t="n">
        <v>25.4324675324675</v>
      </c>
      <c r="H458" s="0" t="n">
        <v>60</v>
      </c>
      <c r="I458" s="1" t="n">
        <f aca="false">H458/D458</f>
        <v>0.0147492625368732</v>
      </c>
      <c r="J458" s="0" t="n">
        <v>29</v>
      </c>
      <c r="K458" s="0" t="n">
        <v>31</v>
      </c>
    </row>
    <row r="459" customFormat="false" ht="16.2" hidden="false" customHeight="false" outlineLevel="0" collapsed="false">
      <c r="A459" s="0" t="s">
        <v>1103</v>
      </c>
      <c r="B459" s="0" t="s">
        <v>1104</v>
      </c>
      <c r="C459" s="0" t="n">
        <v>471223</v>
      </c>
      <c r="D459" s="0" t="n">
        <v>3048</v>
      </c>
      <c r="E459" s="0" t="n">
        <v>308</v>
      </c>
      <c r="F459" s="1" t="n">
        <f aca="false">E459/D459</f>
        <v>0.101049868766404</v>
      </c>
      <c r="G459" s="2" t="n">
        <v>26.3084415584416</v>
      </c>
      <c r="H459" s="0" t="n">
        <v>101</v>
      </c>
      <c r="I459" s="1" t="n">
        <f aca="false">H459/D459</f>
        <v>0.0331364829396326</v>
      </c>
      <c r="J459" s="0" t="n">
        <v>37</v>
      </c>
      <c r="K459" s="0" t="n">
        <v>64</v>
      </c>
    </row>
    <row r="460" customFormat="false" ht="16.2" hidden="false" customHeight="false" outlineLevel="0" collapsed="false">
      <c r="A460" s="0" t="s">
        <v>1105</v>
      </c>
      <c r="B460" s="0" t="s">
        <v>1106</v>
      </c>
      <c r="C460" s="0" t="n">
        <v>544556</v>
      </c>
      <c r="D460" s="0" t="n">
        <v>3414</v>
      </c>
      <c r="E460" s="0" t="n">
        <v>349</v>
      </c>
      <c r="F460" s="1" t="n">
        <f aca="false">E460/D460</f>
        <v>0.102226127709432</v>
      </c>
      <c r="G460" s="2" t="n">
        <v>25.7879656160458</v>
      </c>
      <c r="H460" s="0" t="n">
        <v>102</v>
      </c>
      <c r="I460" s="1" t="n">
        <f aca="false">H460/D460</f>
        <v>0.0298769771528998</v>
      </c>
      <c r="J460" s="0" t="n">
        <v>37</v>
      </c>
      <c r="K460" s="0" t="n">
        <v>65</v>
      </c>
    </row>
    <row r="461" customFormat="false" ht="16.2" hidden="false" customHeight="false" outlineLevel="0" collapsed="false">
      <c r="A461" s="0" t="s">
        <v>1107</v>
      </c>
      <c r="B461" s="0" t="s">
        <v>1108</v>
      </c>
      <c r="C461" s="0" t="n">
        <v>420246</v>
      </c>
      <c r="D461" s="0" t="n">
        <v>3424</v>
      </c>
      <c r="E461" s="0" t="n">
        <v>348</v>
      </c>
      <c r="F461" s="1" t="n">
        <f aca="false">E461/D461</f>
        <v>0.101635514018692</v>
      </c>
      <c r="G461" s="2" t="n">
        <v>26.7241379310345</v>
      </c>
      <c r="H461" s="0" t="n">
        <v>103</v>
      </c>
      <c r="I461" s="1" t="n">
        <f aca="false">H461/D461</f>
        <v>0.0300817757009346</v>
      </c>
      <c r="J461" s="0" t="n">
        <v>26</v>
      </c>
      <c r="K461" s="0" t="n">
        <v>77</v>
      </c>
    </row>
    <row r="462" customFormat="false" ht="16.2" hidden="false" customHeight="false" outlineLevel="0" collapsed="false">
      <c r="A462" s="0" t="s">
        <v>1109</v>
      </c>
      <c r="B462" s="0" t="s">
        <v>1110</v>
      </c>
      <c r="C462" s="0" t="n">
        <v>351605</v>
      </c>
      <c r="D462" s="0" t="n">
        <v>4255</v>
      </c>
      <c r="E462" s="0" t="n">
        <v>829</v>
      </c>
      <c r="F462" s="1" t="n">
        <f aca="false">E462/D462</f>
        <v>0.194829612220917</v>
      </c>
      <c r="G462" s="2" t="n">
        <v>25.7925211097708</v>
      </c>
      <c r="H462" s="0" t="n">
        <v>46</v>
      </c>
      <c r="I462" s="1" t="n">
        <f aca="false">H462/D462</f>
        <v>0.0108108108108108</v>
      </c>
      <c r="J462" s="0" t="n">
        <v>19</v>
      </c>
      <c r="K462" s="0" t="n">
        <v>27</v>
      </c>
    </row>
    <row r="463" customFormat="false" ht="16.2" hidden="false" customHeight="false" outlineLevel="0" collapsed="false">
      <c r="A463" s="0" t="s">
        <v>1111</v>
      </c>
      <c r="B463" s="0" t="s">
        <v>1112</v>
      </c>
      <c r="C463" s="0" t="n">
        <v>33072</v>
      </c>
      <c r="D463" s="0" t="n">
        <v>4406</v>
      </c>
      <c r="E463" s="0" t="n">
        <v>590</v>
      </c>
      <c r="F463" s="1" t="n">
        <f aca="false">E463/D463</f>
        <v>0.13390830685429</v>
      </c>
      <c r="G463" s="2" t="n">
        <v>26.7661016949153</v>
      </c>
      <c r="H463" s="0" t="n">
        <v>79</v>
      </c>
      <c r="I463" s="1" t="n">
        <f aca="false">H463/D463</f>
        <v>0.0179300953245574</v>
      </c>
      <c r="J463" s="0" t="n">
        <v>27</v>
      </c>
      <c r="K463" s="0" t="n">
        <v>52</v>
      </c>
    </row>
    <row r="464" customFormat="false" ht="16.2" hidden="false" customHeight="false" outlineLevel="0" collapsed="false">
      <c r="A464" s="0" t="s">
        <v>1113</v>
      </c>
      <c r="B464" s="0" t="s">
        <v>1114</v>
      </c>
      <c r="C464" s="0" t="n">
        <v>272568</v>
      </c>
      <c r="D464" s="0" t="n">
        <v>3788</v>
      </c>
      <c r="E464" s="0" t="n">
        <v>448</v>
      </c>
      <c r="F464" s="1" t="n">
        <f aca="false">E464/D464</f>
        <v>0.118268215417107</v>
      </c>
      <c r="G464" s="2" t="n">
        <v>27.5111607142857</v>
      </c>
      <c r="H464" s="0" t="n">
        <v>82</v>
      </c>
      <c r="I464" s="1" t="n">
        <f aca="false">H464/D464</f>
        <v>0.0216473072861668</v>
      </c>
      <c r="J464" s="0" t="n">
        <v>23</v>
      </c>
      <c r="K464" s="0" t="n">
        <v>59</v>
      </c>
    </row>
    <row r="465" customFormat="false" ht="16.2" hidden="false" customHeight="false" outlineLevel="0" collapsed="false">
      <c r="A465" s="0" t="s">
        <v>1115</v>
      </c>
      <c r="B465" s="0" t="s">
        <v>1116</v>
      </c>
      <c r="C465" s="0" t="n">
        <v>442</v>
      </c>
      <c r="D465" s="0" t="n">
        <v>2626</v>
      </c>
      <c r="E465" s="0" t="n">
        <v>366</v>
      </c>
      <c r="F465" s="1" t="n">
        <f aca="false">E465/D465</f>
        <v>0.139375476009139</v>
      </c>
      <c r="G465" s="2" t="n">
        <v>26.931693989071</v>
      </c>
      <c r="H465" s="0" t="n">
        <v>47</v>
      </c>
      <c r="I465" s="1" t="n">
        <f aca="false">H465/D465</f>
        <v>0.0178979436405179</v>
      </c>
      <c r="J465" s="0" t="n">
        <v>7</v>
      </c>
      <c r="K465" s="0" t="n">
        <v>40</v>
      </c>
    </row>
    <row r="466" customFormat="false" ht="16.2" hidden="false" customHeight="false" outlineLevel="0" collapsed="false">
      <c r="A466" s="0" t="s">
        <v>1117</v>
      </c>
      <c r="B466" s="0" t="s">
        <v>1118</v>
      </c>
      <c r="C466" s="0" t="n">
        <v>526226</v>
      </c>
      <c r="D466" s="0" t="n">
        <v>4548</v>
      </c>
      <c r="E466" s="0" t="n">
        <v>430</v>
      </c>
      <c r="F466" s="1" t="n">
        <f aca="false">E466/D466</f>
        <v>0.094547053649956</v>
      </c>
      <c r="G466" s="2" t="n">
        <v>28.2395348837209</v>
      </c>
      <c r="H466" s="0" t="n">
        <v>75</v>
      </c>
      <c r="I466" s="1" t="n">
        <f aca="false">H466/D466</f>
        <v>0.016490765171504</v>
      </c>
      <c r="J466" s="0" t="n">
        <v>20</v>
      </c>
      <c r="K466" s="0" t="n">
        <v>55</v>
      </c>
    </row>
    <row r="467" customFormat="false" ht="16.2" hidden="false" customHeight="false" outlineLevel="0" collapsed="false">
      <c r="A467" s="0" t="s">
        <v>1119</v>
      </c>
      <c r="B467" s="0" t="s">
        <v>1120</v>
      </c>
      <c r="C467" s="0" t="n">
        <v>391165</v>
      </c>
      <c r="D467" s="0" t="n">
        <v>2435</v>
      </c>
      <c r="E467" s="0" t="n">
        <v>276</v>
      </c>
      <c r="F467" s="1" t="n">
        <f aca="false">E467/D467</f>
        <v>0.113347022587269</v>
      </c>
      <c r="G467" s="2" t="n">
        <v>28.8550724637681</v>
      </c>
      <c r="H467" s="0" t="n">
        <v>53</v>
      </c>
      <c r="I467" s="1" t="n">
        <f aca="false">H467/D467</f>
        <v>0.0217659137577002</v>
      </c>
      <c r="J467" s="0" t="n">
        <v>11</v>
      </c>
      <c r="K467" s="0" t="n">
        <v>42</v>
      </c>
    </row>
    <row r="468" customFormat="false" ht="16.2" hidden="false" customHeight="false" outlineLevel="0" collapsed="false">
      <c r="A468" s="0" t="s">
        <v>1121</v>
      </c>
      <c r="B468" s="0" t="s">
        <v>1122</v>
      </c>
      <c r="C468" s="0" t="n">
        <v>411154</v>
      </c>
      <c r="D468" s="0" t="n">
        <v>3554</v>
      </c>
      <c r="E468" s="0" t="n">
        <v>895</v>
      </c>
      <c r="F468" s="1" t="n">
        <f aca="false">E468/D468</f>
        <v>0.251828925154755</v>
      </c>
      <c r="G468" s="2" t="n">
        <v>22.9709497206704</v>
      </c>
      <c r="H468" s="0" t="n">
        <v>109</v>
      </c>
      <c r="I468" s="1" t="n">
        <f aca="false">H468/D468</f>
        <v>0.0306696679797411</v>
      </c>
      <c r="J468" s="0" t="n">
        <v>37</v>
      </c>
      <c r="K468" s="0" t="n">
        <v>72</v>
      </c>
    </row>
    <row r="469" customFormat="false" ht="16.2" hidden="false" customHeight="false" outlineLevel="0" collapsed="false">
      <c r="A469" s="0" t="s">
        <v>1123</v>
      </c>
      <c r="B469" s="0" t="s">
        <v>1124</v>
      </c>
      <c r="C469" s="0" t="n">
        <v>730</v>
      </c>
      <c r="D469" s="0" t="n">
        <v>1694</v>
      </c>
      <c r="E469" s="0" t="n">
        <v>207</v>
      </c>
      <c r="F469" s="1" t="n">
        <f aca="false">E469/D469</f>
        <v>0.122195985832349</v>
      </c>
      <c r="G469" s="2" t="n">
        <v>24.1884057971015</v>
      </c>
      <c r="H469" s="0" t="n">
        <v>33</v>
      </c>
      <c r="I469" s="1" t="n">
        <f aca="false">H469/D469</f>
        <v>0.0194805194805195</v>
      </c>
      <c r="J469" s="0" t="n">
        <v>10</v>
      </c>
      <c r="K469" s="0" t="n">
        <v>23</v>
      </c>
    </row>
    <row r="470" customFormat="false" ht="16.2" hidden="false" customHeight="false" outlineLevel="0" collapsed="false">
      <c r="A470" s="0" t="s">
        <v>1125</v>
      </c>
      <c r="B470" s="0" t="s">
        <v>1126</v>
      </c>
      <c r="C470" s="0" t="n">
        <v>281310</v>
      </c>
      <c r="D470" s="0" t="n">
        <v>1792</v>
      </c>
      <c r="E470" s="0" t="n">
        <v>235</v>
      </c>
      <c r="F470" s="1" t="n">
        <f aca="false">E470/D470</f>
        <v>0.131138392857143</v>
      </c>
      <c r="G470" s="2" t="n">
        <v>25.3531914893617</v>
      </c>
      <c r="H470" s="0" t="n">
        <v>35</v>
      </c>
      <c r="I470" s="1" t="n">
        <f aca="false">H470/D470</f>
        <v>0.01953125</v>
      </c>
      <c r="J470" s="0" t="n">
        <v>10</v>
      </c>
      <c r="K470" s="0" t="n">
        <v>25</v>
      </c>
    </row>
    <row r="471" customFormat="false" ht="16.2" hidden="false" customHeight="false" outlineLevel="0" collapsed="false">
      <c r="A471" s="0" t="s">
        <v>1127</v>
      </c>
      <c r="B471" s="0" t="s">
        <v>1128</v>
      </c>
      <c r="C471" s="0" t="n">
        <v>374930</v>
      </c>
      <c r="D471" s="0" t="n">
        <v>1615</v>
      </c>
      <c r="E471" s="0" t="n">
        <v>199</v>
      </c>
      <c r="F471" s="1" t="n">
        <f aca="false">E471/D471</f>
        <v>0.123219814241486</v>
      </c>
      <c r="G471" s="2" t="n">
        <v>24.7537688442211</v>
      </c>
      <c r="H471" s="0" t="n">
        <v>34</v>
      </c>
      <c r="I471" s="1" t="n">
        <f aca="false">H471/D471</f>
        <v>0.0210526315789474</v>
      </c>
      <c r="J471" s="0" t="n">
        <v>9</v>
      </c>
      <c r="K471" s="0" t="n">
        <v>25</v>
      </c>
    </row>
    <row r="472" customFormat="false" ht="16.2" hidden="false" customHeight="false" outlineLevel="0" collapsed="false">
      <c r="A472" s="0" t="s">
        <v>1129</v>
      </c>
      <c r="B472" s="0" t="s">
        <v>1130</v>
      </c>
      <c r="C472" s="0" t="n">
        <v>374931</v>
      </c>
      <c r="D472" s="0" t="n">
        <v>1662</v>
      </c>
      <c r="E472" s="0" t="n">
        <v>209</v>
      </c>
      <c r="F472" s="1" t="n">
        <f aca="false">E472/D472</f>
        <v>0.12575210589651</v>
      </c>
      <c r="G472" s="2" t="n">
        <v>25.2200956937799</v>
      </c>
      <c r="H472" s="0" t="n">
        <v>39</v>
      </c>
      <c r="I472" s="1" t="n">
        <f aca="false">H472/D472</f>
        <v>0.0234657039711191</v>
      </c>
      <c r="J472" s="0" t="n">
        <v>12</v>
      </c>
      <c r="K472" s="0" t="n">
        <v>27</v>
      </c>
    </row>
    <row r="473" customFormat="false" ht="16.2" hidden="false" customHeight="false" outlineLevel="0" collapsed="false">
      <c r="A473" s="0" t="s">
        <v>1131</v>
      </c>
      <c r="B473" s="0" t="s">
        <v>1132</v>
      </c>
      <c r="C473" s="0" t="n">
        <v>727</v>
      </c>
      <c r="D473" s="0" t="n">
        <v>1709</v>
      </c>
      <c r="E473" s="0" t="n">
        <v>230</v>
      </c>
      <c r="F473" s="1" t="n">
        <f aca="false">E473/D473</f>
        <v>0.13458162668227</v>
      </c>
      <c r="G473" s="2" t="n">
        <v>25</v>
      </c>
      <c r="H473" s="0" t="n">
        <v>37</v>
      </c>
      <c r="I473" s="1" t="n">
        <f aca="false">H473/D473</f>
        <v>0.0216500877706261</v>
      </c>
      <c r="J473" s="0" t="n">
        <v>12</v>
      </c>
      <c r="K473" s="0" t="n">
        <v>25</v>
      </c>
    </row>
    <row r="474" customFormat="false" ht="16.2" hidden="false" customHeight="false" outlineLevel="0" collapsed="false">
      <c r="A474" s="0" t="s">
        <v>1133</v>
      </c>
      <c r="B474" s="0" t="s">
        <v>1134</v>
      </c>
      <c r="C474" s="0" t="n">
        <v>557723</v>
      </c>
      <c r="D474" s="0" t="n">
        <v>1992</v>
      </c>
      <c r="E474" s="0" t="n">
        <v>246</v>
      </c>
      <c r="F474" s="1" t="n">
        <f aca="false">E474/D474</f>
        <v>0.123493975903614</v>
      </c>
      <c r="G474" s="2" t="n">
        <v>24.4593495934959</v>
      </c>
      <c r="H474" s="0" t="n">
        <v>47</v>
      </c>
      <c r="I474" s="1" t="n">
        <f aca="false">H474/D474</f>
        <v>0.0235943775100402</v>
      </c>
      <c r="J474" s="0" t="n">
        <v>12</v>
      </c>
      <c r="K474" s="0" t="n">
        <v>35</v>
      </c>
    </row>
    <row r="475" customFormat="false" ht="16.2" hidden="false" customHeight="false" outlineLevel="0" collapsed="false">
      <c r="A475" s="0" t="s">
        <v>1135</v>
      </c>
      <c r="B475" s="0" t="s">
        <v>1136</v>
      </c>
      <c r="C475" s="0" t="n">
        <v>205914</v>
      </c>
      <c r="D475" s="0" t="n">
        <v>1793</v>
      </c>
      <c r="E475" s="0" t="n">
        <v>221</v>
      </c>
      <c r="F475" s="1" t="n">
        <f aca="false">E475/D475</f>
        <v>0.123257110987172</v>
      </c>
      <c r="G475" s="2" t="n">
        <v>24.5746606334842</v>
      </c>
      <c r="H475" s="0" t="n">
        <v>44</v>
      </c>
      <c r="I475" s="1" t="n">
        <f aca="false">H475/D475</f>
        <v>0.0245398773006135</v>
      </c>
      <c r="J475" s="0" t="n">
        <v>10</v>
      </c>
      <c r="K475" s="0" t="n">
        <v>34</v>
      </c>
    </row>
    <row r="476" customFormat="false" ht="16.2" hidden="false" customHeight="false" outlineLevel="0" collapsed="false">
      <c r="A476" s="0" t="s">
        <v>1137</v>
      </c>
      <c r="B476" s="0" t="s">
        <v>1138</v>
      </c>
      <c r="C476" s="0" t="n">
        <v>228400</v>
      </c>
      <c r="D476" s="0" t="n">
        <v>1971</v>
      </c>
      <c r="E476" s="0" t="n">
        <v>246</v>
      </c>
      <c r="F476" s="1" t="n">
        <f aca="false">E476/D476</f>
        <v>0.124809741248097</v>
      </c>
      <c r="G476" s="2" t="n">
        <v>24.2073170731707</v>
      </c>
      <c r="H476" s="0" t="n">
        <v>45</v>
      </c>
      <c r="I476" s="1" t="n">
        <f aca="false">H476/D476</f>
        <v>0.0228310502283105</v>
      </c>
      <c r="J476" s="0" t="n">
        <v>11</v>
      </c>
      <c r="K476" s="0" t="n">
        <v>34</v>
      </c>
    </row>
    <row r="477" customFormat="false" ht="16.2" hidden="false" customHeight="false" outlineLevel="0" collapsed="false">
      <c r="A477" s="0" t="s">
        <v>1139</v>
      </c>
      <c r="B477" s="0" t="s">
        <v>1140</v>
      </c>
      <c r="C477" s="0" t="n">
        <v>349521</v>
      </c>
      <c r="D477" s="0" t="n">
        <v>6752</v>
      </c>
      <c r="E477" s="0" t="n">
        <v>1189</v>
      </c>
      <c r="F477" s="1" t="n">
        <f aca="false">E477/D477</f>
        <v>0.176095971563981</v>
      </c>
      <c r="G477" s="2" t="n">
        <v>25.551724137931</v>
      </c>
      <c r="H477" s="0" t="n">
        <v>188</v>
      </c>
      <c r="I477" s="1" t="n">
        <f aca="false">H477/D477</f>
        <v>0.0278436018957346</v>
      </c>
      <c r="J477" s="0" t="n">
        <v>85</v>
      </c>
      <c r="K477" s="0" t="n">
        <v>103</v>
      </c>
    </row>
    <row r="478" customFormat="false" ht="16.2" hidden="false" customHeight="false" outlineLevel="0" collapsed="false">
      <c r="A478" s="0" t="s">
        <v>1141</v>
      </c>
      <c r="B478" s="0" t="s">
        <v>1142</v>
      </c>
      <c r="C478" s="0" t="n">
        <v>768066</v>
      </c>
      <c r="D478" s="0" t="n">
        <v>3471</v>
      </c>
      <c r="E478" s="0" t="n">
        <v>493</v>
      </c>
      <c r="F478" s="1" t="n">
        <f aca="false">E478/D478</f>
        <v>0.14203399596658</v>
      </c>
      <c r="G478" s="2" t="n">
        <v>26.7119675456389</v>
      </c>
      <c r="H478" s="0" t="n">
        <v>92</v>
      </c>
      <c r="I478" s="1" t="n">
        <f aca="false">H478/D478</f>
        <v>0.0265053298761164</v>
      </c>
      <c r="J478" s="0" t="n">
        <v>20</v>
      </c>
      <c r="K478" s="0" t="n">
        <v>72</v>
      </c>
    </row>
    <row r="479" customFormat="false" ht="16.2" hidden="false" customHeight="false" outlineLevel="0" collapsed="false">
      <c r="A479" s="0" t="s">
        <v>1143</v>
      </c>
      <c r="B479" s="0" t="s">
        <v>1144</v>
      </c>
      <c r="C479" s="0" t="n">
        <v>349124</v>
      </c>
      <c r="D479" s="0" t="n">
        <v>2406</v>
      </c>
      <c r="E479" s="0" t="n">
        <v>367</v>
      </c>
      <c r="F479" s="1" t="n">
        <f aca="false">E479/D479</f>
        <v>0.152535328345802</v>
      </c>
      <c r="G479" s="2" t="n">
        <v>26.9427792915531</v>
      </c>
      <c r="H479" s="0" t="n">
        <v>66</v>
      </c>
      <c r="I479" s="1" t="n">
        <f aca="false">H479/D479</f>
        <v>0.027431421446384</v>
      </c>
      <c r="J479" s="0" t="n">
        <v>17</v>
      </c>
      <c r="K479" s="0" t="n">
        <v>49</v>
      </c>
    </row>
    <row r="480" customFormat="false" ht="16.2" hidden="false" customHeight="false" outlineLevel="0" collapsed="false">
      <c r="A480" s="0" t="s">
        <v>1145</v>
      </c>
      <c r="B480" s="0" t="s">
        <v>1146</v>
      </c>
      <c r="C480" s="0" t="n">
        <v>555778</v>
      </c>
      <c r="D480" s="0" t="n">
        <v>2353</v>
      </c>
      <c r="E480" s="0" t="n">
        <v>345</v>
      </c>
      <c r="F480" s="1" t="n">
        <f aca="false">E480/D480</f>
        <v>0.146621334466638</v>
      </c>
      <c r="G480" s="2" t="n">
        <v>28.1391304347826</v>
      </c>
      <c r="H480" s="0" t="n">
        <v>62</v>
      </c>
      <c r="I480" s="1" t="n">
        <f aca="false">H480/D480</f>
        <v>0.0263493412664683</v>
      </c>
      <c r="J480" s="0" t="n">
        <v>26</v>
      </c>
      <c r="K480" s="0" t="n">
        <v>36</v>
      </c>
    </row>
    <row r="481" customFormat="false" ht="16.2" hidden="false" customHeight="false" outlineLevel="0" collapsed="false">
      <c r="A481" s="0" t="s">
        <v>1147</v>
      </c>
      <c r="B481" s="0" t="s">
        <v>1148</v>
      </c>
      <c r="C481" s="0" t="n">
        <v>502025</v>
      </c>
      <c r="D481" s="0" t="n">
        <v>6684</v>
      </c>
      <c r="E481" s="0" t="n">
        <v>1364</v>
      </c>
      <c r="F481" s="1" t="n">
        <f aca="false">E481/D481</f>
        <v>0.204069419509276</v>
      </c>
      <c r="G481" s="2" t="n">
        <v>26.6598240469208</v>
      </c>
      <c r="H481" s="0" t="n">
        <v>153</v>
      </c>
      <c r="I481" s="1" t="n">
        <f aca="false">H481/D481</f>
        <v>0.0228904847396768</v>
      </c>
      <c r="J481" s="0" t="n">
        <v>52</v>
      </c>
      <c r="K481" s="0" t="n">
        <v>101</v>
      </c>
    </row>
    <row r="482" customFormat="false" ht="16.2" hidden="false" customHeight="false" outlineLevel="0" collapsed="false">
      <c r="A482" s="0" t="s">
        <v>1149</v>
      </c>
      <c r="B482" s="0" t="s">
        <v>1150</v>
      </c>
      <c r="C482" s="0" t="n">
        <v>373903</v>
      </c>
      <c r="D482" s="0" t="n">
        <v>2324</v>
      </c>
      <c r="E482" s="0" t="n">
        <v>321</v>
      </c>
      <c r="F482" s="1" t="n">
        <f aca="false">E482/D482</f>
        <v>0.138123924268503</v>
      </c>
      <c r="G482" s="2" t="n">
        <v>27.0280373831776</v>
      </c>
      <c r="H482" s="0" t="n">
        <v>67</v>
      </c>
      <c r="I482" s="1" t="n">
        <f aca="false">H482/D482</f>
        <v>0.028829604130809</v>
      </c>
      <c r="J482" s="0" t="n">
        <v>18</v>
      </c>
      <c r="K482" s="0" t="n">
        <v>49</v>
      </c>
    </row>
    <row r="483" customFormat="false" ht="16.2" hidden="false" customHeight="false" outlineLevel="0" collapsed="false">
      <c r="A483" s="0" t="s">
        <v>1151</v>
      </c>
      <c r="B483" s="0" t="s">
        <v>1152</v>
      </c>
      <c r="C483" s="0" t="n">
        <v>572265</v>
      </c>
      <c r="D483" s="0" t="n">
        <v>2045</v>
      </c>
      <c r="E483" s="0" t="n">
        <v>189</v>
      </c>
      <c r="F483" s="1" t="n">
        <f aca="false">E483/D483</f>
        <v>0.0924205378973105</v>
      </c>
      <c r="G483" s="2" t="n">
        <v>24.6296296296296</v>
      </c>
      <c r="H483" s="0" t="n">
        <v>25</v>
      </c>
      <c r="I483" s="1" t="n">
        <f aca="false">H483/D483</f>
        <v>0.0122249388753056</v>
      </c>
      <c r="J483" s="0" t="n">
        <v>5</v>
      </c>
      <c r="K483" s="0" t="n">
        <v>20</v>
      </c>
    </row>
    <row r="484" customFormat="false" ht="16.2" hidden="false" customHeight="false" outlineLevel="0" collapsed="false">
      <c r="A484" s="0" t="s">
        <v>1153</v>
      </c>
      <c r="B484" s="0" t="s">
        <v>1154</v>
      </c>
      <c r="C484" s="0" t="n">
        <v>382638</v>
      </c>
      <c r="D484" s="0" t="n">
        <v>1596</v>
      </c>
      <c r="E484" s="0" t="n">
        <v>238</v>
      </c>
      <c r="F484" s="1" t="n">
        <f aca="false">E484/D484</f>
        <v>0.149122807017544</v>
      </c>
      <c r="G484" s="2" t="n">
        <v>23.9327731092437</v>
      </c>
      <c r="H484" s="0" t="n">
        <v>42</v>
      </c>
      <c r="I484" s="1" t="n">
        <f aca="false">H484/D484</f>
        <v>0.0263157894736842</v>
      </c>
      <c r="J484" s="0" t="n">
        <v>15</v>
      </c>
      <c r="K484" s="0" t="n">
        <v>27</v>
      </c>
    </row>
    <row r="485" customFormat="false" ht="16.2" hidden="false" customHeight="false" outlineLevel="0" collapsed="false">
      <c r="A485" s="0" t="s">
        <v>1155</v>
      </c>
      <c r="B485" s="0" t="s">
        <v>1156</v>
      </c>
      <c r="C485" s="0" t="n">
        <v>32025</v>
      </c>
      <c r="D485" s="0" t="n">
        <v>1872</v>
      </c>
      <c r="E485" s="0" t="n">
        <v>297</v>
      </c>
      <c r="F485" s="1" t="n">
        <f aca="false">E485/D485</f>
        <v>0.158653846153846</v>
      </c>
      <c r="G485" s="2" t="n">
        <v>24.020202020202</v>
      </c>
      <c r="H485" s="0" t="n">
        <v>45</v>
      </c>
      <c r="I485" s="1" t="n">
        <f aca="false">H485/D485</f>
        <v>0.0240384615384615</v>
      </c>
      <c r="J485" s="0" t="n">
        <v>14</v>
      </c>
      <c r="K485" s="0" t="n">
        <v>31</v>
      </c>
    </row>
    <row r="486" customFormat="false" ht="16.2" hidden="false" customHeight="false" outlineLevel="0" collapsed="false">
      <c r="A486" s="0" t="s">
        <v>1157</v>
      </c>
      <c r="B486" s="0" t="s">
        <v>1158</v>
      </c>
      <c r="C486" s="0" t="n">
        <v>679897</v>
      </c>
      <c r="D486" s="0" t="n">
        <v>1400</v>
      </c>
      <c r="E486" s="0" t="n">
        <v>228</v>
      </c>
      <c r="F486" s="1" t="n">
        <f aca="false">E486/D486</f>
        <v>0.162857142857143</v>
      </c>
      <c r="G486" s="2" t="n">
        <v>23.1578947368421</v>
      </c>
      <c r="H486" s="0" t="n">
        <v>34</v>
      </c>
      <c r="I486" s="1" t="n">
        <f aca="false">H486/D486</f>
        <v>0.0242857142857143</v>
      </c>
      <c r="J486" s="0" t="n">
        <v>11</v>
      </c>
      <c r="K486" s="0" t="n">
        <v>23</v>
      </c>
    </row>
    <row r="487" customFormat="false" ht="16.2" hidden="false" customHeight="false" outlineLevel="0" collapsed="false">
      <c r="A487" s="0" t="s">
        <v>1159</v>
      </c>
      <c r="B487" s="0" t="s">
        <v>1160</v>
      </c>
      <c r="C487" s="0" t="n">
        <v>498761</v>
      </c>
      <c r="D487" s="0" t="n">
        <v>2923</v>
      </c>
      <c r="E487" s="0" t="n">
        <v>222</v>
      </c>
      <c r="F487" s="1" t="n">
        <f aca="false">E487/D487</f>
        <v>0.0759493670886076</v>
      </c>
      <c r="G487" s="2" t="n">
        <v>28.3378378378378</v>
      </c>
      <c r="H487" s="0" t="n">
        <v>57</v>
      </c>
      <c r="I487" s="1" t="n">
        <f aca="false">H487/D487</f>
        <v>0.0195005131713992</v>
      </c>
      <c r="J487" s="0" t="n">
        <v>24</v>
      </c>
      <c r="K487" s="0" t="n">
        <v>33</v>
      </c>
    </row>
    <row r="488" customFormat="false" ht="16.2" hidden="false" customHeight="false" outlineLevel="0" collapsed="false">
      <c r="A488" s="0" t="s">
        <v>1161</v>
      </c>
      <c r="B488" s="0" t="s">
        <v>1162</v>
      </c>
      <c r="C488" s="0" t="n">
        <v>290847</v>
      </c>
      <c r="D488" s="0" t="n">
        <v>1412</v>
      </c>
      <c r="E488" s="0" t="n">
        <v>256</v>
      </c>
      <c r="F488" s="1" t="n">
        <f aca="false">E488/D488</f>
        <v>0.181303116147309</v>
      </c>
      <c r="G488" s="2" t="n">
        <v>23.71875</v>
      </c>
      <c r="H488" s="0" t="n">
        <v>44</v>
      </c>
      <c r="I488" s="1" t="n">
        <f aca="false">H488/D488</f>
        <v>0.0311614730878187</v>
      </c>
      <c r="J488" s="0" t="n">
        <v>13</v>
      </c>
      <c r="K488" s="0" t="n">
        <v>31</v>
      </c>
    </row>
    <row r="489" customFormat="false" ht="16.2" hidden="false" customHeight="false" outlineLevel="0" collapsed="false">
      <c r="A489" s="0" t="s">
        <v>1163</v>
      </c>
      <c r="B489" s="0" t="s">
        <v>1164</v>
      </c>
      <c r="C489" s="0" t="n">
        <v>570508</v>
      </c>
      <c r="D489" s="0" t="n">
        <v>1572</v>
      </c>
      <c r="E489" s="0" t="n">
        <v>277</v>
      </c>
      <c r="F489" s="1" t="n">
        <f aca="false">E489/D489</f>
        <v>0.176208651399491</v>
      </c>
      <c r="G489" s="2" t="n">
        <v>23.5126353790614</v>
      </c>
      <c r="H489" s="0" t="n">
        <v>39</v>
      </c>
      <c r="I489" s="1" t="n">
        <f aca="false">H489/D489</f>
        <v>0.0248091603053435</v>
      </c>
      <c r="J489" s="0" t="n">
        <v>8</v>
      </c>
      <c r="K489" s="0" t="n">
        <v>31</v>
      </c>
    </row>
    <row r="490" customFormat="false" ht="16.2" hidden="false" customHeight="false" outlineLevel="0" collapsed="false">
      <c r="A490" s="0" t="s">
        <v>1165</v>
      </c>
      <c r="B490" s="0" t="s">
        <v>1166</v>
      </c>
      <c r="C490" s="0" t="n">
        <v>693745</v>
      </c>
      <c r="D490" s="0" t="n">
        <v>1710</v>
      </c>
      <c r="E490" s="0" t="n">
        <v>264</v>
      </c>
      <c r="F490" s="1" t="n">
        <f aca="false">E490/D490</f>
        <v>0.154385964912281</v>
      </c>
      <c r="G490" s="2" t="n">
        <v>23.6515151515152</v>
      </c>
      <c r="H490" s="0" t="n">
        <v>42</v>
      </c>
      <c r="I490" s="1" t="n">
        <f aca="false">H490/D490</f>
        <v>0.0245614035087719</v>
      </c>
      <c r="J490" s="0" t="n">
        <v>12</v>
      </c>
      <c r="K490" s="0" t="n">
        <v>30</v>
      </c>
    </row>
    <row r="491" customFormat="false" ht="16.2" hidden="false" customHeight="false" outlineLevel="0" collapsed="false">
      <c r="A491" s="0" t="s">
        <v>1167</v>
      </c>
      <c r="B491" s="0" t="s">
        <v>1168</v>
      </c>
      <c r="C491" s="0" t="n">
        <v>684950</v>
      </c>
      <c r="D491" s="0" t="n">
        <v>1403</v>
      </c>
      <c r="E491" s="0" t="n">
        <v>259</v>
      </c>
      <c r="F491" s="1" t="n">
        <f aca="false">E491/D491</f>
        <v>0.184604419101924</v>
      </c>
      <c r="G491" s="2" t="n">
        <v>23.4864864864865</v>
      </c>
      <c r="H491" s="0" t="n">
        <v>40</v>
      </c>
      <c r="I491" s="1" t="n">
        <f aca="false">H491/D491</f>
        <v>0.0285103349964362</v>
      </c>
      <c r="J491" s="0" t="n">
        <v>11</v>
      </c>
      <c r="K491" s="0" t="n">
        <v>29</v>
      </c>
    </row>
    <row r="492" customFormat="false" ht="16.2" hidden="false" customHeight="false" outlineLevel="0" collapsed="false">
      <c r="A492" s="0" t="s">
        <v>1169</v>
      </c>
      <c r="B492" s="0" t="s">
        <v>1170</v>
      </c>
      <c r="C492" s="0" t="n">
        <v>869727</v>
      </c>
      <c r="D492" s="0" t="n">
        <v>1595</v>
      </c>
      <c r="E492" s="0" t="n">
        <v>247</v>
      </c>
      <c r="F492" s="1" t="n">
        <f aca="false">E492/D492</f>
        <v>0.154858934169279</v>
      </c>
      <c r="G492" s="2" t="n">
        <v>24.2348178137652</v>
      </c>
      <c r="H492" s="0" t="n">
        <v>47</v>
      </c>
      <c r="I492" s="1" t="n">
        <f aca="false">H492/D492</f>
        <v>0.0294670846394984</v>
      </c>
      <c r="J492" s="0" t="n">
        <v>13</v>
      </c>
      <c r="K492" s="0" t="n">
        <v>34</v>
      </c>
    </row>
    <row r="493" customFormat="false" ht="16.2" hidden="false" customHeight="false" outlineLevel="0" collapsed="false">
      <c r="A493" s="0" t="s">
        <v>1171</v>
      </c>
      <c r="B493" s="0" t="s">
        <v>1172</v>
      </c>
      <c r="C493" s="0" t="n">
        <v>592205</v>
      </c>
      <c r="D493" s="0" t="n">
        <v>1369</v>
      </c>
      <c r="E493" s="0" t="n">
        <v>252</v>
      </c>
      <c r="F493" s="1" t="n">
        <f aca="false">E493/D493</f>
        <v>0.184075967859752</v>
      </c>
      <c r="G493" s="2" t="n">
        <v>23.9920634920635</v>
      </c>
      <c r="H493" s="0" t="n">
        <v>46</v>
      </c>
      <c r="I493" s="1" t="n">
        <f aca="false">H493/D493</f>
        <v>0.0336011687363039</v>
      </c>
      <c r="J493" s="0" t="n">
        <v>13</v>
      </c>
      <c r="K493" s="0" t="n">
        <v>33</v>
      </c>
    </row>
    <row r="494" customFormat="false" ht="16.2" hidden="false" customHeight="false" outlineLevel="0" collapsed="false">
      <c r="A494" s="0" t="s">
        <v>1173</v>
      </c>
      <c r="B494" s="0" t="s">
        <v>1174</v>
      </c>
      <c r="C494" s="0" t="n">
        <v>765964</v>
      </c>
      <c r="D494" s="0" t="n">
        <v>1563</v>
      </c>
      <c r="E494" s="0" t="n">
        <v>266</v>
      </c>
      <c r="F494" s="1" t="n">
        <f aca="false">E494/D494</f>
        <v>0.170185540626999</v>
      </c>
      <c r="G494" s="2" t="n">
        <v>23.1390977443609</v>
      </c>
      <c r="H494" s="0" t="n">
        <v>44</v>
      </c>
      <c r="I494" s="1" t="n">
        <f aca="false">H494/D494</f>
        <v>0.0281509916826616</v>
      </c>
      <c r="J494" s="0" t="n">
        <v>12</v>
      </c>
      <c r="K494" s="0" t="n">
        <v>32</v>
      </c>
    </row>
    <row r="495" customFormat="false" ht="16.2" hidden="false" customHeight="false" outlineLevel="0" collapsed="false">
      <c r="A495" s="0" t="s">
        <v>1175</v>
      </c>
      <c r="B495" s="0" t="s">
        <v>1176</v>
      </c>
      <c r="C495" s="0" t="n">
        <v>563041</v>
      </c>
      <c r="D495" s="0" t="n">
        <v>1501</v>
      </c>
      <c r="E495" s="0" t="n">
        <v>238</v>
      </c>
      <c r="F495" s="1" t="n">
        <f aca="false">E495/D495</f>
        <v>0.158560959360426</v>
      </c>
      <c r="G495" s="2" t="n">
        <v>23.7436974789916</v>
      </c>
      <c r="H495" s="0" t="n">
        <v>43</v>
      </c>
      <c r="I495" s="1" t="n">
        <f aca="false">H495/D495</f>
        <v>0.0286475682878081</v>
      </c>
      <c r="J495" s="0" t="n">
        <v>11</v>
      </c>
      <c r="K495" s="0" t="n">
        <v>32</v>
      </c>
    </row>
    <row r="496" customFormat="false" ht="16.2" hidden="false" customHeight="false" outlineLevel="0" collapsed="false">
      <c r="A496" s="0" t="s">
        <v>1177</v>
      </c>
      <c r="B496" s="0" t="s">
        <v>1178</v>
      </c>
      <c r="C496" s="0" t="n">
        <v>357544</v>
      </c>
      <c r="D496" s="0" t="n">
        <v>1541</v>
      </c>
      <c r="E496" s="0" t="n">
        <v>263</v>
      </c>
      <c r="F496" s="1" t="n">
        <f aca="false">E496/D496</f>
        <v>0.170668397144711</v>
      </c>
      <c r="G496" s="2" t="n">
        <v>24.0152091254753</v>
      </c>
      <c r="H496" s="0" t="n">
        <v>45</v>
      </c>
      <c r="I496" s="1" t="n">
        <f aca="false">H496/D496</f>
        <v>0.0292018170019468</v>
      </c>
      <c r="J496" s="0" t="n">
        <v>14</v>
      </c>
      <c r="K496" s="0" t="n">
        <v>31</v>
      </c>
    </row>
    <row r="497" customFormat="false" ht="16.2" hidden="false" customHeight="false" outlineLevel="0" collapsed="false">
      <c r="A497" s="0" t="s">
        <v>1179</v>
      </c>
      <c r="B497" s="0" t="s">
        <v>1180</v>
      </c>
      <c r="C497" s="0" t="n">
        <v>85963</v>
      </c>
      <c r="D497" s="0" t="n">
        <v>1488</v>
      </c>
      <c r="E497" s="0" t="n">
        <v>271</v>
      </c>
      <c r="F497" s="1" t="n">
        <f aca="false">E497/D497</f>
        <v>0.182123655913979</v>
      </c>
      <c r="G497" s="2" t="n">
        <v>23.8118081180812</v>
      </c>
      <c r="H497" s="0" t="n">
        <v>46</v>
      </c>
      <c r="I497" s="1" t="n">
        <f aca="false">H497/D497</f>
        <v>0.0309139784946237</v>
      </c>
      <c r="J497" s="0" t="n">
        <v>14</v>
      </c>
      <c r="K497" s="0" t="n">
        <v>32</v>
      </c>
    </row>
    <row r="498" customFormat="false" ht="16.2" hidden="false" customHeight="false" outlineLevel="0" collapsed="false">
      <c r="A498" s="0" t="s">
        <v>1181</v>
      </c>
      <c r="B498" s="0" t="s">
        <v>1182</v>
      </c>
      <c r="C498" s="0" t="n">
        <v>765962</v>
      </c>
      <c r="D498" s="0" t="n">
        <v>1579</v>
      </c>
      <c r="E498" s="0" t="n">
        <v>269</v>
      </c>
      <c r="F498" s="1" t="n">
        <f aca="false">E498/D498</f>
        <v>0.170360987967068</v>
      </c>
      <c r="G498" s="2" t="n">
        <v>23.3457249070632</v>
      </c>
      <c r="H498" s="0" t="n">
        <v>51</v>
      </c>
      <c r="I498" s="1" t="n">
        <f aca="false">H498/D498</f>
        <v>0.032298923369221</v>
      </c>
      <c r="J498" s="0" t="n">
        <v>16</v>
      </c>
      <c r="K498" s="0" t="n">
        <v>35</v>
      </c>
    </row>
    <row r="499" customFormat="false" ht="16.2" hidden="false" customHeight="false" outlineLevel="0" collapsed="false">
      <c r="A499" s="0" t="s">
        <v>1183</v>
      </c>
      <c r="B499" s="0" t="s">
        <v>1184</v>
      </c>
      <c r="C499" s="0" t="n">
        <v>765963</v>
      </c>
      <c r="D499" s="0" t="n">
        <v>1555</v>
      </c>
      <c r="E499" s="0" t="n">
        <v>264</v>
      </c>
      <c r="F499" s="1" t="n">
        <f aca="false">E499/D499</f>
        <v>0.169774919614148</v>
      </c>
      <c r="G499" s="2" t="n">
        <v>23.4015151515152</v>
      </c>
      <c r="H499" s="0" t="n">
        <v>41</v>
      </c>
      <c r="I499" s="1" t="n">
        <f aca="false">H499/D499</f>
        <v>0.0263665594855305</v>
      </c>
      <c r="J499" s="0" t="n">
        <v>11</v>
      </c>
      <c r="K499" s="0" t="n">
        <v>30</v>
      </c>
    </row>
    <row r="500" customFormat="false" ht="16.2" hidden="false" customHeight="false" outlineLevel="0" collapsed="false">
      <c r="A500" s="0" t="s">
        <v>1185</v>
      </c>
      <c r="B500" s="0" t="s">
        <v>1186</v>
      </c>
      <c r="C500" s="0" t="n">
        <v>512562</v>
      </c>
      <c r="D500" s="0" t="n">
        <v>1564</v>
      </c>
      <c r="E500" s="0" t="n">
        <v>255</v>
      </c>
      <c r="F500" s="1" t="n">
        <f aca="false">E500/D500</f>
        <v>0.16304347826087</v>
      </c>
      <c r="G500" s="2" t="n">
        <v>23.1882352941176</v>
      </c>
      <c r="H500" s="0" t="n">
        <v>41</v>
      </c>
      <c r="I500" s="1" t="n">
        <f aca="false">H500/D500</f>
        <v>0.0262148337595908</v>
      </c>
      <c r="J500" s="0" t="n">
        <v>11</v>
      </c>
      <c r="K500" s="0" t="n">
        <v>30</v>
      </c>
    </row>
    <row r="501" customFormat="false" ht="16.2" hidden="false" customHeight="false" outlineLevel="0" collapsed="false">
      <c r="A501" s="0" t="s">
        <v>1187</v>
      </c>
      <c r="B501" s="0" t="s">
        <v>1188</v>
      </c>
      <c r="C501" s="0" t="n">
        <v>794851</v>
      </c>
      <c r="D501" s="0" t="n">
        <v>1499</v>
      </c>
      <c r="E501" s="0" t="n">
        <v>256</v>
      </c>
      <c r="F501" s="1" t="n">
        <f aca="false">E501/D501</f>
        <v>0.170780520346898</v>
      </c>
      <c r="G501" s="2" t="n">
        <v>23.13671875</v>
      </c>
      <c r="H501" s="0" t="n">
        <v>42</v>
      </c>
      <c r="I501" s="1" t="n">
        <f aca="false">H501/D501</f>
        <v>0.0280186791194129</v>
      </c>
      <c r="J501" s="0" t="n">
        <v>12</v>
      </c>
      <c r="K501" s="0" t="n">
        <v>30</v>
      </c>
    </row>
    <row r="502" customFormat="false" ht="16.2" hidden="false" customHeight="false" outlineLevel="0" collapsed="false">
      <c r="A502" s="0" t="s">
        <v>1189</v>
      </c>
      <c r="B502" s="0" t="s">
        <v>1190</v>
      </c>
      <c r="C502" s="0" t="n">
        <v>637913</v>
      </c>
      <c r="D502" s="0" t="n">
        <v>1547</v>
      </c>
      <c r="E502" s="0" t="n">
        <v>256</v>
      </c>
      <c r="F502" s="1" t="n">
        <f aca="false">E502/D502</f>
        <v>0.165481577246283</v>
      </c>
      <c r="G502" s="2" t="n">
        <v>23.66015625</v>
      </c>
      <c r="H502" s="0" t="n">
        <v>44</v>
      </c>
      <c r="I502" s="1" t="n">
        <f aca="false">H502/D502</f>
        <v>0.0284421460892049</v>
      </c>
      <c r="J502" s="0" t="n">
        <v>12</v>
      </c>
      <c r="K502" s="0" t="n">
        <v>32</v>
      </c>
    </row>
    <row r="503" customFormat="false" ht="16.2" hidden="false" customHeight="false" outlineLevel="0" collapsed="false">
      <c r="A503" s="0" t="s">
        <v>1191</v>
      </c>
      <c r="B503" s="0" t="s">
        <v>1192</v>
      </c>
      <c r="C503" s="0" t="n">
        <v>210</v>
      </c>
      <c r="D503" s="0" t="n">
        <v>1553</v>
      </c>
      <c r="E503" s="0" t="n">
        <v>251</v>
      </c>
      <c r="F503" s="1" t="n">
        <f aca="false">E503/D503</f>
        <v>0.161622665808113</v>
      </c>
      <c r="G503" s="2" t="n">
        <v>23.5099601593626</v>
      </c>
      <c r="H503" s="0" t="n">
        <v>40</v>
      </c>
      <c r="I503" s="1" t="n">
        <f aca="false">H503/D503</f>
        <v>0.025756600128783</v>
      </c>
      <c r="J503" s="0" t="n">
        <v>11</v>
      </c>
      <c r="K503" s="0" t="n">
        <v>29</v>
      </c>
    </row>
    <row r="504" customFormat="false" ht="16.2" hidden="false" customHeight="false" outlineLevel="0" collapsed="false">
      <c r="A504" s="0" t="s">
        <v>1193</v>
      </c>
      <c r="B504" s="0" t="s">
        <v>1194</v>
      </c>
      <c r="C504" s="0" t="n">
        <v>316274</v>
      </c>
      <c r="D504" s="0" t="n">
        <v>5254</v>
      </c>
      <c r="E504" s="0" t="n">
        <v>780</v>
      </c>
      <c r="F504" s="1" t="n">
        <f aca="false">E504/D504</f>
        <v>0.148458317472402</v>
      </c>
      <c r="G504" s="2" t="n">
        <v>26.2115384615385</v>
      </c>
      <c r="H504" s="0" t="n">
        <v>153</v>
      </c>
      <c r="I504" s="1" t="n">
        <f aca="false">H504/D504</f>
        <v>0.0291206699657404</v>
      </c>
      <c r="J504" s="0" t="n">
        <v>69</v>
      </c>
      <c r="K504" s="0" t="n">
        <v>84</v>
      </c>
    </row>
    <row r="505" customFormat="false" ht="16.2" hidden="false" customHeight="false" outlineLevel="0" collapsed="false">
      <c r="A505" s="0" t="s">
        <v>1195</v>
      </c>
      <c r="B505" s="0" t="s">
        <v>1196</v>
      </c>
      <c r="C505" s="0" t="n">
        <v>204773</v>
      </c>
      <c r="D505" s="0" t="n">
        <v>3274</v>
      </c>
      <c r="E505" s="0" t="n">
        <v>523</v>
      </c>
      <c r="F505" s="1" t="n">
        <f aca="false">E505/D505</f>
        <v>0.159743433109346</v>
      </c>
      <c r="G505" s="2" t="n">
        <v>25.5984703632887</v>
      </c>
      <c r="H505" s="0" t="n">
        <v>83</v>
      </c>
      <c r="I505" s="1" t="n">
        <f aca="false">H505/D505</f>
        <v>0.0253512522907758</v>
      </c>
      <c r="J505" s="0" t="n">
        <v>33</v>
      </c>
      <c r="K505" s="0" t="n">
        <v>50</v>
      </c>
    </row>
    <row r="506" customFormat="false" ht="16.2" hidden="false" customHeight="false" outlineLevel="0" collapsed="false">
      <c r="A506" s="0" t="s">
        <v>1197</v>
      </c>
      <c r="B506" s="0" t="s">
        <v>1198</v>
      </c>
      <c r="C506" s="0" t="n">
        <v>757424</v>
      </c>
      <c r="D506" s="0" t="n">
        <v>4732</v>
      </c>
      <c r="E506" s="0" t="n">
        <v>725</v>
      </c>
      <c r="F506" s="1" t="n">
        <f aca="false">E506/D506</f>
        <v>0.153212172442942</v>
      </c>
      <c r="G506" s="2" t="n">
        <v>27.1972413793103</v>
      </c>
      <c r="H506" s="0" t="n">
        <v>159</v>
      </c>
      <c r="I506" s="1" t="n">
        <f aca="false">H506/D506</f>
        <v>0.0336010143702451</v>
      </c>
      <c r="J506" s="0" t="n">
        <v>74</v>
      </c>
      <c r="K506" s="0" t="n">
        <v>85</v>
      </c>
    </row>
    <row r="507" customFormat="false" ht="16.2" hidden="false" customHeight="false" outlineLevel="0" collapsed="false">
      <c r="A507" s="0" t="s">
        <v>1199</v>
      </c>
      <c r="B507" s="0" t="s">
        <v>1200</v>
      </c>
      <c r="C507" s="0" t="n">
        <v>582402</v>
      </c>
      <c r="D507" s="0" t="n">
        <v>3187</v>
      </c>
      <c r="E507" s="0" t="n">
        <v>630</v>
      </c>
      <c r="F507" s="1" t="n">
        <f aca="false">E507/D507</f>
        <v>0.197678067147788</v>
      </c>
      <c r="G507" s="2" t="n">
        <v>25.6126984126984</v>
      </c>
      <c r="H507" s="0" t="n">
        <v>83</v>
      </c>
      <c r="I507" s="1" t="n">
        <f aca="false">H507/D507</f>
        <v>0.0260433009099467</v>
      </c>
      <c r="J507" s="0" t="n">
        <v>33</v>
      </c>
      <c r="K507" s="0" t="n">
        <v>50</v>
      </c>
    </row>
    <row r="508" customFormat="false" ht="16.2" hidden="false" customHeight="false" outlineLevel="0" collapsed="false">
      <c r="A508" s="0" t="s">
        <v>1201</v>
      </c>
      <c r="B508" s="0" t="s">
        <v>1202</v>
      </c>
      <c r="C508" s="0" t="n">
        <v>573234</v>
      </c>
      <c r="D508" s="0" t="n">
        <v>169</v>
      </c>
      <c r="E508" s="0" t="n">
        <v>8</v>
      </c>
      <c r="F508" s="1" t="n">
        <f aca="false">E508/D508</f>
        <v>0.0473372781065089</v>
      </c>
      <c r="G508" s="2" t="n">
        <v>25.75</v>
      </c>
      <c r="H508" s="0" t="n">
        <v>2</v>
      </c>
      <c r="I508" s="1" t="n">
        <f aca="false">H508/D508</f>
        <v>0.0118343195266272</v>
      </c>
      <c r="J508" s="0" t="n">
        <v>2</v>
      </c>
      <c r="K508" s="0" t="n">
        <v>0</v>
      </c>
    </row>
    <row r="509" customFormat="false" ht="16.2" hidden="false" customHeight="false" outlineLevel="0" collapsed="false">
      <c r="A509" s="0" t="s">
        <v>1203</v>
      </c>
      <c r="B509" s="0" t="s">
        <v>1204</v>
      </c>
      <c r="C509" s="0" t="n">
        <v>380749</v>
      </c>
      <c r="D509" s="0" t="n">
        <v>1626</v>
      </c>
      <c r="E509" s="0" t="n">
        <v>234</v>
      </c>
      <c r="F509" s="1" t="n">
        <f aca="false">E509/D509</f>
        <v>0.143911439114391</v>
      </c>
      <c r="G509" s="2" t="n">
        <v>25.0299145299145</v>
      </c>
      <c r="H509" s="0" t="n">
        <v>57</v>
      </c>
      <c r="I509" s="1" t="n">
        <f aca="false">H509/D509</f>
        <v>0.0350553505535055</v>
      </c>
      <c r="J509" s="0" t="n">
        <v>13</v>
      </c>
      <c r="K509" s="0" t="n">
        <v>44</v>
      </c>
    </row>
    <row r="510" customFormat="false" ht="16.2" hidden="false" customHeight="false" outlineLevel="0" collapsed="false">
      <c r="A510" s="0" t="s">
        <v>1205</v>
      </c>
      <c r="B510" s="0" t="s">
        <v>1206</v>
      </c>
      <c r="C510" s="0" t="n">
        <v>608538</v>
      </c>
      <c r="D510" s="0" t="n">
        <v>1892</v>
      </c>
      <c r="E510" s="0" t="n">
        <v>282</v>
      </c>
      <c r="F510" s="1" t="n">
        <f aca="false">E510/D510</f>
        <v>0.149048625792812</v>
      </c>
      <c r="G510" s="2" t="n">
        <v>22.2340425531915</v>
      </c>
      <c r="H510" s="0" t="n">
        <v>64</v>
      </c>
      <c r="I510" s="1" t="n">
        <f aca="false">H510/D510</f>
        <v>0.0338266384778013</v>
      </c>
      <c r="J510" s="0" t="n">
        <v>16</v>
      </c>
      <c r="K510" s="0" t="n">
        <v>48</v>
      </c>
    </row>
    <row r="511" customFormat="false" ht="16.2" hidden="false" customHeight="false" outlineLevel="0" collapsed="false">
      <c r="A511" s="0" t="s">
        <v>1207</v>
      </c>
      <c r="B511" s="0" t="s">
        <v>1208</v>
      </c>
      <c r="C511" s="0" t="n">
        <v>582899</v>
      </c>
      <c r="D511" s="0" t="n">
        <v>3452</v>
      </c>
      <c r="E511" s="0" t="n">
        <v>645</v>
      </c>
      <c r="F511" s="1" t="n">
        <f aca="false">E511/D511</f>
        <v>0.186848203939745</v>
      </c>
      <c r="G511" s="2" t="n">
        <v>26.2728682170543</v>
      </c>
      <c r="H511" s="0" t="n">
        <v>87</v>
      </c>
      <c r="I511" s="1" t="n">
        <f aca="false">H511/D511</f>
        <v>0.0252027809965238</v>
      </c>
      <c r="J511" s="0" t="n">
        <v>33</v>
      </c>
      <c r="K511" s="0" t="n">
        <v>54</v>
      </c>
    </row>
    <row r="512" customFormat="false" ht="16.2" hidden="false" customHeight="false" outlineLevel="0" collapsed="false">
      <c r="A512" s="0" t="s">
        <v>1209</v>
      </c>
      <c r="B512" s="0" t="s">
        <v>1210</v>
      </c>
      <c r="C512" s="0" t="n">
        <v>228405</v>
      </c>
      <c r="D512" s="0" t="n">
        <v>3499</v>
      </c>
      <c r="E512" s="0" t="n">
        <v>657</v>
      </c>
      <c r="F512" s="1" t="n">
        <f aca="false">E512/D512</f>
        <v>0.187767933695342</v>
      </c>
      <c r="G512" s="2" t="n">
        <v>24.7869101978691</v>
      </c>
      <c r="H512" s="0" t="n">
        <v>82</v>
      </c>
      <c r="I512" s="1" t="n">
        <f aca="false">H512/D512</f>
        <v>0.0234352672192055</v>
      </c>
      <c r="J512" s="0" t="n">
        <v>19</v>
      </c>
      <c r="K512" s="0" t="n">
        <v>63</v>
      </c>
    </row>
    <row r="513" customFormat="false" ht="16.2" hidden="false" customHeight="false" outlineLevel="0" collapsed="false">
      <c r="A513" s="0" t="s">
        <v>1211</v>
      </c>
      <c r="B513" s="0" t="s">
        <v>1212</v>
      </c>
      <c r="C513" s="0" t="n">
        <v>135577</v>
      </c>
      <c r="D513" s="0" t="n">
        <v>2608</v>
      </c>
      <c r="E513" s="0" t="n">
        <v>546</v>
      </c>
      <c r="F513" s="1" t="n">
        <f aca="false">E513/D513</f>
        <v>0.209355828220859</v>
      </c>
      <c r="G513" s="2" t="n">
        <v>24.2673992673993</v>
      </c>
      <c r="H513" s="0" t="n">
        <v>105</v>
      </c>
      <c r="I513" s="1" t="n">
        <f aca="false">H513/D513</f>
        <v>0.040260736196319</v>
      </c>
      <c r="J513" s="0" t="n">
        <v>38</v>
      </c>
      <c r="K513" s="0" t="n">
        <v>67</v>
      </c>
    </row>
    <row r="514" customFormat="false" ht="16.2" hidden="false" customHeight="false" outlineLevel="0" collapsed="false">
      <c r="A514" s="0" t="s">
        <v>1213</v>
      </c>
      <c r="B514" s="0" t="s">
        <v>1214</v>
      </c>
      <c r="C514" s="0" t="n">
        <v>375286</v>
      </c>
      <c r="D514" s="0" t="n">
        <v>3695</v>
      </c>
      <c r="E514" s="0" t="n">
        <v>608</v>
      </c>
      <c r="F514" s="1" t="n">
        <f aca="false">E514/D514</f>
        <v>0.164546684709066</v>
      </c>
      <c r="G514" s="2" t="n">
        <v>26.2269736842105</v>
      </c>
      <c r="H514" s="0" t="n">
        <v>106</v>
      </c>
      <c r="I514" s="1" t="n">
        <f aca="false">H514/D514</f>
        <v>0.0286874154262517</v>
      </c>
      <c r="J514" s="0" t="n">
        <v>40</v>
      </c>
      <c r="K514" s="0" t="n">
        <v>66</v>
      </c>
    </row>
    <row r="515" customFormat="false" ht="16.2" hidden="false" customHeight="false" outlineLevel="0" collapsed="false">
      <c r="A515" s="0" t="s">
        <v>1215</v>
      </c>
      <c r="B515" s="0" t="s">
        <v>1216</v>
      </c>
      <c r="C515" s="0" t="n">
        <v>290400</v>
      </c>
      <c r="D515" s="0" t="n">
        <v>4271</v>
      </c>
      <c r="E515" s="0" t="n">
        <v>662</v>
      </c>
      <c r="F515" s="1" t="n">
        <f aca="false">E515/D515</f>
        <v>0.154998829313978</v>
      </c>
      <c r="G515" s="2" t="n">
        <v>24.5090634441088</v>
      </c>
      <c r="H515" s="0" t="n">
        <v>128</v>
      </c>
      <c r="I515" s="1" t="n">
        <f aca="false">H515/D515</f>
        <v>0.0299695621634278</v>
      </c>
      <c r="J515" s="0" t="n">
        <v>32</v>
      </c>
      <c r="K515" s="0" t="n">
        <v>96</v>
      </c>
    </row>
    <row r="516" customFormat="false" ht="16.2" hidden="false" customHeight="false" outlineLevel="0" collapsed="false">
      <c r="A516" s="0" t="s">
        <v>1217</v>
      </c>
      <c r="B516" s="0" t="s">
        <v>1218</v>
      </c>
      <c r="C516" s="0" t="n">
        <v>471856</v>
      </c>
      <c r="D516" s="0" t="n">
        <v>2495</v>
      </c>
      <c r="E516" s="0" t="n">
        <v>249</v>
      </c>
      <c r="F516" s="1" t="n">
        <f aca="false">E516/D516</f>
        <v>0.0997995991983968</v>
      </c>
      <c r="G516" s="2" t="n">
        <v>29.0080321285141</v>
      </c>
      <c r="H516" s="0" t="n">
        <v>64</v>
      </c>
      <c r="I516" s="1" t="n">
        <f aca="false">H516/D516</f>
        <v>0.0256513026052104</v>
      </c>
      <c r="J516" s="0" t="n">
        <v>24</v>
      </c>
      <c r="K516" s="0" t="n">
        <v>40</v>
      </c>
    </row>
    <row r="517" customFormat="false" ht="16.2" hidden="false" customHeight="false" outlineLevel="0" collapsed="false">
      <c r="A517" s="0" t="s">
        <v>1219</v>
      </c>
      <c r="B517" s="0" t="s">
        <v>1220</v>
      </c>
      <c r="C517" s="0" t="n">
        <v>523791</v>
      </c>
      <c r="D517" s="0" t="n">
        <v>2630</v>
      </c>
      <c r="E517" s="0" t="n">
        <v>592</v>
      </c>
      <c r="F517" s="1" t="n">
        <f aca="false">E517/D517</f>
        <v>0.225095057034221</v>
      </c>
      <c r="G517" s="2" t="n">
        <v>24.2956081081081</v>
      </c>
      <c r="H517" s="0" t="n">
        <v>91</v>
      </c>
      <c r="I517" s="1" t="n">
        <f aca="false">H517/D517</f>
        <v>0.0346007604562738</v>
      </c>
      <c r="J517" s="0" t="n">
        <v>35</v>
      </c>
      <c r="K517" s="0" t="n">
        <v>56</v>
      </c>
    </row>
    <row r="518" customFormat="false" ht="16.2" hidden="false" customHeight="false" outlineLevel="0" collapsed="false">
      <c r="A518" s="0" t="s">
        <v>1221</v>
      </c>
      <c r="B518" s="0" t="s">
        <v>1222</v>
      </c>
      <c r="C518" s="0" t="n">
        <v>266940</v>
      </c>
      <c r="D518" s="0" t="n">
        <v>4674</v>
      </c>
      <c r="E518" s="0" t="n">
        <v>369</v>
      </c>
      <c r="F518" s="1" t="n">
        <f aca="false">E518/D518</f>
        <v>0.0789473684210526</v>
      </c>
      <c r="G518" s="2" t="n">
        <v>29.8536585365854</v>
      </c>
      <c r="H518" s="0" t="n">
        <v>84</v>
      </c>
      <c r="I518" s="1" t="n">
        <f aca="false">H518/D518</f>
        <v>0.0179717586649551</v>
      </c>
      <c r="J518" s="0" t="n">
        <v>28</v>
      </c>
      <c r="K518" s="0" t="n">
        <v>56</v>
      </c>
    </row>
    <row r="519" customFormat="false" ht="16.2" hidden="false" customHeight="false" outlineLevel="0" collapsed="false">
      <c r="A519" s="0" t="s">
        <v>1223</v>
      </c>
      <c r="B519" s="0" t="s">
        <v>1224</v>
      </c>
      <c r="C519" s="0" t="n">
        <v>507522</v>
      </c>
      <c r="D519" s="0" t="n">
        <v>5738</v>
      </c>
      <c r="E519" s="0" t="n">
        <v>830</v>
      </c>
      <c r="F519" s="1" t="n">
        <f aca="false">E519/D519</f>
        <v>0.144649703729523</v>
      </c>
      <c r="G519" s="2" t="n">
        <v>24.6710843373494</v>
      </c>
      <c r="H519" s="0" t="n">
        <v>139</v>
      </c>
      <c r="I519" s="1" t="n">
        <f aca="false">H519/D519</f>
        <v>0.024224468455908</v>
      </c>
      <c r="J519" s="0" t="n">
        <v>32</v>
      </c>
      <c r="K519" s="0" t="n">
        <v>107</v>
      </c>
    </row>
    <row r="520" customFormat="false" ht="16.2" hidden="false" customHeight="false" outlineLevel="0" collapsed="false">
      <c r="A520" s="0" t="s">
        <v>1225</v>
      </c>
      <c r="B520" s="0" t="s">
        <v>1226</v>
      </c>
      <c r="C520" s="0" t="n">
        <v>272620</v>
      </c>
      <c r="D520" s="0" t="n">
        <v>5126</v>
      </c>
      <c r="E520" s="0" t="n">
        <v>708</v>
      </c>
      <c r="F520" s="1" t="n">
        <f aca="false">E520/D520</f>
        <v>0.138119391338275</v>
      </c>
      <c r="G520" s="2" t="n">
        <v>24.4971751412429</v>
      </c>
      <c r="H520" s="0" t="n">
        <v>130</v>
      </c>
      <c r="I520" s="1" t="n">
        <f aca="false">H520/D520</f>
        <v>0.0253609051892314</v>
      </c>
      <c r="J520" s="0" t="n">
        <v>31</v>
      </c>
      <c r="K520" s="0" t="n">
        <v>99</v>
      </c>
    </row>
    <row r="521" customFormat="false" ht="16.2" hidden="false" customHeight="false" outlineLevel="0" collapsed="false">
      <c r="A521" s="0" t="s">
        <v>1227</v>
      </c>
      <c r="B521" s="0" t="s">
        <v>1228</v>
      </c>
      <c r="C521" s="0" t="n">
        <v>640131</v>
      </c>
      <c r="D521" s="0" t="n">
        <v>5056</v>
      </c>
      <c r="E521" s="0" t="n">
        <v>804</v>
      </c>
      <c r="F521" s="1" t="n">
        <f aca="false">E521/D521</f>
        <v>0.159018987341772</v>
      </c>
      <c r="G521" s="2" t="n">
        <v>24.7363184079602</v>
      </c>
      <c r="H521" s="0" t="n">
        <v>137</v>
      </c>
      <c r="I521" s="1" t="n">
        <f aca="false">H521/D521</f>
        <v>0.0270965189873418</v>
      </c>
      <c r="J521" s="0" t="n">
        <v>32</v>
      </c>
      <c r="K521" s="0" t="n">
        <v>105</v>
      </c>
    </row>
    <row r="522" customFormat="false" ht="16.2" hidden="false" customHeight="false" outlineLevel="0" collapsed="false">
      <c r="A522" s="0" t="s">
        <v>1229</v>
      </c>
      <c r="B522" s="0" t="s">
        <v>1230</v>
      </c>
      <c r="C522" s="0" t="n">
        <v>378753</v>
      </c>
      <c r="D522" s="0" t="n">
        <v>2352</v>
      </c>
      <c r="E522" s="0" t="n">
        <v>140</v>
      </c>
      <c r="F522" s="1" t="n">
        <f aca="false">E522/D522</f>
        <v>0.0595238095238095</v>
      </c>
      <c r="G522" s="2" t="n">
        <v>29.25</v>
      </c>
      <c r="H522" s="0" t="n">
        <v>42</v>
      </c>
      <c r="I522" s="1" t="n">
        <f aca="false">H522/D522</f>
        <v>0.0178571428571429</v>
      </c>
      <c r="J522" s="0" t="n">
        <v>12</v>
      </c>
      <c r="K522" s="0" t="n">
        <v>30</v>
      </c>
    </row>
    <row r="523" customFormat="false" ht="16.2" hidden="false" customHeight="false" outlineLevel="0" collapsed="false">
      <c r="A523" s="0" t="s">
        <v>1231</v>
      </c>
      <c r="B523" s="0" t="s">
        <v>1232</v>
      </c>
      <c r="C523" s="0" t="n">
        <v>521045</v>
      </c>
      <c r="D523" s="0" t="n">
        <v>2087</v>
      </c>
      <c r="E523" s="0" t="n">
        <v>289</v>
      </c>
      <c r="F523" s="1" t="n">
        <f aca="false">E523/D523</f>
        <v>0.13847628174413</v>
      </c>
      <c r="G523" s="2" t="n">
        <v>24.7128027681661</v>
      </c>
      <c r="H523" s="0" t="n">
        <v>71</v>
      </c>
      <c r="I523" s="1" t="n">
        <f aca="false">H523/D523</f>
        <v>0.0340201245807379</v>
      </c>
      <c r="J523" s="0" t="n">
        <v>19</v>
      </c>
      <c r="K523" s="0" t="n">
        <v>52</v>
      </c>
    </row>
    <row r="524" customFormat="false" ht="16.2" hidden="false" customHeight="false" outlineLevel="0" collapsed="false">
      <c r="A524" s="0" t="s">
        <v>1233</v>
      </c>
      <c r="B524" s="0" t="s">
        <v>1234</v>
      </c>
      <c r="C524" s="0" t="n">
        <v>479435</v>
      </c>
      <c r="D524" s="0" t="n">
        <v>6940</v>
      </c>
      <c r="E524" s="0" t="n">
        <v>879</v>
      </c>
      <c r="F524" s="1" t="n">
        <f aca="false">E524/D524</f>
        <v>0.126657060518732</v>
      </c>
      <c r="G524" s="2" t="n">
        <v>27.5927189988623</v>
      </c>
      <c r="H524" s="0" t="n">
        <v>167</v>
      </c>
      <c r="I524" s="1" t="n">
        <f aca="false">H524/D524</f>
        <v>0.0240634005763689</v>
      </c>
      <c r="J524" s="0" t="n">
        <v>58</v>
      </c>
      <c r="K524" s="0" t="n">
        <v>109</v>
      </c>
    </row>
    <row r="525" customFormat="false" ht="16.2" hidden="false" customHeight="false" outlineLevel="0" collapsed="false">
      <c r="A525" s="0" t="s">
        <v>1235</v>
      </c>
      <c r="B525" s="0" t="s">
        <v>1236</v>
      </c>
      <c r="C525" s="0" t="n">
        <v>478801</v>
      </c>
      <c r="D525" s="0" t="n">
        <v>2531</v>
      </c>
      <c r="E525" s="0" t="n">
        <v>216</v>
      </c>
      <c r="F525" s="1" t="n">
        <f aca="false">E525/D525</f>
        <v>0.0853417621493481</v>
      </c>
      <c r="G525" s="2" t="n">
        <v>28.2824074074074</v>
      </c>
      <c r="H525" s="0" t="n">
        <v>66</v>
      </c>
      <c r="I525" s="1" t="n">
        <f aca="false">H525/D525</f>
        <v>0.0260766495456341</v>
      </c>
      <c r="J525" s="0" t="n">
        <v>20</v>
      </c>
      <c r="K525" s="0" t="n">
        <v>46</v>
      </c>
    </row>
    <row r="526" customFormat="false" ht="16.2" hidden="false" customHeight="false" outlineLevel="0" collapsed="false">
      <c r="A526" s="0" t="s">
        <v>1237</v>
      </c>
      <c r="B526" s="0" t="s">
        <v>1238</v>
      </c>
      <c r="C526" s="0" t="n">
        <v>1579</v>
      </c>
      <c r="D526" s="0" t="n">
        <v>1859</v>
      </c>
      <c r="E526" s="0" t="n">
        <v>203</v>
      </c>
      <c r="F526" s="1" t="n">
        <f aca="false">E526/D526</f>
        <v>0.109198493813878</v>
      </c>
      <c r="G526" s="2" t="n">
        <v>26.9408866995074</v>
      </c>
      <c r="H526" s="0" t="n">
        <v>53</v>
      </c>
      <c r="I526" s="1" t="n">
        <f aca="false">H526/D526</f>
        <v>0.0285099515868747</v>
      </c>
      <c r="J526" s="0" t="n">
        <v>14</v>
      </c>
      <c r="K526" s="0" t="n">
        <v>39</v>
      </c>
    </row>
    <row r="527" customFormat="false" ht="16.2" hidden="false" customHeight="false" outlineLevel="0" collapsed="false">
      <c r="A527" s="0" t="s">
        <v>1239</v>
      </c>
      <c r="B527" s="0" t="s">
        <v>1240</v>
      </c>
      <c r="C527" s="0" t="n">
        <v>387344</v>
      </c>
      <c r="D527" s="0" t="n">
        <v>2201</v>
      </c>
      <c r="E527" s="0" t="n">
        <v>229</v>
      </c>
      <c r="F527" s="1" t="n">
        <f aca="false">E527/D527</f>
        <v>0.104043616537937</v>
      </c>
      <c r="G527" s="2" t="n">
        <v>27.2969432314411</v>
      </c>
      <c r="H527" s="0" t="n">
        <v>60</v>
      </c>
      <c r="I527" s="1" t="n">
        <f aca="false">H527/D527</f>
        <v>0.0272603362108133</v>
      </c>
      <c r="J527" s="0" t="n">
        <v>20</v>
      </c>
      <c r="K527" s="0" t="n">
        <v>40</v>
      </c>
    </row>
    <row r="528" customFormat="false" ht="16.2" hidden="false" customHeight="false" outlineLevel="0" collapsed="false">
      <c r="A528" s="0" t="s">
        <v>1241</v>
      </c>
      <c r="B528" s="0" t="s">
        <v>1242</v>
      </c>
      <c r="C528" s="0" t="n">
        <v>321967</v>
      </c>
      <c r="D528" s="0" t="n">
        <v>2708</v>
      </c>
      <c r="E528" s="0" t="n">
        <v>268</v>
      </c>
      <c r="F528" s="1" t="n">
        <f aca="false">E528/D528</f>
        <v>0.0989660265878877</v>
      </c>
      <c r="G528" s="2" t="n">
        <v>27.7611940298507</v>
      </c>
      <c r="H528" s="0" t="n">
        <v>92</v>
      </c>
      <c r="I528" s="1" t="n">
        <f aca="false">H528/D528</f>
        <v>0.03397341211226</v>
      </c>
      <c r="J528" s="0" t="n">
        <v>32</v>
      </c>
      <c r="K528" s="0" t="n">
        <v>60</v>
      </c>
    </row>
    <row r="529" customFormat="false" ht="16.2" hidden="false" customHeight="false" outlineLevel="0" collapsed="false">
      <c r="A529" s="0" t="s">
        <v>1243</v>
      </c>
      <c r="B529" s="0" t="s">
        <v>1244</v>
      </c>
      <c r="C529" s="0" t="n">
        <v>543734</v>
      </c>
      <c r="D529" s="0" t="n">
        <v>2999</v>
      </c>
      <c r="E529" s="0" t="n">
        <v>294</v>
      </c>
      <c r="F529" s="1" t="n">
        <f aca="false">E529/D529</f>
        <v>0.0980326775591864</v>
      </c>
      <c r="G529" s="2" t="n">
        <v>28.078231292517</v>
      </c>
      <c r="H529" s="0" t="n">
        <v>112</v>
      </c>
      <c r="I529" s="1" t="n">
        <f aca="false">H529/D529</f>
        <v>0.0373457819273091</v>
      </c>
      <c r="J529" s="0" t="n">
        <v>45</v>
      </c>
      <c r="K529" s="0" t="n">
        <v>67</v>
      </c>
    </row>
    <row r="530" customFormat="false" ht="16.2" hidden="false" customHeight="false" outlineLevel="0" collapsed="false">
      <c r="A530" s="0" t="s">
        <v>1245</v>
      </c>
      <c r="B530" s="0" t="s">
        <v>1246</v>
      </c>
      <c r="C530" s="0" t="n">
        <v>748671</v>
      </c>
      <c r="D530" s="0" t="n">
        <v>2004</v>
      </c>
      <c r="E530" s="0" t="n">
        <v>222</v>
      </c>
      <c r="F530" s="1" t="n">
        <f aca="false">E530/D530</f>
        <v>0.110778443113772</v>
      </c>
      <c r="G530" s="2" t="n">
        <v>25.7162162162162</v>
      </c>
      <c r="H530" s="0" t="n">
        <v>60</v>
      </c>
      <c r="I530" s="1" t="n">
        <f aca="false">H530/D530</f>
        <v>0.029940119760479</v>
      </c>
      <c r="J530" s="0" t="n">
        <v>17</v>
      </c>
      <c r="K530" s="0" t="n">
        <v>43</v>
      </c>
    </row>
    <row r="531" customFormat="false" ht="16.2" hidden="false" customHeight="false" outlineLevel="0" collapsed="false">
      <c r="A531" s="0" t="s">
        <v>1247</v>
      </c>
      <c r="B531" s="0" t="s">
        <v>1248</v>
      </c>
      <c r="C531" s="0" t="n">
        <v>498216</v>
      </c>
      <c r="D531" s="0" t="n">
        <v>2822</v>
      </c>
      <c r="E531" s="0" t="n">
        <v>279</v>
      </c>
      <c r="F531" s="1" t="n">
        <f aca="false">E531/D531</f>
        <v>0.0988660524450744</v>
      </c>
      <c r="G531" s="2" t="n">
        <v>27.405017921147</v>
      </c>
      <c r="H531" s="0" t="n">
        <v>98</v>
      </c>
      <c r="I531" s="1" t="n">
        <f aca="false">H531/D531</f>
        <v>0.034727143869596</v>
      </c>
      <c r="J531" s="0" t="n">
        <v>37</v>
      </c>
      <c r="K531" s="0" t="n">
        <v>61</v>
      </c>
    </row>
    <row r="532" customFormat="false" ht="16.2" hidden="false" customHeight="false" outlineLevel="0" collapsed="false">
      <c r="A532" s="0" t="s">
        <v>1249</v>
      </c>
      <c r="B532" s="0" t="s">
        <v>1250</v>
      </c>
      <c r="C532" s="0" t="n">
        <v>390333</v>
      </c>
      <c r="D532" s="0" t="n">
        <v>1519</v>
      </c>
      <c r="E532" s="0" t="n">
        <v>157</v>
      </c>
      <c r="F532" s="1" t="n">
        <f aca="false">E532/D532</f>
        <v>0.103357472021066</v>
      </c>
      <c r="G532" s="2" t="n">
        <v>26.859872611465</v>
      </c>
      <c r="H532" s="0" t="n">
        <v>51</v>
      </c>
      <c r="I532" s="1" t="n">
        <f aca="false">H532/D532</f>
        <v>0.0335747202106649</v>
      </c>
      <c r="J532" s="0" t="n">
        <v>10</v>
      </c>
      <c r="K532" s="0" t="n">
        <v>41</v>
      </c>
    </row>
    <row r="533" customFormat="false" ht="16.2" hidden="false" customHeight="false" outlineLevel="0" collapsed="false">
      <c r="A533" s="0" t="s">
        <v>1251</v>
      </c>
      <c r="B533" s="0" t="s">
        <v>1252</v>
      </c>
      <c r="C533" s="0" t="n">
        <v>321956</v>
      </c>
      <c r="D533" s="0" t="n">
        <v>1682</v>
      </c>
      <c r="E533" s="0" t="n">
        <v>154</v>
      </c>
      <c r="F533" s="1" t="n">
        <f aca="false">E533/D533</f>
        <v>0.0915576694411415</v>
      </c>
      <c r="G533" s="2" t="n">
        <v>27.012987012987</v>
      </c>
      <c r="H533" s="0" t="n">
        <v>48</v>
      </c>
      <c r="I533" s="1" t="n">
        <f aca="false">H533/D533</f>
        <v>0.0285374554102259</v>
      </c>
      <c r="J533" s="0" t="n">
        <v>12</v>
      </c>
      <c r="K533" s="0" t="n">
        <v>36</v>
      </c>
    </row>
    <row r="534" customFormat="false" ht="16.2" hidden="false" customHeight="false" outlineLevel="0" collapsed="false">
      <c r="A534" s="0" t="s">
        <v>1253</v>
      </c>
      <c r="B534" s="0" t="s">
        <v>1254</v>
      </c>
      <c r="C534" s="0" t="n">
        <v>334390</v>
      </c>
      <c r="D534" s="0" t="n">
        <v>1818</v>
      </c>
      <c r="E534" s="0" t="n">
        <v>118</v>
      </c>
      <c r="F534" s="1" t="n">
        <f aca="false">E534/D534</f>
        <v>0.0649064906490649</v>
      </c>
      <c r="G534" s="2" t="n">
        <v>29.8050847457627</v>
      </c>
      <c r="H534" s="0" t="n">
        <v>36</v>
      </c>
      <c r="I534" s="1" t="n">
        <f aca="false">H534/D534</f>
        <v>0.0198019801980198</v>
      </c>
      <c r="J534" s="0" t="n">
        <v>7</v>
      </c>
      <c r="K534" s="0" t="n">
        <v>29</v>
      </c>
    </row>
    <row r="535" customFormat="false" ht="16.2" hidden="false" customHeight="false" outlineLevel="0" collapsed="false">
      <c r="A535" s="0" t="s">
        <v>1255</v>
      </c>
      <c r="B535" s="0" t="s">
        <v>1256</v>
      </c>
      <c r="C535" s="0" t="n">
        <v>712938</v>
      </c>
      <c r="D535" s="0" t="n">
        <v>1043</v>
      </c>
      <c r="E535" s="0" t="n">
        <v>78</v>
      </c>
      <c r="F535" s="1" t="n">
        <f aca="false">E535/D535</f>
        <v>0.074784276126558</v>
      </c>
      <c r="G535" s="2" t="n">
        <v>28.7435897435897</v>
      </c>
      <c r="H535" s="0" t="n">
        <v>28</v>
      </c>
      <c r="I535" s="1" t="n">
        <f aca="false">H535/D535</f>
        <v>0.0268456375838926</v>
      </c>
      <c r="J535" s="0" t="n">
        <v>5</v>
      </c>
      <c r="K535" s="0" t="n">
        <v>23</v>
      </c>
    </row>
    <row r="536" customFormat="false" ht="16.2" hidden="false" customHeight="false" outlineLevel="0" collapsed="false">
      <c r="A536" s="0" t="s">
        <v>1257</v>
      </c>
      <c r="B536" s="0" t="s">
        <v>1258</v>
      </c>
      <c r="C536" s="0" t="n">
        <v>324831</v>
      </c>
      <c r="D536" s="0" t="n">
        <v>1694</v>
      </c>
      <c r="E536" s="0" t="n">
        <v>122</v>
      </c>
      <c r="F536" s="1" t="n">
        <f aca="false">E536/D536</f>
        <v>0.0720188902007084</v>
      </c>
      <c r="G536" s="2" t="n">
        <v>28.0409836065574</v>
      </c>
      <c r="H536" s="0" t="n">
        <v>46</v>
      </c>
      <c r="I536" s="1" t="n">
        <f aca="false">H536/D536</f>
        <v>0.0271546635182999</v>
      </c>
      <c r="J536" s="0" t="n">
        <v>11</v>
      </c>
      <c r="K536" s="0" t="n">
        <v>35</v>
      </c>
    </row>
    <row r="537" customFormat="false" ht="16.2" hidden="false" customHeight="false" outlineLevel="0" collapsed="false">
      <c r="A537" s="0" t="s">
        <v>1259</v>
      </c>
      <c r="B537" s="0" t="s">
        <v>1260</v>
      </c>
      <c r="C537" s="0" t="n">
        <v>405566</v>
      </c>
      <c r="D537" s="0" t="n">
        <v>1580</v>
      </c>
      <c r="E537" s="0" t="n">
        <v>148</v>
      </c>
      <c r="F537" s="1" t="n">
        <f aca="false">E537/D537</f>
        <v>0.0936708860759494</v>
      </c>
      <c r="G537" s="2" t="n">
        <v>26.1554054054054</v>
      </c>
      <c r="H537" s="0" t="n">
        <v>38</v>
      </c>
      <c r="I537" s="1" t="n">
        <f aca="false">H537/D537</f>
        <v>0.0240506329113924</v>
      </c>
      <c r="J537" s="0" t="n">
        <v>6</v>
      </c>
      <c r="K537" s="0" t="n">
        <v>32</v>
      </c>
    </row>
    <row r="538" customFormat="false" ht="16.2" hidden="false" customHeight="false" outlineLevel="0" collapsed="false">
      <c r="A538" s="0" t="s">
        <v>1261</v>
      </c>
      <c r="B538" s="0" t="s">
        <v>1262</v>
      </c>
      <c r="C538" s="0" t="n">
        <v>633699</v>
      </c>
      <c r="D538" s="0" t="n">
        <v>1726</v>
      </c>
      <c r="E538" s="0" t="n">
        <v>140</v>
      </c>
      <c r="F538" s="1" t="n">
        <f aca="false">E538/D538</f>
        <v>0.0811123986095017</v>
      </c>
      <c r="G538" s="2" t="n">
        <v>26.8785714285714</v>
      </c>
      <c r="H538" s="0" t="n">
        <v>52</v>
      </c>
      <c r="I538" s="1" t="n">
        <f aca="false">H538/D538</f>
        <v>0.0301274623406721</v>
      </c>
      <c r="J538" s="0" t="n">
        <v>16</v>
      </c>
      <c r="K538" s="0" t="n">
        <v>36</v>
      </c>
    </row>
    <row r="539" customFormat="false" ht="16.2" hidden="false" customHeight="false" outlineLevel="0" collapsed="false">
      <c r="A539" s="0" t="s">
        <v>1263</v>
      </c>
      <c r="B539" s="0" t="s">
        <v>1264</v>
      </c>
      <c r="C539" s="0" t="n">
        <v>33959</v>
      </c>
      <c r="D539" s="0" t="n">
        <v>1809</v>
      </c>
      <c r="E539" s="0" t="n">
        <v>169</v>
      </c>
      <c r="F539" s="1" t="n">
        <f aca="false">E539/D539</f>
        <v>0.0934217799889442</v>
      </c>
      <c r="G539" s="2" t="n">
        <v>27.2011834319527</v>
      </c>
      <c r="H539" s="0" t="n">
        <v>66</v>
      </c>
      <c r="I539" s="1" t="n">
        <f aca="false">H539/D539</f>
        <v>0.0364842454394693</v>
      </c>
      <c r="J539" s="0" t="n">
        <v>23</v>
      </c>
      <c r="K539" s="0" t="n">
        <v>43</v>
      </c>
    </row>
    <row r="540" customFormat="false" ht="16.2" hidden="false" customHeight="false" outlineLevel="0" collapsed="false">
      <c r="A540" s="0" t="s">
        <v>1265</v>
      </c>
      <c r="B540" s="0" t="s">
        <v>1266</v>
      </c>
      <c r="C540" s="0" t="n">
        <v>1360</v>
      </c>
      <c r="D540" s="0" t="n">
        <v>2225</v>
      </c>
      <c r="E540" s="0" t="n">
        <v>215</v>
      </c>
      <c r="F540" s="1" t="n">
        <f aca="false">E540/D540</f>
        <v>0.0966292134831461</v>
      </c>
      <c r="G540" s="2" t="n">
        <v>26.553488372093</v>
      </c>
      <c r="H540" s="0" t="n">
        <v>63</v>
      </c>
      <c r="I540" s="1" t="n">
        <f aca="false">H540/D540</f>
        <v>0.028314606741573</v>
      </c>
      <c r="J540" s="0" t="n">
        <v>21</v>
      </c>
      <c r="K540" s="0" t="n">
        <v>42</v>
      </c>
    </row>
    <row r="541" customFormat="false" ht="16.2" hidden="false" customHeight="false" outlineLevel="0" collapsed="false">
      <c r="A541" s="0" t="s">
        <v>1267</v>
      </c>
      <c r="B541" s="0" t="s">
        <v>1268</v>
      </c>
      <c r="C541" s="0" t="n">
        <v>684738</v>
      </c>
      <c r="D541" s="0" t="n">
        <v>2458</v>
      </c>
      <c r="E541" s="0" t="n">
        <v>237</v>
      </c>
      <c r="F541" s="1" t="n">
        <f aca="false">E541/D541</f>
        <v>0.096419853539463</v>
      </c>
      <c r="G541" s="2" t="n">
        <v>26.9493670886076</v>
      </c>
      <c r="H541" s="0" t="n">
        <v>71</v>
      </c>
      <c r="I541" s="1" t="n">
        <f aca="false">H541/D541</f>
        <v>0.0288852725793328</v>
      </c>
      <c r="J541" s="0" t="n">
        <v>24</v>
      </c>
      <c r="K541" s="0" t="n">
        <v>47</v>
      </c>
    </row>
    <row r="542" customFormat="false" ht="16.2" hidden="false" customHeight="false" outlineLevel="0" collapsed="false">
      <c r="A542" s="0" t="s">
        <v>1269</v>
      </c>
      <c r="B542" s="0" t="s">
        <v>1270</v>
      </c>
      <c r="C542" s="0" t="n">
        <v>416870</v>
      </c>
      <c r="D542" s="0" t="n">
        <v>2383</v>
      </c>
      <c r="E542" s="0" t="n">
        <v>197</v>
      </c>
      <c r="F542" s="1" t="n">
        <f aca="false">E542/D542</f>
        <v>0.0826689047419219</v>
      </c>
      <c r="G542" s="2" t="n">
        <v>27.0862944162437</v>
      </c>
      <c r="H542" s="0" t="n">
        <v>57</v>
      </c>
      <c r="I542" s="1" t="n">
        <f aca="false">H542/D542</f>
        <v>0.0239194292908099</v>
      </c>
      <c r="J542" s="0" t="n">
        <v>22</v>
      </c>
      <c r="K542" s="0" t="n">
        <v>35</v>
      </c>
    </row>
    <row r="543" customFormat="false" ht="16.2" hidden="false" customHeight="false" outlineLevel="0" collapsed="false">
      <c r="A543" s="0" t="s">
        <v>1271</v>
      </c>
      <c r="B543" s="0" t="s">
        <v>1272</v>
      </c>
      <c r="C543" s="0" t="n">
        <v>746361</v>
      </c>
      <c r="D543" s="0" t="n">
        <v>2446</v>
      </c>
      <c r="E543" s="0" t="n">
        <v>193</v>
      </c>
      <c r="F543" s="1" t="n">
        <f aca="false">E543/D543</f>
        <v>0.0789043336058872</v>
      </c>
      <c r="G543" s="2" t="n">
        <v>27.279792746114</v>
      </c>
      <c r="H543" s="0" t="n">
        <v>56</v>
      </c>
      <c r="I543" s="1" t="n">
        <f aca="false">H543/D543</f>
        <v>0.0228945216680294</v>
      </c>
      <c r="J543" s="0" t="n">
        <v>22</v>
      </c>
      <c r="K543" s="0" t="n">
        <v>34</v>
      </c>
    </row>
    <row r="544" customFormat="false" ht="16.2" hidden="false" customHeight="false" outlineLevel="0" collapsed="false">
      <c r="A544" s="0" t="s">
        <v>1273</v>
      </c>
      <c r="B544" s="0" t="s">
        <v>1274</v>
      </c>
      <c r="C544" s="0" t="n">
        <v>272622</v>
      </c>
      <c r="D544" s="0" t="n">
        <v>2442</v>
      </c>
      <c r="E544" s="0" t="n">
        <v>210</v>
      </c>
      <c r="F544" s="1" t="n">
        <f aca="false">E544/D544</f>
        <v>0.085995085995086</v>
      </c>
      <c r="G544" s="2" t="n">
        <v>26.9809523809524</v>
      </c>
      <c r="H544" s="0" t="n">
        <v>61</v>
      </c>
      <c r="I544" s="1" t="n">
        <f aca="false">H544/D544</f>
        <v>0.024979524979525</v>
      </c>
      <c r="J544" s="0" t="n">
        <v>21</v>
      </c>
      <c r="K544" s="0" t="n">
        <v>40</v>
      </c>
    </row>
    <row r="545" customFormat="false" ht="16.2" hidden="false" customHeight="false" outlineLevel="0" collapsed="false">
      <c r="A545" s="0" t="s">
        <v>1275</v>
      </c>
      <c r="B545" s="0" t="s">
        <v>1276</v>
      </c>
      <c r="C545" s="0" t="n">
        <v>644042</v>
      </c>
      <c r="D545" s="0" t="n">
        <v>2948</v>
      </c>
      <c r="E545" s="0" t="n">
        <v>277</v>
      </c>
      <c r="F545" s="1" t="n">
        <f aca="false">E545/D545</f>
        <v>0.0939620081411126</v>
      </c>
      <c r="G545" s="2" t="n">
        <v>27.6606498194946</v>
      </c>
      <c r="H545" s="0" t="n">
        <v>90</v>
      </c>
      <c r="I545" s="1" t="n">
        <f aca="false">H545/D545</f>
        <v>0.0305291723202171</v>
      </c>
      <c r="J545" s="0" t="n">
        <v>32</v>
      </c>
      <c r="K545" s="0" t="n">
        <v>58</v>
      </c>
    </row>
    <row r="546" customFormat="false" ht="16.2" hidden="false" customHeight="false" outlineLevel="0" collapsed="false">
      <c r="A546" s="0" t="s">
        <v>1277</v>
      </c>
      <c r="B546" s="0" t="s">
        <v>1278</v>
      </c>
      <c r="C546" s="0" t="n">
        <v>1590</v>
      </c>
      <c r="D546" s="0" t="n">
        <v>3051</v>
      </c>
      <c r="E546" s="0" t="n">
        <v>291</v>
      </c>
      <c r="F546" s="1" t="n">
        <f aca="false">E546/D546</f>
        <v>0.0953785644051131</v>
      </c>
      <c r="G546" s="2" t="n">
        <v>27.8006872852234</v>
      </c>
      <c r="H546" s="0" t="n">
        <v>93</v>
      </c>
      <c r="I546" s="1" t="n">
        <f aca="false">H546/D546</f>
        <v>0.0304818092428712</v>
      </c>
      <c r="J546" s="0" t="n">
        <v>38</v>
      </c>
      <c r="K546" s="0" t="n">
        <v>55</v>
      </c>
    </row>
    <row r="547" customFormat="false" ht="16.2" hidden="false" customHeight="false" outlineLevel="0" collapsed="false">
      <c r="A547" s="0" t="s">
        <v>1279</v>
      </c>
      <c r="B547" s="0" t="s">
        <v>1280</v>
      </c>
      <c r="C547" s="0" t="n">
        <v>889932</v>
      </c>
      <c r="D547" s="0" t="n">
        <v>2987</v>
      </c>
      <c r="E547" s="0" t="n">
        <v>274</v>
      </c>
      <c r="F547" s="1" t="n">
        <f aca="false">E547/D547</f>
        <v>0.0917308336123201</v>
      </c>
      <c r="G547" s="2" t="n">
        <v>28.1605839416058</v>
      </c>
      <c r="H547" s="0" t="n">
        <v>92</v>
      </c>
      <c r="I547" s="1" t="n">
        <f aca="false">H547/D547</f>
        <v>0.0308001339136257</v>
      </c>
      <c r="J547" s="0" t="n">
        <v>36</v>
      </c>
      <c r="K547" s="0" t="n">
        <v>56</v>
      </c>
    </row>
    <row r="548" customFormat="false" ht="16.2" hidden="false" customHeight="false" outlineLevel="0" collapsed="false">
      <c r="A548" s="0" t="s">
        <v>1281</v>
      </c>
      <c r="B548" s="0" t="s">
        <v>1282</v>
      </c>
      <c r="C548" s="0" t="n">
        <v>557436</v>
      </c>
      <c r="D548" s="0" t="n">
        <v>1865</v>
      </c>
      <c r="E548" s="0" t="n">
        <v>147</v>
      </c>
      <c r="F548" s="1" t="n">
        <f aca="false">E548/D548</f>
        <v>0.0788203753351206</v>
      </c>
      <c r="G548" s="2" t="n">
        <v>27.2380952380952</v>
      </c>
      <c r="H548" s="0" t="n">
        <v>47</v>
      </c>
      <c r="I548" s="1" t="n">
        <f aca="false">H548/D548</f>
        <v>0.025201072386059</v>
      </c>
      <c r="J548" s="0" t="n">
        <v>9</v>
      </c>
      <c r="K548" s="0" t="n">
        <v>38</v>
      </c>
    </row>
    <row r="549" customFormat="false" ht="16.2" hidden="false" customHeight="false" outlineLevel="0" collapsed="false">
      <c r="A549" s="0" t="s">
        <v>1283</v>
      </c>
      <c r="B549" s="0" t="s">
        <v>1284</v>
      </c>
      <c r="C549" s="0" t="n">
        <v>568703</v>
      </c>
      <c r="D549" s="0" t="n">
        <v>2877</v>
      </c>
      <c r="E549" s="0" t="n">
        <v>264</v>
      </c>
      <c r="F549" s="1" t="n">
        <f aca="false">E549/D549</f>
        <v>0.091762252346194</v>
      </c>
      <c r="G549" s="2" t="n">
        <v>27.2765151515152</v>
      </c>
      <c r="H549" s="0" t="n">
        <v>95</v>
      </c>
      <c r="I549" s="1" t="n">
        <f aca="false">H549/D549</f>
        <v>0.0330205074730622</v>
      </c>
      <c r="J549" s="0" t="n">
        <v>36</v>
      </c>
      <c r="K549" s="0" t="n">
        <v>59</v>
      </c>
    </row>
    <row r="550" customFormat="false" ht="16.2" hidden="false" customHeight="false" outlineLevel="0" collapsed="false">
      <c r="A550" s="0" t="s">
        <v>1285</v>
      </c>
      <c r="B550" s="0" t="s">
        <v>1286</v>
      </c>
      <c r="C550" s="0" t="n">
        <v>557433</v>
      </c>
      <c r="D550" s="0" t="n">
        <v>1792</v>
      </c>
      <c r="E550" s="0" t="n">
        <v>147</v>
      </c>
      <c r="F550" s="1" t="n">
        <f aca="false">E550/D550</f>
        <v>0.08203125</v>
      </c>
      <c r="G550" s="2" t="n">
        <v>27.5374149659864</v>
      </c>
      <c r="H550" s="0" t="n">
        <v>46</v>
      </c>
      <c r="I550" s="1" t="n">
        <f aca="false">H550/D550</f>
        <v>0.0256696428571429</v>
      </c>
      <c r="J550" s="0" t="n">
        <v>6</v>
      </c>
      <c r="K550" s="0" t="n">
        <v>40</v>
      </c>
    </row>
    <row r="551" customFormat="false" ht="16.2" hidden="false" customHeight="false" outlineLevel="0" collapsed="false">
      <c r="A551" s="0" t="s">
        <v>1287</v>
      </c>
      <c r="B551" s="0" t="s">
        <v>1288</v>
      </c>
      <c r="C551" s="0" t="n">
        <v>568704</v>
      </c>
      <c r="D551" s="0" t="n">
        <v>2952</v>
      </c>
      <c r="E551" s="0" t="n">
        <v>277</v>
      </c>
      <c r="F551" s="1" t="n">
        <f aca="false">E551/D551</f>
        <v>0.0938346883468835</v>
      </c>
      <c r="G551" s="2" t="n">
        <v>27.2888086642599</v>
      </c>
      <c r="H551" s="0" t="n">
        <v>100</v>
      </c>
      <c r="I551" s="1" t="n">
        <f aca="false">H551/D551</f>
        <v>0.0338753387533875</v>
      </c>
      <c r="J551" s="0" t="n">
        <v>35</v>
      </c>
      <c r="K551" s="0" t="n">
        <v>65</v>
      </c>
    </row>
    <row r="552" customFormat="false" ht="16.2" hidden="false" customHeight="false" outlineLevel="0" collapsed="false">
      <c r="A552" s="0" t="s">
        <v>1289</v>
      </c>
      <c r="B552" s="0" t="s">
        <v>1290</v>
      </c>
      <c r="C552" s="0" t="n">
        <v>362948</v>
      </c>
      <c r="D552" s="0" t="n">
        <v>1998</v>
      </c>
      <c r="E552" s="0" t="n">
        <v>157</v>
      </c>
      <c r="F552" s="1" t="n">
        <f aca="false">E552/D552</f>
        <v>0.0785785785785786</v>
      </c>
      <c r="G552" s="2" t="n">
        <v>27.4394904458599</v>
      </c>
      <c r="H552" s="0" t="n">
        <v>59</v>
      </c>
      <c r="I552" s="1" t="n">
        <f aca="false">H552/D552</f>
        <v>0.0295295295295295</v>
      </c>
      <c r="J552" s="0" t="n">
        <v>12</v>
      </c>
      <c r="K552" s="0" t="n">
        <v>47</v>
      </c>
    </row>
    <row r="553" customFormat="false" ht="16.2" hidden="false" customHeight="false" outlineLevel="0" collapsed="false">
      <c r="A553" s="0" t="s">
        <v>1291</v>
      </c>
      <c r="B553" s="0" t="s">
        <v>1292</v>
      </c>
      <c r="C553" s="0" t="n">
        <v>712961</v>
      </c>
      <c r="D553" s="0" t="n">
        <v>1533</v>
      </c>
      <c r="E553" s="0" t="n">
        <v>132</v>
      </c>
      <c r="F553" s="1" t="n">
        <f aca="false">E553/D553</f>
        <v>0.086105675146771</v>
      </c>
      <c r="G553" s="2" t="n">
        <v>27.2121212121212</v>
      </c>
      <c r="H553" s="0" t="n">
        <v>53</v>
      </c>
      <c r="I553" s="1" t="n">
        <f aca="false">H553/D553</f>
        <v>0.0345727332028702</v>
      </c>
      <c r="J553" s="0" t="n">
        <v>7</v>
      </c>
      <c r="K553" s="0" t="n">
        <v>46</v>
      </c>
    </row>
    <row r="554" customFormat="false" ht="16.2" hidden="false" customHeight="false" outlineLevel="0" collapsed="false">
      <c r="A554" s="0" t="s">
        <v>1293</v>
      </c>
      <c r="B554" s="0" t="s">
        <v>1294</v>
      </c>
      <c r="C554" s="0" t="n">
        <v>314315</v>
      </c>
      <c r="D554" s="0" t="n">
        <v>1872</v>
      </c>
      <c r="E554" s="0" t="n">
        <v>185</v>
      </c>
      <c r="F554" s="1" t="n">
        <f aca="false">E554/D554</f>
        <v>0.0988247863247863</v>
      </c>
      <c r="G554" s="2" t="n">
        <v>25.7243243243243</v>
      </c>
      <c r="H554" s="0" t="n">
        <v>65</v>
      </c>
      <c r="I554" s="1" t="n">
        <f aca="false">H554/D554</f>
        <v>0.0347222222222222</v>
      </c>
      <c r="J554" s="0" t="n">
        <v>23</v>
      </c>
      <c r="K554" s="0" t="n">
        <v>42</v>
      </c>
    </row>
    <row r="555" customFormat="false" ht="16.2" hidden="false" customHeight="false" outlineLevel="0" collapsed="false">
      <c r="A555" s="0" t="s">
        <v>1295</v>
      </c>
      <c r="B555" s="0" t="s">
        <v>1296</v>
      </c>
      <c r="C555" s="0" t="n">
        <v>557598</v>
      </c>
      <c r="D555" s="0" t="n">
        <v>3208</v>
      </c>
      <c r="E555" s="0" t="n">
        <v>409</v>
      </c>
      <c r="F555" s="1" t="n">
        <f aca="false">E555/D555</f>
        <v>0.127493765586035</v>
      </c>
      <c r="G555" s="2" t="n">
        <v>25.2542787286064</v>
      </c>
      <c r="H555" s="0" t="n">
        <v>86</v>
      </c>
      <c r="I555" s="1" t="n">
        <f aca="false">H555/D555</f>
        <v>0.0268079800498753</v>
      </c>
      <c r="J555" s="0" t="n">
        <v>26</v>
      </c>
      <c r="K555" s="0" t="n">
        <v>60</v>
      </c>
    </row>
    <row r="556" customFormat="false" ht="16.2" hidden="false" customHeight="false" outlineLevel="0" collapsed="false">
      <c r="A556" s="0" t="s">
        <v>1297</v>
      </c>
      <c r="B556" s="0" t="s">
        <v>1298</v>
      </c>
      <c r="C556" s="0" t="n">
        <v>363253</v>
      </c>
      <c r="D556" s="0" t="n">
        <v>1342</v>
      </c>
      <c r="E556" s="0" t="n">
        <v>165</v>
      </c>
      <c r="F556" s="1" t="n">
        <f aca="false">E556/D556</f>
        <v>0.122950819672131</v>
      </c>
      <c r="G556" s="2" t="n">
        <v>25.6424242424242</v>
      </c>
      <c r="H556" s="0" t="n">
        <v>30</v>
      </c>
      <c r="I556" s="1" t="n">
        <f aca="false">H556/D556</f>
        <v>0.022354694485842</v>
      </c>
      <c r="J556" s="0" t="n">
        <v>12</v>
      </c>
      <c r="K556" s="0" t="n">
        <v>18</v>
      </c>
    </row>
    <row r="557" customFormat="false" ht="16.2" hidden="false" customHeight="false" outlineLevel="0" collapsed="false">
      <c r="A557" s="0" t="s">
        <v>1299</v>
      </c>
      <c r="B557" s="0" t="s">
        <v>1300</v>
      </c>
      <c r="C557" s="0" t="n">
        <v>661367</v>
      </c>
      <c r="D557" s="0" t="n">
        <v>3460</v>
      </c>
      <c r="E557" s="0" t="n">
        <v>543</v>
      </c>
      <c r="F557" s="1" t="n">
        <f aca="false">E557/D557</f>
        <v>0.156936416184971</v>
      </c>
      <c r="G557" s="2" t="n">
        <v>24.0294659300184</v>
      </c>
      <c r="H557" s="0" t="n">
        <v>91</v>
      </c>
      <c r="I557" s="1" t="n">
        <f aca="false">H557/D557</f>
        <v>0.0263005780346821</v>
      </c>
      <c r="J557" s="0" t="n">
        <v>25</v>
      </c>
      <c r="K557" s="0" t="n">
        <v>66</v>
      </c>
    </row>
    <row r="558" customFormat="false" ht="16.2" hidden="false" customHeight="false" outlineLevel="0" collapsed="false">
      <c r="A558" s="0" t="s">
        <v>1301</v>
      </c>
      <c r="B558" s="0" t="s">
        <v>1302</v>
      </c>
      <c r="C558" s="0" t="n">
        <v>423212</v>
      </c>
      <c r="D558" s="0" t="n">
        <v>3183</v>
      </c>
      <c r="E558" s="0" t="n">
        <v>525</v>
      </c>
      <c r="F558" s="1" t="n">
        <f aca="false">E558/D558</f>
        <v>0.164938737040528</v>
      </c>
      <c r="G558" s="2" t="n">
        <v>23.8628571428571</v>
      </c>
      <c r="H558" s="0" t="n">
        <v>99</v>
      </c>
      <c r="I558" s="1" t="n">
        <f aca="false">H558/D558</f>
        <v>0.0311027332704995</v>
      </c>
      <c r="J558" s="0" t="n">
        <v>25</v>
      </c>
      <c r="K558" s="0" t="n">
        <v>74</v>
      </c>
    </row>
    <row r="559" customFormat="false" ht="16.2" hidden="false" customHeight="false" outlineLevel="0" collapsed="false">
      <c r="A559" s="0" t="s">
        <v>1303</v>
      </c>
      <c r="B559" s="0" t="s">
        <v>1304</v>
      </c>
      <c r="C559" s="0" t="n">
        <v>297246</v>
      </c>
      <c r="D559" s="0" t="n">
        <v>3147</v>
      </c>
      <c r="E559" s="0" t="n">
        <v>552</v>
      </c>
      <c r="F559" s="1" t="n">
        <f aca="false">E559/D559</f>
        <v>0.175405147759771</v>
      </c>
      <c r="G559" s="2" t="n">
        <v>23.8894927536232</v>
      </c>
      <c r="H559" s="0" t="n">
        <v>103</v>
      </c>
      <c r="I559" s="1" t="n">
        <f aca="false">H559/D559</f>
        <v>0.032729583730537</v>
      </c>
      <c r="J559" s="0" t="n">
        <v>29</v>
      </c>
      <c r="K559" s="0" t="n">
        <v>74</v>
      </c>
    </row>
    <row r="560" customFormat="false" ht="16.2" hidden="false" customHeight="false" outlineLevel="0" collapsed="false">
      <c r="A560" s="0" t="s">
        <v>1305</v>
      </c>
      <c r="B560" s="0" t="s">
        <v>1306</v>
      </c>
      <c r="C560" s="0" t="n">
        <v>400673</v>
      </c>
      <c r="D560" s="0" t="n">
        <v>3202</v>
      </c>
      <c r="E560" s="0" t="n">
        <v>559</v>
      </c>
      <c r="F560" s="1" t="n">
        <f aca="false">E560/D560</f>
        <v>0.174578388507183</v>
      </c>
      <c r="G560" s="2" t="n">
        <v>23.8014311270125</v>
      </c>
      <c r="H560" s="0" t="n">
        <v>98</v>
      </c>
      <c r="I560" s="1" t="n">
        <f aca="false">H560/D560</f>
        <v>0.0306058713304185</v>
      </c>
      <c r="J560" s="0" t="n">
        <v>28</v>
      </c>
      <c r="K560" s="0" t="n">
        <v>70</v>
      </c>
    </row>
    <row r="561" customFormat="false" ht="16.2" hidden="false" customHeight="false" outlineLevel="0" collapsed="false">
      <c r="A561" s="0" t="s">
        <v>1307</v>
      </c>
      <c r="B561" s="0" t="s">
        <v>1308</v>
      </c>
      <c r="C561" s="0" t="n">
        <v>272624</v>
      </c>
      <c r="D561" s="0" t="n">
        <v>2930</v>
      </c>
      <c r="E561" s="0" t="n">
        <v>486</v>
      </c>
      <c r="F561" s="1" t="n">
        <f aca="false">E561/D561</f>
        <v>0.165870307167236</v>
      </c>
      <c r="G561" s="2" t="n">
        <v>24.9012345679012</v>
      </c>
      <c r="H561" s="0" t="n">
        <v>85</v>
      </c>
      <c r="I561" s="1" t="n">
        <f aca="false">H561/D561</f>
        <v>0.0290102389078498</v>
      </c>
      <c r="J561" s="0" t="n">
        <v>25</v>
      </c>
      <c r="K561" s="0" t="n">
        <v>60</v>
      </c>
    </row>
    <row r="562" customFormat="false" ht="16.2" hidden="false" customHeight="false" outlineLevel="0" collapsed="false">
      <c r="A562" s="0" t="s">
        <v>1309</v>
      </c>
      <c r="B562" s="0" t="s">
        <v>1310</v>
      </c>
      <c r="C562" s="0" t="n">
        <v>297245</v>
      </c>
      <c r="D562" s="0" t="n">
        <v>2919</v>
      </c>
      <c r="E562" s="0" t="n">
        <v>506</v>
      </c>
      <c r="F562" s="1" t="n">
        <f aca="false">E562/D562</f>
        <v>0.173347036656389</v>
      </c>
      <c r="G562" s="2" t="n">
        <v>23.905138339921</v>
      </c>
      <c r="H562" s="0" t="n">
        <v>89</v>
      </c>
      <c r="I562" s="1" t="n">
        <f aca="false">H562/D562</f>
        <v>0.0304898937992463</v>
      </c>
      <c r="J562" s="0" t="n">
        <v>24</v>
      </c>
      <c r="K562" s="0" t="n">
        <v>65</v>
      </c>
    </row>
    <row r="563" customFormat="false" ht="16.2" hidden="false" customHeight="false" outlineLevel="0" collapsed="false">
      <c r="A563" s="0" t="s">
        <v>1311</v>
      </c>
      <c r="B563" s="0" t="s">
        <v>1312</v>
      </c>
      <c r="C563" s="0" t="n">
        <v>59736</v>
      </c>
      <c r="D563" s="0" t="n">
        <v>2001</v>
      </c>
      <c r="E563" s="0" t="n">
        <v>159</v>
      </c>
      <c r="F563" s="1" t="n">
        <f aca="false">E563/D563</f>
        <v>0.0794602698650675</v>
      </c>
      <c r="G563" s="2" t="n">
        <v>27.5660377358491</v>
      </c>
      <c r="H563" s="0" t="n">
        <v>38</v>
      </c>
      <c r="I563" s="1" t="n">
        <f aca="false">H563/D563</f>
        <v>0.0189905047476262</v>
      </c>
      <c r="J563" s="0" t="n">
        <v>11</v>
      </c>
      <c r="K563" s="0" t="n">
        <v>27</v>
      </c>
    </row>
    <row r="564" customFormat="false" ht="16.2" hidden="false" customHeight="false" outlineLevel="0" collapsed="false">
      <c r="A564" s="0" t="s">
        <v>1313</v>
      </c>
      <c r="B564" s="0" t="s">
        <v>1314</v>
      </c>
      <c r="C564" s="0" t="n">
        <v>355278</v>
      </c>
      <c r="D564" s="0" t="n">
        <v>3595</v>
      </c>
      <c r="E564" s="0" t="n">
        <v>944</v>
      </c>
      <c r="F564" s="1" t="n">
        <f aca="false">E564/D564</f>
        <v>0.262586926286509</v>
      </c>
      <c r="G564" s="2" t="n">
        <v>24.3580508474576</v>
      </c>
      <c r="H564" s="0" t="n">
        <v>174</v>
      </c>
      <c r="I564" s="1" t="n">
        <f aca="false">H564/D564</f>
        <v>0.0484005563282337</v>
      </c>
      <c r="J564" s="0" t="n">
        <v>43</v>
      </c>
      <c r="K564" s="0" t="n">
        <v>131</v>
      </c>
    </row>
    <row r="565" customFormat="false" ht="16.2" hidden="false" customHeight="false" outlineLevel="0" collapsed="false">
      <c r="A565" s="0" t="s">
        <v>1315</v>
      </c>
      <c r="B565" s="0" t="s">
        <v>1316</v>
      </c>
      <c r="C565" s="0" t="n">
        <v>523794</v>
      </c>
      <c r="D565" s="0" t="n">
        <v>2218</v>
      </c>
      <c r="E565" s="0" t="n">
        <v>411</v>
      </c>
      <c r="F565" s="1" t="n">
        <f aca="false">E565/D565</f>
        <v>0.185302073940487</v>
      </c>
      <c r="G565" s="2" t="n">
        <v>22.9124087591241</v>
      </c>
      <c r="H565" s="0" t="n">
        <v>42</v>
      </c>
      <c r="I565" s="1" t="n">
        <f aca="false">H565/D565</f>
        <v>0.0189359783588819</v>
      </c>
      <c r="J565" s="0" t="n">
        <v>9</v>
      </c>
      <c r="K565" s="0" t="n">
        <v>33</v>
      </c>
    </row>
    <row r="566" customFormat="false" ht="16.2" hidden="false" customHeight="false" outlineLevel="0" collapsed="false">
      <c r="A566" s="0" t="s">
        <v>1317</v>
      </c>
      <c r="B566" s="0" t="s">
        <v>1318</v>
      </c>
      <c r="C566" s="0" t="n">
        <v>355277</v>
      </c>
      <c r="D566" s="0" t="n">
        <v>2829</v>
      </c>
      <c r="E566" s="0" t="n">
        <v>559</v>
      </c>
      <c r="F566" s="1" t="n">
        <f aca="false">E566/D566</f>
        <v>0.197596323789325</v>
      </c>
      <c r="G566" s="2" t="n">
        <v>25.0751341681574</v>
      </c>
      <c r="H566" s="0" t="n">
        <v>103</v>
      </c>
      <c r="I566" s="1" t="n">
        <f aca="false">H566/D566</f>
        <v>0.0364086249558148</v>
      </c>
      <c r="J566" s="0" t="n">
        <v>29</v>
      </c>
      <c r="K566" s="0" t="n">
        <v>74</v>
      </c>
    </row>
    <row r="567" customFormat="false" ht="16.2" hidden="false" customHeight="false" outlineLevel="0" collapsed="false">
      <c r="A567" s="0" t="s">
        <v>1319</v>
      </c>
      <c r="B567" s="0" t="s">
        <v>1320</v>
      </c>
      <c r="C567" s="0" t="n">
        <v>355276</v>
      </c>
      <c r="D567" s="0" t="n">
        <v>2872</v>
      </c>
      <c r="E567" s="0" t="n">
        <v>577</v>
      </c>
      <c r="F567" s="1" t="n">
        <f aca="false">E567/D567</f>
        <v>0.200905292479109</v>
      </c>
      <c r="G567" s="2" t="n">
        <v>24.9948006932409</v>
      </c>
      <c r="H567" s="0" t="n">
        <v>104</v>
      </c>
      <c r="I567" s="1" t="n">
        <f aca="false">H567/D567</f>
        <v>0.0362116991643454</v>
      </c>
      <c r="J567" s="0" t="n">
        <v>28</v>
      </c>
      <c r="K567" s="0" t="n">
        <v>76</v>
      </c>
    </row>
    <row r="568" customFormat="false" ht="16.2" hidden="false" customHeight="false" outlineLevel="0" collapsed="false">
      <c r="A568" s="0" t="s">
        <v>1321</v>
      </c>
      <c r="B568" s="0" t="s">
        <v>1322</v>
      </c>
      <c r="C568" s="0" t="n">
        <v>456481</v>
      </c>
      <c r="D568" s="0" t="n">
        <v>3723</v>
      </c>
      <c r="E568" s="0" t="n">
        <v>864</v>
      </c>
      <c r="F568" s="1" t="n">
        <f aca="false">E568/D568</f>
        <v>0.232070910556003</v>
      </c>
      <c r="G568" s="2" t="n">
        <v>24.5659722222222</v>
      </c>
      <c r="H568" s="0" t="n">
        <v>162</v>
      </c>
      <c r="I568" s="1" t="n">
        <f aca="false">H568/D568</f>
        <v>0.0435132957292506</v>
      </c>
      <c r="J568" s="0" t="n">
        <v>40</v>
      </c>
      <c r="K568" s="0" t="n">
        <v>122</v>
      </c>
    </row>
    <row r="569" customFormat="false" ht="16.2" hidden="false" customHeight="false" outlineLevel="0" collapsed="false">
      <c r="A569" s="0" t="s">
        <v>1323</v>
      </c>
      <c r="B569" s="0" t="s">
        <v>1324</v>
      </c>
      <c r="C569" s="0" t="n">
        <v>395495</v>
      </c>
      <c r="D569" s="0" t="n">
        <v>4343</v>
      </c>
      <c r="E569" s="0" t="n">
        <v>685</v>
      </c>
      <c r="F569" s="1" t="n">
        <f aca="false">E569/D569</f>
        <v>0.157725074833065</v>
      </c>
      <c r="G569" s="2" t="n">
        <v>27.1985401459854</v>
      </c>
      <c r="H569" s="0" t="n">
        <v>103</v>
      </c>
      <c r="I569" s="1" t="n">
        <f aca="false">H569/D569</f>
        <v>0.0237163251208842</v>
      </c>
      <c r="J569" s="0" t="n">
        <v>41</v>
      </c>
      <c r="K569" s="0" t="n">
        <v>62</v>
      </c>
    </row>
    <row r="570" customFormat="false" ht="16.2" hidden="false" customHeight="false" outlineLevel="0" collapsed="false">
      <c r="A570" s="0" t="s">
        <v>1325</v>
      </c>
      <c r="B570" s="0" t="s">
        <v>1326</v>
      </c>
      <c r="C570" s="0" t="n">
        <v>44275</v>
      </c>
      <c r="D570" s="0" t="n">
        <v>3654</v>
      </c>
      <c r="E570" s="0" t="n">
        <v>730</v>
      </c>
      <c r="F570" s="1" t="n">
        <f aca="false">E570/D570</f>
        <v>0.199781061850027</v>
      </c>
      <c r="G570" s="2" t="n">
        <v>25.6876712328767</v>
      </c>
      <c r="H570" s="0" t="n">
        <v>112</v>
      </c>
      <c r="I570" s="1" t="n">
        <f aca="false">H570/D570</f>
        <v>0.0306513409961686</v>
      </c>
      <c r="J570" s="0" t="n">
        <v>28</v>
      </c>
      <c r="K570" s="0" t="n">
        <v>84</v>
      </c>
    </row>
    <row r="571" customFormat="false" ht="16.2" hidden="false" customHeight="false" outlineLevel="0" collapsed="false">
      <c r="A571" s="0" t="s">
        <v>1327</v>
      </c>
      <c r="B571" s="0" t="s">
        <v>1328</v>
      </c>
      <c r="C571" s="0" t="n">
        <v>173</v>
      </c>
      <c r="D571" s="0" t="n">
        <v>3676</v>
      </c>
      <c r="E571" s="0" t="n">
        <v>738</v>
      </c>
      <c r="F571" s="1" t="n">
        <f aca="false">E571/D571</f>
        <v>0.20076169749728</v>
      </c>
      <c r="G571" s="2" t="n">
        <v>24.9349593495935</v>
      </c>
      <c r="H571" s="0" t="n">
        <v>112</v>
      </c>
      <c r="I571" s="1" t="n">
        <f aca="false">H571/D571</f>
        <v>0.0304678998911861</v>
      </c>
      <c r="J571" s="0" t="n">
        <v>29</v>
      </c>
      <c r="K571" s="0" t="n">
        <v>83</v>
      </c>
    </row>
    <row r="572" customFormat="false" ht="16.2" hidden="false" customHeight="false" outlineLevel="0" collapsed="false">
      <c r="A572" s="0" t="s">
        <v>1329</v>
      </c>
      <c r="B572" s="0" t="s">
        <v>1330</v>
      </c>
      <c r="C572" s="0" t="n">
        <v>349519</v>
      </c>
      <c r="D572" s="0" t="n">
        <v>1812</v>
      </c>
      <c r="E572" s="0" t="n">
        <v>155</v>
      </c>
      <c r="F572" s="1" t="n">
        <f aca="false">E572/D572</f>
        <v>0.0855408388520971</v>
      </c>
      <c r="G572" s="2" t="n">
        <v>28.1354838709677</v>
      </c>
      <c r="H572" s="0" t="n">
        <v>49</v>
      </c>
      <c r="I572" s="1" t="n">
        <f aca="false">H572/D572</f>
        <v>0.0270419426048565</v>
      </c>
      <c r="J572" s="0" t="n">
        <v>10</v>
      </c>
      <c r="K572" s="0" t="n">
        <v>39</v>
      </c>
    </row>
    <row r="573" customFormat="false" ht="16.2" hidden="false" customHeight="false" outlineLevel="0" collapsed="false">
      <c r="A573" s="0" t="s">
        <v>1331</v>
      </c>
      <c r="B573" s="0" t="s">
        <v>1332</v>
      </c>
      <c r="C573" s="0" t="n">
        <v>762550</v>
      </c>
      <c r="D573" s="0" t="n">
        <v>1902</v>
      </c>
      <c r="E573" s="0" t="n">
        <v>150</v>
      </c>
      <c r="F573" s="1" t="n">
        <f aca="false">E573/D573</f>
        <v>0.0788643533123028</v>
      </c>
      <c r="G573" s="2" t="n">
        <v>27.9533333333333</v>
      </c>
      <c r="H573" s="0" t="n">
        <v>56</v>
      </c>
      <c r="I573" s="1" t="n">
        <f aca="false">H573/D573</f>
        <v>0.0294426919032597</v>
      </c>
      <c r="J573" s="0" t="n">
        <v>12</v>
      </c>
      <c r="K573" s="0" t="n">
        <v>44</v>
      </c>
    </row>
    <row r="574" customFormat="false" ht="16.2" hidden="false" customHeight="false" outlineLevel="0" collapsed="false">
      <c r="A574" s="0" t="s">
        <v>1333</v>
      </c>
      <c r="B574" s="0" t="s">
        <v>1334</v>
      </c>
      <c r="C574" s="0" t="n">
        <v>762051</v>
      </c>
      <c r="D574" s="0" t="n">
        <v>2128</v>
      </c>
      <c r="E574" s="0" t="n">
        <v>191</v>
      </c>
      <c r="F574" s="1" t="n">
        <f aca="false">E574/D574</f>
        <v>0.0897556390977444</v>
      </c>
      <c r="G574" s="2" t="n">
        <v>28.0785340314136</v>
      </c>
      <c r="H574" s="0" t="n">
        <v>66</v>
      </c>
      <c r="I574" s="1" t="n">
        <f aca="false">H574/D574</f>
        <v>0.031015037593985</v>
      </c>
      <c r="J574" s="0" t="n">
        <v>18</v>
      </c>
      <c r="K574" s="0" t="n">
        <v>48</v>
      </c>
    </row>
    <row r="575" customFormat="false" ht="16.2" hidden="false" customHeight="false" outlineLevel="0" collapsed="false">
      <c r="A575" s="0" t="s">
        <v>1335</v>
      </c>
      <c r="B575" s="0" t="s">
        <v>1336</v>
      </c>
      <c r="C575" s="0" t="n">
        <v>203120</v>
      </c>
      <c r="D575" s="0" t="n">
        <v>2002</v>
      </c>
      <c r="E575" s="0" t="n">
        <v>183</v>
      </c>
      <c r="F575" s="1" t="n">
        <f aca="false">E575/D575</f>
        <v>0.0914085914085914</v>
      </c>
      <c r="G575" s="2" t="n">
        <v>28.1748633879781</v>
      </c>
      <c r="H575" s="0" t="n">
        <v>58</v>
      </c>
      <c r="I575" s="1" t="n">
        <f aca="false">H575/D575</f>
        <v>0.028971028971029</v>
      </c>
      <c r="J575" s="0" t="n">
        <v>17</v>
      </c>
      <c r="K575" s="0" t="n">
        <v>41</v>
      </c>
    </row>
    <row r="576" customFormat="false" ht="16.2" hidden="false" customHeight="false" outlineLevel="0" collapsed="false">
      <c r="A576" s="0" t="s">
        <v>1337</v>
      </c>
      <c r="B576" s="0" t="s">
        <v>1338</v>
      </c>
      <c r="C576" s="0" t="n">
        <v>537021</v>
      </c>
      <c r="D576" s="0" t="n">
        <v>1102</v>
      </c>
      <c r="E576" s="0" t="n">
        <v>115</v>
      </c>
      <c r="F576" s="1" t="n">
        <f aca="false">E576/D576</f>
        <v>0.104355716878403</v>
      </c>
      <c r="G576" s="2" t="n">
        <v>24.4782608695652</v>
      </c>
      <c r="H576" s="0" t="n">
        <v>17</v>
      </c>
      <c r="I576" s="1" t="n">
        <f aca="false">H576/D576</f>
        <v>0.015426497277677</v>
      </c>
      <c r="J576" s="0" t="n">
        <v>4</v>
      </c>
      <c r="K576" s="0" t="n">
        <v>13</v>
      </c>
    </row>
    <row r="577" customFormat="false" ht="16.2" hidden="false" customHeight="false" outlineLevel="0" collapsed="false">
      <c r="A577" s="0" t="s">
        <v>1339</v>
      </c>
      <c r="B577" s="0" t="s">
        <v>1340</v>
      </c>
      <c r="C577" s="0" t="n">
        <v>1642</v>
      </c>
      <c r="D577" s="0" t="n">
        <v>3018</v>
      </c>
      <c r="E577" s="0" t="n">
        <v>308</v>
      </c>
      <c r="F577" s="1" t="n">
        <f aca="false">E577/D577</f>
        <v>0.102054340622929</v>
      </c>
      <c r="G577" s="2" t="n">
        <v>25.8603896103896</v>
      </c>
      <c r="H577" s="0" t="n">
        <v>113</v>
      </c>
      <c r="I577" s="1" t="n">
        <f aca="false">H577/D577</f>
        <v>0.0374420145791915</v>
      </c>
      <c r="J577" s="0" t="n">
        <v>48</v>
      </c>
      <c r="K577" s="0" t="n">
        <v>65</v>
      </c>
    </row>
    <row r="578" customFormat="false" ht="16.2" hidden="false" customHeight="false" outlineLevel="0" collapsed="false">
      <c r="A578" s="0" t="s">
        <v>1341</v>
      </c>
      <c r="B578" s="0" t="s">
        <v>1342</v>
      </c>
      <c r="C578" s="0" t="n">
        <v>653938</v>
      </c>
      <c r="D578" s="0" t="n">
        <v>3082</v>
      </c>
      <c r="E578" s="0" t="n">
        <v>333</v>
      </c>
      <c r="F578" s="1" t="n">
        <f aca="false">E578/D578</f>
        <v>0.108046722907203</v>
      </c>
      <c r="G578" s="2" t="n">
        <v>26.3423423423423</v>
      </c>
      <c r="H578" s="0" t="n">
        <v>116</v>
      </c>
      <c r="I578" s="1" t="n">
        <f aca="false">H578/D578</f>
        <v>0.0376378974691759</v>
      </c>
      <c r="J578" s="0" t="n">
        <v>50</v>
      </c>
      <c r="K578" s="0" t="n">
        <v>66</v>
      </c>
    </row>
    <row r="579" customFormat="false" ht="16.2" hidden="false" customHeight="false" outlineLevel="0" collapsed="false">
      <c r="A579" s="0" t="s">
        <v>1343</v>
      </c>
      <c r="B579" s="0" t="s">
        <v>1344</v>
      </c>
      <c r="C579" s="0" t="n">
        <v>637381</v>
      </c>
      <c r="D579" s="0" t="n">
        <v>2961</v>
      </c>
      <c r="E579" s="0" t="n">
        <v>321</v>
      </c>
      <c r="F579" s="1" t="n">
        <f aca="false">E579/D579</f>
        <v>0.108409321175279</v>
      </c>
      <c r="G579" s="2" t="n">
        <v>26.386292834891</v>
      </c>
      <c r="H579" s="0" t="n">
        <v>115</v>
      </c>
      <c r="I579" s="1" t="n">
        <f aca="false">H579/D579</f>
        <v>0.038838230327592</v>
      </c>
      <c r="J579" s="0" t="n">
        <v>49</v>
      </c>
      <c r="K579" s="0" t="n">
        <v>66</v>
      </c>
    </row>
    <row r="580" customFormat="false" ht="16.2" hidden="false" customHeight="false" outlineLevel="0" collapsed="false">
      <c r="A580" s="0" t="s">
        <v>1345</v>
      </c>
      <c r="B580" s="0" t="s">
        <v>1346</v>
      </c>
      <c r="C580" s="0" t="n">
        <v>568819</v>
      </c>
      <c r="D580" s="0" t="n">
        <v>2765</v>
      </c>
      <c r="E580" s="0" t="n">
        <v>332</v>
      </c>
      <c r="F580" s="1" t="n">
        <f aca="false">E580/D580</f>
        <v>0.120072332730561</v>
      </c>
      <c r="G580" s="2" t="n">
        <v>26.0903614457831</v>
      </c>
      <c r="H580" s="0" t="n">
        <v>120</v>
      </c>
      <c r="I580" s="1" t="n">
        <f aca="false">H580/D580</f>
        <v>0.0433996383363472</v>
      </c>
      <c r="J580" s="0" t="n">
        <v>53</v>
      </c>
      <c r="K580" s="0" t="n">
        <v>67</v>
      </c>
    </row>
    <row r="581" customFormat="false" ht="16.2" hidden="false" customHeight="false" outlineLevel="0" collapsed="false">
      <c r="A581" s="0" t="s">
        <v>1347</v>
      </c>
      <c r="B581" s="0" t="s">
        <v>1348</v>
      </c>
      <c r="C581" s="0" t="n">
        <v>265669</v>
      </c>
      <c r="D581" s="0" t="n">
        <v>2818</v>
      </c>
      <c r="E581" s="0" t="n">
        <v>318</v>
      </c>
      <c r="F581" s="1" t="n">
        <f aca="false">E581/D581</f>
        <v>0.112845990063875</v>
      </c>
      <c r="G581" s="2" t="n">
        <v>25.9496855345912</v>
      </c>
      <c r="H581" s="0" t="n">
        <v>117</v>
      </c>
      <c r="I581" s="1" t="n">
        <f aca="false">H581/D581</f>
        <v>0.0415188076650107</v>
      </c>
      <c r="J581" s="0" t="n">
        <v>51</v>
      </c>
      <c r="K581" s="0" t="n">
        <v>66</v>
      </c>
    </row>
    <row r="582" customFormat="false" ht="16.2" hidden="false" customHeight="false" outlineLevel="0" collapsed="false">
      <c r="A582" s="0" t="s">
        <v>1349</v>
      </c>
      <c r="B582" s="0" t="s">
        <v>1350</v>
      </c>
      <c r="C582" s="0" t="n">
        <v>552536</v>
      </c>
      <c r="D582" s="0" t="n">
        <v>2972</v>
      </c>
      <c r="E582" s="0" t="n">
        <v>308</v>
      </c>
      <c r="F582" s="1" t="n">
        <f aca="false">E582/D582</f>
        <v>0.103633916554509</v>
      </c>
      <c r="G582" s="2" t="n">
        <v>26.3506493506494</v>
      </c>
      <c r="H582" s="0" t="n">
        <v>115</v>
      </c>
      <c r="I582" s="1" t="n">
        <f aca="false">H582/D582</f>
        <v>0.0386944818304172</v>
      </c>
      <c r="J582" s="0" t="n">
        <v>50</v>
      </c>
      <c r="K582" s="0" t="n">
        <v>65</v>
      </c>
    </row>
    <row r="583" customFormat="false" ht="16.2" hidden="false" customHeight="false" outlineLevel="0" collapsed="false">
      <c r="A583" s="0" t="s">
        <v>1351</v>
      </c>
      <c r="B583" s="0" t="s">
        <v>1352</v>
      </c>
      <c r="C583" s="0" t="n">
        <v>563174</v>
      </c>
      <c r="D583" s="0" t="n">
        <v>2923</v>
      </c>
      <c r="E583" s="0" t="n">
        <v>311</v>
      </c>
      <c r="F583" s="1" t="n">
        <f aca="false">E583/D583</f>
        <v>0.106397536777284</v>
      </c>
      <c r="G583" s="2" t="n">
        <v>26.2540192926045</v>
      </c>
      <c r="H583" s="0" t="n">
        <v>115</v>
      </c>
      <c r="I583" s="1" t="n">
        <f aca="false">H583/D583</f>
        <v>0.0393431406089634</v>
      </c>
      <c r="J583" s="0" t="n">
        <v>51</v>
      </c>
      <c r="K583" s="0" t="n">
        <v>64</v>
      </c>
    </row>
    <row r="584" customFormat="false" ht="16.2" hidden="false" customHeight="false" outlineLevel="0" collapsed="false">
      <c r="A584" s="0" t="s">
        <v>1353</v>
      </c>
      <c r="B584" s="0" t="s">
        <v>1354</v>
      </c>
      <c r="C584" s="0" t="n">
        <v>1639</v>
      </c>
      <c r="D584" s="0" t="n">
        <v>2844</v>
      </c>
      <c r="E584" s="0" t="n">
        <v>321</v>
      </c>
      <c r="F584" s="1" t="n">
        <f aca="false">E584/D584</f>
        <v>0.112869198312236</v>
      </c>
      <c r="G584" s="2" t="n">
        <v>26.386292834891</v>
      </c>
      <c r="H584" s="0" t="n">
        <v>121</v>
      </c>
      <c r="I584" s="1" t="n">
        <f aca="false">H584/D584</f>
        <v>0.0425457102672293</v>
      </c>
      <c r="J584" s="0" t="n">
        <v>53</v>
      </c>
      <c r="K584" s="0" t="n">
        <v>68</v>
      </c>
    </row>
    <row r="585" customFormat="false" ht="16.2" hidden="false" customHeight="false" outlineLevel="0" collapsed="false">
      <c r="A585" s="0" t="s">
        <v>1355</v>
      </c>
      <c r="B585" s="0" t="s">
        <v>1356</v>
      </c>
      <c r="C585" s="0" t="n">
        <v>683837</v>
      </c>
      <c r="D585" s="0" t="n">
        <v>2710</v>
      </c>
      <c r="E585" s="0" t="n">
        <v>286</v>
      </c>
      <c r="F585" s="1" t="n">
        <f aca="false">E585/D585</f>
        <v>0.105535055350554</v>
      </c>
      <c r="G585" s="2" t="n">
        <v>26.2377622377622</v>
      </c>
      <c r="H585" s="0" t="n">
        <v>92</v>
      </c>
      <c r="I585" s="1" t="n">
        <f aca="false">H585/D585</f>
        <v>0.0339483394833948</v>
      </c>
      <c r="J585" s="0" t="n">
        <v>43</v>
      </c>
      <c r="K585" s="0" t="n">
        <v>49</v>
      </c>
    </row>
    <row r="586" customFormat="false" ht="16.2" hidden="false" customHeight="false" outlineLevel="0" collapsed="false">
      <c r="A586" s="0" t="s">
        <v>1357</v>
      </c>
      <c r="B586" s="0" t="s">
        <v>1358</v>
      </c>
      <c r="C586" s="0" t="n">
        <v>386043</v>
      </c>
      <c r="D586" s="0" t="n">
        <v>2769</v>
      </c>
      <c r="E586" s="0" t="n">
        <v>304</v>
      </c>
      <c r="F586" s="1" t="n">
        <f aca="false">E586/D586</f>
        <v>0.109786926688335</v>
      </c>
      <c r="G586" s="2" t="n">
        <v>25.8322368421053</v>
      </c>
      <c r="H586" s="0" t="n">
        <v>101</v>
      </c>
      <c r="I586" s="1" t="n">
        <f aca="false">H586/D586</f>
        <v>0.0364752618273745</v>
      </c>
      <c r="J586" s="0" t="n">
        <v>42</v>
      </c>
      <c r="K586" s="0" t="n">
        <v>59</v>
      </c>
    </row>
    <row r="587" customFormat="false" ht="16.2" hidden="false" customHeight="false" outlineLevel="0" collapsed="false">
      <c r="A587" s="0" t="s">
        <v>1359</v>
      </c>
      <c r="B587" s="0" t="s">
        <v>1360</v>
      </c>
      <c r="C587" s="0" t="n">
        <v>444177</v>
      </c>
      <c r="D587" s="0" t="n">
        <v>4750</v>
      </c>
      <c r="E587" s="0" t="n">
        <v>479</v>
      </c>
      <c r="F587" s="1" t="n">
        <f aca="false">E587/D587</f>
        <v>0.100842105263158</v>
      </c>
      <c r="G587" s="2" t="n">
        <v>25.9770354906054</v>
      </c>
      <c r="H587" s="0" t="n">
        <v>158</v>
      </c>
      <c r="I587" s="1" t="n">
        <f aca="false">H587/D587</f>
        <v>0.0332631578947368</v>
      </c>
      <c r="J587" s="0" t="n">
        <v>59</v>
      </c>
      <c r="K587" s="0" t="n">
        <v>99</v>
      </c>
    </row>
    <row r="588" customFormat="false" ht="16.2" hidden="false" customHeight="false" outlineLevel="0" collapsed="false">
      <c r="A588" s="0" t="s">
        <v>1361</v>
      </c>
      <c r="B588" s="0" t="s">
        <v>1362</v>
      </c>
      <c r="C588" s="0" t="n">
        <v>458233</v>
      </c>
      <c r="D588" s="0" t="n">
        <v>2059</v>
      </c>
      <c r="E588" s="0" t="n">
        <v>202</v>
      </c>
      <c r="F588" s="1" t="n">
        <f aca="false">E588/D588</f>
        <v>0.0981058766391452</v>
      </c>
      <c r="G588" s="2" t="n">
        <v>24.8613861386139</v>
      </c>
      <c r="H588" s="0" t="n">
        <v>74</v>
      </c>
      <c r="I588" s="1" t="n">
        <f aca="false">H588/D588</f>
        <v>0.035939776590578</v>
      </c>
      <c r="J588" s="0" t="n">
        <v>21</v>
      </c>
      <c r="K588" s="0" t="n">
        <v>53</v>
      </c>
    </row>
    <row r="589" customFormat="false" ht="16.2" hidden="false" customHeight="false" outlineLevel="0" collapsed="false">
      <c r="A589" s="0" t="s">
        <v>1363</v>
      </c>
      <c r="B589" s="0" t="s">
        <v>1364</v>
      </c>
      <c r="C589" s="0" t="n">
        <v>342108</v>
      </c>
      <c r="D589" s="0" t="n">
        <v>4514</v>
      </c>
      <c r="E589" s="0" t="n">
        <v>569</v>
      </c>
      <c r="F589" s="1" t="n">
        <f aca="false">E589/D589</f>
        <v>0.126052281789987</v>
      </c>
      <c r="G589" s="2" t="n">
        <v>26.6080843585237</v>
      </c>
      <c r="H589" s="0" t="n">
        <v>134</v>
      </c>
      <c r="I589" s="1" t="n">
        <f aca="false">H589/D589</f>
        <v>0.0296854231280461</v>
      </c>
      <c r="J589" s="0" t="n">
        <v>61</v>
      </c>
      <c r="K589" s="0" t="n">
        <v>73</v>
      </c>
    </row>
    <row r="590" customFormat="false" ht="16.2" hidden="false" customHeight="false" outlineLevel="0" collapsed="false">
      <c r="A590" s="0" t="s">
        <v>1365</v>
      </c>
      <c r="B590" s="0" t="s">
        <v>1366</v>
      </c>
      <c r="C590" s="0" t="n">
        <v>156889</v>
      </c>
      <c r="D590" s="0" t="n">
        <v>3594</v>
      </c>
      <c r="E590" s="0" t="n">
        <v>527</v>
      </c>
      <c r="F590" s="1" t="n">
        <f aca="false">E590/D590</f>
        <v>0.146633277685031</v>
      </c>
      <c r="G590" s="2" t="n">
        <v>26.5275142314991</v>
      </c>
      <c r="H590" s="0" t="n">
        <v>121</v>
      </c>
      <c r="I590" s="1" t="n">
        <f aca="false">H590/D590</f>
        <v>0.0336672231496939</v>
      </c>
      <c r="J590" s="0" t="n">
        <v>66</v>
      </c>
      <c r="K590" s="0" t="n">
        <v>55</v>
      </c>
    </row>
    <row r="591" customFormat="false" ht="16.2" hidden="false" customHeight="false" outlineLevel="0" collapsed="false">
      <c r="A591" s="0" t="s">
        <v>1367</v>
      </c>
      <c r="B591" s="0" t="s">
        <v>1368</v>
      </c>
      <c r="C591" s="0" t="n">
        <v>221988</v>
      </c>
      <c r="D591" s="0" t="n">
        <v>2367</v>
      </c>
      <c r="E591" s="0" t="n">
        <v>279</v>
      </c>
      <c r="F591" s="1" t="n">
        <f aca="false">E591/D591</f>
        <v>0.11787072243346</v>
      </c>
      <c r="G591" s="2" t="n">
        <v>25.3046594982079</v>
      </c>
      <c r="H591" s="0" t="n">
        <v>47</v>
      </c>
      <c r="I591" s="1" t="n">
        <f aca="false">H591/D591</f>
        <v>0.0198563582594001</v>
      </c>
      <c r="J591" s="0" t="n">
        <v>12</v>
      </c>
      <c r="K591" s="0" t="n">
        <v>35</v>
      </c>
    </row>
    <row r="592" customFormat="false" ht="16.2" hidden="false" customHeight="false" outlineLevel="0" collapsed="false">
      <c r="A592" s="0" t="s">
        <v>1369</v>
      </c>
      <c r="B592" s="0" t="s">
        <v>1370</v>
      </c>
      <c r="C592" s="0" t="n">
        <v>351348</v>
      </c>
      <c r="D592" s="0" t="n">
        <v>4170</v>
      </c>
      <c r="E592" s="0" t="n">
        <v>711</v>
      </c>
      <c r="F592" s="1" t="n">
        <f aca="false">E592/D592</f>
        <v>0.170503597122302</v>
      </c>
      <c r="G592" s="2" t="n">
        <v>26.1617440225035</v>
      </c>
      <c r="H592" s="0" t="n">
        <v>126</v>
      </c>
      <c r="I592" s="1" t="n">
        <f aca="false">H592/D592</f>
        <v>0.0302158273381295</v>
      </c>
      <c r="J592" s="0" t="n">
        <v>46</v>
      </c>
      <c r="K592" s="0" t="n">
        <v>80</v>
      </c>
    </row>
    <row r="593" customFormat="false" ht="16.2" hidden="false" customHeight="false" outlineLevel="0" collapsed="false">
      <c r="A593" s="0" t="s">
        <v>1371</v>
      </c>
      <c r="B593" s="0" t="s">
        <v>1372</v>
      </c>
      <c r="C593" s="0" t="n">
        <v>394221</v>
      </c>
      <c r="D593" s="0" t="n">
        <v>3060</v>
      </c>
      <c r="E593" s="0" t="n">
        <v>656</v>
      </c>
      <c r="F593" s="1" t="n">
        <f aca="false">E593/D593</f>
        <v>0.21437908496732</v>
      </c>
      <c r="G593" s="2" t="n">
        <v>24.7149390243902</v>
      </c>
      <c r="H593" s="0" t="n">
        <v>82</v>
      </c>
      <c r="I593" s="1" t="n">
        <f aca="false">H593/D593</f>
        <v>0.026797385620915</v>
      </c>
      <c r="J593" s="0" t="n">
        <v>21</v>
      </c>
      <c r="K593" s="0" t="n">
        <v>61</v>
      </c>
    </row>
    <row r="594" customFormat="false" ht="16.2" hidden="false" customHeight="false" outlineLevel="0" collapsed="false">
      <c r="A594" s="0" t="s">
        <v>1373</v>
      </c>
      <c r="B594" s="0" t="s">
        <v>1374</v>
      </c>
      <c r="C594" s="0" t="n">
        <v>400668</v>
      </c>
      <c r="D594" s="0" t="n">
        <v>4416</v>
      </c>
      <c r="E594" s="0" t="n">
        <v>674</v>
      </c>
      <c r="F594" s="1" t="n">
        <f aca="false">E594/D594</f>
        <v>0.152626811594203</v>
      </c>
      <c r="G594" s="2" t="n">
        <v>25.4554896142433</v>
      </c>
      <c r="H594" s="0" t="n">
        <v>155</v>
      </c>
      <c r="I594" s="1" t="n">
        <f aca="false">H594/D594</f>
        <v>0.0350996376811594</v>
      </c>
      <c r="J594" s="0" t="n">
        <v>60</v>
      </c>
      <c r="K594" s="0" t="n">
        <v>95</v>
      </c>
    </row>
    <row r="595" customFormat="false" ht="16.2" hidden="false" customHeight="false" outlineLevel="0" collapsed="false">
      <c r="A595" s="0" t="s">
        <v>1375</v>
      </c>
      <c r="B595" s="0" t="s">
        <v>1376</v>
      </c>
      <c r="C595" s="0" t="n">
        <v>504728</v>
      </c>
      <c r="D595" s="0" t="n">
        <v>2993</v>
      </c>
      <c r="E595" s="0" t="n">
        <v>478</v>
      </c>
      <c r="F595" s="1" t="n">
        <f aca="false">E595/D595</f>
        <v>0.15970598062145</v>
      </c>
      <c r="G595" s="2" t="n">
        <v>24.1380753138075</v>
      </c>
      <c r="H595" s="0" t="n">
        <v>81</v>
      </c>
      <c r="I595" s="1" t="n">
        <f aca="false">H595/D595</f>
        <v>0.0270631473438022</v>
      </c>
      <c r="J595" s="0" t="n">
        <v>17</v>
      </c>
      <c r="K595" s="0" t="n">
        <v>64</v>
      </c>
    </row>
    <row r="596" customFormat="false" ht="16.2" hidden="false" customHeight="false" outlineLevel="0" collapsed="false">
      <c r="A596" s="0" t="s">
        <v>1377</v>
      </c>
      <c r="B596" s="0" t="s">
        <v>1378</v>
      </c>
      <c r="C596" s="0" t="n">
        <v>526227</v>
      </c>
      <c r="D596" s="0" t="n">
        <v>3002</v>
      </c>
      <c r="E596" s="0" t="n">
        <v>449</v>
      </c>
      <c r="F596" s="1" t="n">
        <f aca="false">E596/D596</f>
        <v>0.149566955363091</v>
      </c>
      <c r="G596" s="2" t="n">
        <v>23.7505567928731</v>
      </c>
      <c r="H596" s="0" t="n">
        <v>81</v>
      </c>
      <c r="I596" s="1" t="n">
        <f aca="false">H596/D596</f>
        <v>0.0269820119920053</v>
      </c>
      <c r="J596" s="0" t="n">
        <v>17</v>
      </c>
      <c r="K596" s="0" t="n">
        <v>64</v>
      </c>
    </row>
    <row r="597" customFormat="false" ht="16.2" hidden="false" customHeight="false" outlineLevel="0" collapsed="false">
      <c r="A597" s="0" t="s">
        <v>1379</v>
      </c>
      <c r="B597" s="0" t="s">
        <v>1380</v>
      </c>
      <c r="C597" s="0" t="n">
        <v>2151</v>
      </c>
      <c r="D597" s="0" t="n">
        <v>683</v>
      </c>
      <c r="E597" s="0" t="n">
        <v>48</v>
      </c>
      <c r="F597" s="1" t="n">
        <f aca="false">E597/D597</f>
        <v>0.0702781844802343</v>
      </c>
      <c r="G597" s="2" t="n">
        <v>24.1458333333333</v>
      </c>
      <c r="H597" s="0" t="n">
        <v>13</v>
      </c>
      <c r="I597" s="1" t="n">
        <f aca="false">H597/D597</f>
        <v>0.0190336749633968</v>
      </c>
      <c r="J597" s="0" t="n">
        <v>7</v>
      </c>
      <c r="K597" s="0" t="n">
        <v>6</v>
      </c>
    </row>
    <row r="598" customFormat="false" ht="16.2" hidden="false" customHeight="false" outlineLevel="0" collapsed="false">
      <c r="A598" s="0" t="s">
        <v>1381</v>
      </c>
      <c r="B598" s="0" t="s">
        <v>1382</v>
      </c>
      <c r="C598" s="0" t="n">
        <v>266779</v>
      </c>
      <c r="D598" s="0" t="n">
        <v>4530</v>
      </c>
      <c r="E598" s="0" t="n">
        <v>637</v>
      </c>
      <c r="F598" s="1" t="n">
        <f aca="false">E598/D598</f>
        <v>0.140618101545254</v>
      </c>
      <c r="G598" s="2" t="n">
        <v>25.9827315541601</v>
      </c>
      <c r="H598" s="0" t="n">
        <v>120</v>
      </c>
      <c r="I598" s="1" t="n">
        <f aca="false">H598/D598</f>
        <v>0.0264900662251656</v>
      </c>
      <c r="J598" s="0" t="n">
        <v>28</v>
      </c>
      <c r="K598" s="0" t="n">
        <v>92</v>
      </c>
    </row>
    <row r="599" customFormat="false" ht="16.2" hidden="false" customHeight="false" outlineLevel="0" collapsed="false">
      <c r="A599" s="0" t="s">
        <v>1383</v>
      </c>
      <c r="B599" s="0" t="s">
        <v>1384</v>
      </c>
      <c r="C599" s="0" t="n">
        <v>440085</v>
      </c>
      <c r="D599" s="0" t="n">
        <v>5491</v>
      </c>
      <c r="E599" s="0" t="n">
        <v>942</v>
      </c>
      <c r="F599" s="1" t="n">
        <f aca="false">E599/D599</f>
        <v>0.171553451101803</v>
      </c>
      <c r="G599" s="2" t="n">
        <v>26.411889596603</v>
      </c>
      <c r="H599" s="0" t="n">
        <v>168</v>
      </c>
      <c r="I599" s="1" t="n">
        <f aca="false">H599/D599</f>
        <v>0.0305955199417228</v>
      </c>
      <c r="J599" s="0" t="n">
        <v>75</v>
      </c>
      <c r="K599" s="0" t="n">
        <v>93</v>
      </c>
    </row>
    <row r="600" customFormat="false" ht="16.2" hidden="false" customHeight="false" outlineLevel="0" collapsed="false">
      <c r="A600" s="0" t="s">
        <v>1385</v>
      </c>
      <c r="B600" s="0" t="s">
        <v>1386</v>
      </c>
      <c r="C600" s="0" t="n">
        <v>414</v>
      </c>
      <c r="D600" s="0" t="n">
        <v>2925</v>
      </c>
      <c r="E600" s="0" t="n">
        <v>434</v>
      </c>
      <c r="F600" s="1" t="n">
        <f aca="false">E600/D600</f>
        <v>0.148376068376068</v>
      </c>
      <c r="G600" s="2" t="n">
        <v>25.9447004608295</v>
      </c>
      <c r="H600" s="0" t="n">
        <v>80</v>
      </c>
      <c r="I600" s="1" t="n">
        <f aca="false">H600/D600</f>
        <v>0.0273504273504274</v>
      </c>
      <c r="J600" s="0" t="n">
        <v>23</v>
      </c>
      <c r="K600" s="0" t="n">
        <v>57</v>
      </c>
    </row>
    <row r="601" customFormat="false" ht="16.2" hidden="false" customHeight="false" outlineLevel="0" collapsed="false">
      <c r="A601" s="0" t="s">
        <v>1387</v>
      </c>
      <c r="B601" s="0" t="s">
        <v>1388</v>
      </c>
      <c r="C601" s="0" t="n">
        <v>272630</v>
      </c>
      <c r="D601" s="0" t="n">
        <v>6233</v>
      </c>
      <c r="E601" s="0" t="n">
        <v>1019</v>
      </c>
      <c r="F601" s="1" t="n">
        <f aca="false">E601/D601</f>
        <v>0.163484678325044</v>
      </c>
      <c r="G601" s="2" t="n">
        <v>26.0608439646712</v>
      </c>
      <c r="H601" s="0" t="n">
        <v>176</v>
      </c>
      <c r="I601" s="1" t="n">
        <f aca="false">H601/D601</f>
        <v>0.0282368041071715</v>
      </c>
      <c r="J601" s="0" t="n">
        <v>72</v>
      </c>
      <c r="K601" s="0" t="n">
        <v>104</v>
      </c>
    </row>
    <row r="602" customFormat="false" ht="16.2" hidden="false" customHeight="false" outlineLevel="0" collapsed="false">
      <c r="A602" s="0" t="s">
        <v>1389</v>
      </c>
      <c r="B602" s="0" t="s">
        <v>1390</v>
      </c>
      <c r="C602" s="0" t="n">
        <v>661410</v>
      </c>
      <c r="D602" s="0" t="n">
        <v>5705</v>
      </c>
      <c r="E602" s="0" t="n">
        <v>914</v>
      </c>
      <c r="F602" s="1" t="n">
        <f aca="false">E602/D602</f>
        <v>0.160210341805434</v>
      </c>
      <c r="G602" s="2" t="n">
        <v>26.1827133479212</v>
      </c>
      <c r="H602" s="0" t="n">
        <v>163</v>
      </c>
      <c r="I602" s="1" t="n">
        <f aca="false">H602/D602</f>
        <v>0.0285714285714286</v>
      </c>
      <c r="J602" s="0" t="n">
        <v>62</v>
      </c>
      <c r="K602" s="0" t="n">
        <v>101</v>
      </c>
    </row>
    <row r="603" customFormat="false" ht="16.2" hidden="false" customHeight="false" outlineLevel="0" collapsed="false">
      <c r="A603" s="0" t="s">
        <v>1391</v>
      </c>
      <c r="B603" s="0" t="s">
        <v>1392</v>
      </c>
      <c r="C603" s="0" t="n">
        <v>419610</v>
      </c>
      <c r="D603" s="0" t="n">
        <v>4822</v>
      </c>
      <c r="E603" s="0" t="n">
        <v>747</v>
      </c>
      <c r="F603" s="1" t="n">
        <f aca="false">E603/D603</f>
        <v>0.154914973040232</v>
      </c>
      <c r="G603" s="2" t="n">
        <v>26.6412315930388</v>
      </c>
      <c r="H603" s="0" t="n">
        <v>125</v>
      </c>
      <c r="I603" s="1" t="n">
        <f aca="false">H603/D603</f>
        <v>0.0259228535877229</v>
      </c>
      <c r="J603" s="0" t="n">
        <v>57</v>
      </c>
      <c r="K603" s="0" t="n">
        <v>68</v>
      </c>
    </row>
    <row r="604" customFormat="false" ht="16.2" hidden="false" customHeight="false" outlineLevel="0" collapsed="false">
      <c r="A604" s="0" t="s">
        <v>1393</v>
      </c>
      <c r="B604" s="0" t="s">
        <v>1394</v>
      </c>
      <c r="C604" s="0" t="n">
        <v>265072</v>
      </c>
      <c r="D604" s="0" t="n">
        <v>2609</v>
      </c>
      <c r="E604" s="0" t="n">
        <v>508</v>
      </c>
      <c r="F604" s="1" t="n">
        <f aca="false">E604/D604</f>
        <v>0.194710617094672</v>
      </c>
      <c r="G604" s="2" t="n">
        <v>25.7874015748031</v>
      </c>
      <c r="H604" s="0" t="n">
        <v>107</v>
      </c>
      <c r="I604" s="1" t="n">
        <f aca="false">H604/D604</f>
        <v>0.0410118819471062</v>
      </c>
      <c r="J604" s="0" t="n">
        <v>34</v>
      </c>
      <c r="K604" s="0" t="n">
        <v>73</v>
      </c>
    </row>
    <row r="605" customFormat="false" ht="16.2" hidden="false" customHeight="false" outlineLevel="0" collapsed="false">
      <c r="A605" s="0" t="s">
        <v>1395</v>
      </c>
      <c r="B605" s="0" t="s">
        <v>1396</v>
      </c>
      <c r="C605" s="0" t="n">
        <v>481448</v>
      </c>
      <c r="D605" s="0" t="n">
        <v>2470</v>
      </c>
      <c r="E605" s="0" t="n">
        <v>263</v>
      </c>
      <c r="F605" s="1" t="n">
        <f aca="false">E605/D605</f>
        <v>0.106477732793522</v>
      </c>
      <c r="G605" s="2" t="n">
        <v>27.9201520912548</v>
      </c>
      <c r="H605" s="0" t="n">
        <v>46</v>
      </c>
      <c r="I605" s="1" t="n">
        <f aca="false">H605/D605</f>
        <v>0.0186234817813765</v>
      </c>
      <c r="J605" s="0" t="n">
        <v>14</v>
      </c>
      <c r="K605" s="0" t="n">
        <v>32</v>
      </c>
    </row>
    <row r="606" customFormat="false" ht="16.2" hidden="false" customHeight="false" outlineLevel="0" collapsed="false">
      <c r="A606" s="0" t="s">
        <v>1397</v>
      </c>
      <c r="B606" s="0" t="s">
        <v>1398</v>
      </c>
      <c r="C606" s="0" t="n">
        <v>583345</v>
      </c>
      <c r="D606" s="0" t="n">
        <v>2334</v>
      </c>
      <c r="E606" s="0" t="n">
        <v>404</v>
      </c>
      <c r="F606" s="1" t="n">
        <f aca="false">E606/D606</f>
        <v>0.173093401885176</v>
      </c>
      <c r="G606" s="2" t="n">
        <v>26.1410891089109</v>
      </c>
      <c r="H606" s="0" t="n">
        <v>81</v>
      </c>
      <c r="I606" s="1" t="n">
        <f aca="false">H606/D606</f>
        <v>0.0347043701799486</v>
      </c>
      <c r="J606" s="0" t="n">
        <v>26</v>
      </c>
      <c r="K606" s="0" t="n">
        <v>55</v>
      </c>
    </row>
    <row r="607" customFormat="false" ht="16.2" hidden="false" customHeight="false" outlineLevel="0" collapsed="false">
      <c r="A607" s="0" t="s">
        <v>1399</v>
      </c>
      <c r="B607" s="0" t="s">
        <v>1400</v>
      </c>
      <c r="C607" s="0" t="n">
        <v>460265</v>
      </c>
      <c r="D607" s="0" t="n">
        <v>8128</v>
      </c>
      <c r="E607" s="0" t="n">
        <v>1058</v>
      </c>
      <c r="F607" s="1" t="n">
        <f aca="false">E607/D607</f>
        <v>0.130167322834646</v>
      </c>
      <c r="G607" s="2" t="n">
        <v>25.4262759924386</v>
      </c>
      <c r="H607" s="0" t="n">
        <v>142</v>
      </c>
      <c r="I607" s="1" t="n">
        <f aca="false">H607/D607</f>
        <v>0.0174704724409449</v>
      </c>
      <c r="J607" s="0" t="n">
        <v>40</v>
      </c>
      <c r="K607" s="0" t="n">
        <v>102</v>
      </c>
    </row>
    <row r="608" customFormat="false" ht="16.2" hidden="false" customHeight="false" outlineLevel="0" collapsed="false">
      <c r="A608" s="0" t="s">
        <v>1401</v>
      </c>
      <c r="B608" s="0" t="s">
        <v>1402</v>
      </c>
      <c r="C608" s="0" t="n">
        <v>441620</v>
      </c>
      <c r="D608" s="0" t="n">
        <v>5325</v>
      </c>
      <c r="E608" s="0" t="n">
        <v>879</v>
      </c>
      <c r="F608" s="1" t="n">
        <f aca="false">E608/D608</f>
        <v>0.165070422535211</v>
      </c>
      <c r="G608" s="2" t="n">
        <v>26.844141069397</v>
      </c>
      <c r="H608" s="0" t="n">
        <v>152</v>
      </c>
      <c r="I608" s="1" t="n">
        <f aca="false">H608/D608</f>
        <v>0.0285446009389671</v>
      </c>
      <c r="J608" s="0" t="n">
        <v>62</v>
      </c>
      <c r="K608" s="0" t="n">
        <v>90</v>
      </c>
    </row>
    <row r="609" customFormat="false" ht="16.2" hidden="false" customHeight="false" outlineLevel="0" collapsed="false">
      <c r="A609" s="0" t="s">
        <v>1403</v>
      </c>
      <c r="B609" s="0" t="s">
        <v>1404</v>
      </c>
      <c r="C609" s="0" t="n">
        <v>420662</v>
      </c>
      <c r="D609" s="0" t="n">
        <v>4359</v>
      </c>
      <c r="E609" s="0" t="n">
        <v>671</v>
      </c>
      <c r="F609" s="1" t="n">
        <f aca="false">E609/D609</f>
        <v>0.153934388621243</v>
      </c>
      <c r="G609" s="2" t="n">
        <v>27.1624441132638</v>
      </c>
      <c r="H609" s="0" t="n">
        <v>108</v>
      </c>
      <c r="I609" s="1" t="n">
        <f aca="false">H609/D609</f>
        <v>0.024776324845148</v>
      </c>
      <c r="J609" s="0" t="n">
        <v>40</v>
      </c>
      <c r="K609" s="0" t="n">
        <v>68</v>
      </c>
    </row>
    <row r="610" customFormat="false" ht="16.2" hidden="false" customHeight="false" outlineLevel="0" collapsed="false">
      <c r="A610" s="0" t="s">
        <v>1405</v>
      </c>
      <c r="B610" s="0" t="s">
        <v>1406</v>
      </c>
      <c r="C610" s="0" t="n">
        <v>426355</v>
      </c>
      <c r="D610" s="0" t="n">
        <v>6388</v>
      </c>
      <c r="E610" s="0" t="n">
        <v>1073</v>
      </c>
      <c r="F610" s="1" t="n">
        <f aca="false">E610/D610</f>
        <v>0.167971195992486</v>
      </c>
      <c r="G610" s="2" t="n">
        <v>25.9664492078285</v>
      </c>
      <c r="H610" s="0" t="n">
        <v>183</v>
      </c>
      <c r="I610" s="1" t="n">
        <f aca="false">H610/D610</f>
        <v>0.0286474639949906</v>
      </c>
      <c r="J610" s="0" t="n">
        <v>81</v>
      </c>
      <c r="K610" s="0" t="n">
        <v>102</v>
      </c>
    </row>
    <row r="611" customFormat="false" ht="16.2" hidden="false" customHeight="false" outlineLevel="0" collapsed="false">
      <c r="A611" s="0" t="s">
        <v>1407</v>
      </c>
      <c r="B611" s="0" t="s">
        <v>1408</v>
      </c>
      <c r="C611" s="0" t="n">
        <v>666681</v>
      </c>
      <c r="D611" s="0" t="n">
        <v>2752</v>
      </c>
      <c r="E611" s="0" t="n">
        <v>519</v>
      </c>
      <c r="F611" s="1" t="n">
        <f aca="false">E611/D611</f>
        <v>0.18859011627907</v>
      </c>
      <c r="G611" s="2" t="n">
        <v>25.8940269749518</v>
      </c>
      <c r="H611" s="0" t="n">
        <v>96</v>
      </c>
      <c r="I611" s="1" t="n">
        <f aca="false">H611/D611</f>
        <v>0.0348837209302326</v>
      </c>
      <c r="J611" s="0" t="n">
        <v>42</v>
      </c>
      <c r="K611" s="0" t="n">
        <v>54</v>
      </c>
    </row>
    <row r="612" customFormat="false" ht="16.2" hidden="false" customHeight="false" outlineLevel="0" collapsed="false">
      <c r="A612" s="0" t="s">
        <v>1409</v>
      </c>
      <c r="B612" s="0" t="s">
        <v>1410</v>
      </c>
      <c r="C612" s="0" t="n">
        <v>426117</v>
      </c>
      <c r="D612" s="0" t="n">
        <v>6647</v>
      </c>
      <c r="E612" s="0" t="n">
        <v>1075</v>
      </c>
      <c r="F612" s="1" t="n">
        <f aca="false">E612/D612</f>
        <v>0.161727094930044</v>
      </c>
      <c r="G612" s="2" t="n">
        <v>25.9609302325581</v>
      </c>
      <c r="H612" s="0" t="n">
        <v>164</v>
      </c>
      <c r="I612" s="1" t="n">
        <f aca="false">H612/D612</f>
        <v>0.024672784714909</v>
      </c>
      <c r="J612" s="0" t="n">
        <v>60</v>
      </c>
      <c r="K612" s="0" t="n">
        <v>104</v>
      </c>
    </row>
    <row r="613" customFormat="false" ht="16.2" hidden="false" customHeight="false" outlineLevel="0" collapsed="false">
      <c r="A613" s="0" t="s">
        <v>1411</v>
      </c>
      <c r="B613" s="0" t="s">
        <v>1412</v>
      </c>
      <c r="C613" s="0" t="n">
        <v>395965</v>
      </c>
      <c r="D613" s="0" t="n">
        <v>3816</v>
      </c>
      <c r="E613" s="0" t="n">
        <v>619</v>
      </c>
      <c r="F613" s="1" t="n">
        <f aca="false">E613/D613</f>
        <v>0.162211740041929</v>
      </c>
      <c r="G613" s="2" t="n">
        <v>27.2035541195477</v>
      </c>
      <c r="H613" s="0" t="n">
        <v>69</v>
      </c>
      <c r="I613" s="1" t="n">
        <f aca="false">H613/D613</f>
        <v>0.0180817610062893</v>
      </c>
      <c r="J613" s="0" t="n">
        <v>18</v>
      </c>
      <c r="K613" s="0" t="n">
        <v>51</v>
      </c>
    </row>
    <row r="614" customFormat="false" ht="16.2" hidden="false" customHeight="false" outlineLevel="0" collapsed="false">
      <c r="A614" s="0" t="s">
        <v>1413</v>
      </c>
      <c r="B614" s="0" t="s">
        <v>1414</v>
      </c>
      <c r="C614" s="0" t="n">
        <v>582744</v>
      </c>
      <c r="D614" s="0" t="n">
        <v>2907</v>
      </c>
      <c r="E614" s="0" t="n">
        <v>555</v>
      </c>
      <c r="F614" s="1" t="n">
        <f aca="false">E614/D614</f>
        <v>0.190918472652219</v>
      </c>
      <c r="G614" s="2" t="n">
        <v>25.8126126126126</v>
      </c>
      <c r="H614" s="0" t="n">
        <v>112</v>
      </c>
      <c r="I614" s="1" t="n">
        <f aca="false">H614/D614</f>
        <v>0.0385276917784658</v>
      </c>
      <c r="J614" s="0" t="n">
        <v>52</v>
      </c>
      <c r="K614" s="0" t="n">
        <v>60</v>
      </c>
    </row>
    <row r="615" customFormat="false" ht="16.2" hidden="false" customHeight="false" outlineLevel="0" collapsed="false">
      <c r="A615" s="0" t="s">
        <v>1415</v>
      </c>
      <c r="B615" s="0" t="s">
        <v>1416</v>
      </c>
      <c r="C615" s="0" t="n">
        <v>644283</v>
      </c>
      <c r="D615" s="0" t="n">
        <v>6204</v>
      </c>
      <c r="E615" s="0" t="n">
        <v>702</v>
      </c>
      <c r="F615" s="1" t="n">
        <f aca="false">E615/D615</f>
        <v>0.113152804642166</v>
      </c>
      <c r="G615" s="2" t="n">
        <v>28.980056980057</v>
      </c>
      <c r="H615" s="0" t="n">
        <v>163</v>
      </c>
      <c r="I615" s="1" t="n">
        <f aca="false">H615/D615</f>
        <v>0.0262733720180529</v>
      </c>
      <c r="J615" s="0" t="n">
        <v>63</v>
      </c>
      <c r="K615" s="0" t="n">
        <v>100</v>
      </c>
    </row>
    <row r="616" customFormat="false" ht="16.2" hidden="false" customHeight="false" outlineLevel="0" collapsed="false">
      <c r="A616" s="0" t="s">
        <v>1417</v>
      </c>
      <c r="B616" s="0" t="s">
        <v>1418</v>
      </c>
      <c r="C616" s="0" t="n">
        <v>449447</v>
      </c>
      <c r="D616" s="0" t="n">
        <v>5981</v>
      </c>
      <c r="E616" s="0" t="n">
        <v>392</v>
      </c>
      <c r="F616" s="1" t="n">
        <f aca="false">E616/D616</f>
        <v>0.0655408794515967</v>
      </c>
      <c r="G616" s="2" t="n">
        <v>26.5229591836735</v>
      </c>
      <c r="H616" s="0" t="n">
        <v>90</v>
      </c>
      <c r="I616" s="1" t="n">
        <f aca="false">H616/D616</f>
        <v>0.0150476508944992</v>
      </c>
      <c r="J616" s="0" t="n">
        <v>26</v>
      </c>
      <c r="K616" s="0" t="n">
        <v>64</v>
      </c>
    </row>
    <row r="617" customFormat="false" ht="16.2" hidden="false" customHeight="false" outlineLevel="0" collapsed="false">
      <c r="A617" s="0" t="s">
        <v>1419</v>
      </c>
      <c r="B617" s="0" t="s">
        <v>1420</v>
      </c>
      <c r="C617" s="0" t="n">
        <v>465515</v>
      </c>
      <c r="D617" s="0" t="n">
        <v>2207</v>
      </c>
      <c r="E617" s="0" t="n">
        <v>141</v>
      </c>
      <c r="F617" s="1" t="n">
        <f aca="false">E617/D617</f>
        <v>0.0638876302673312</v>
      </c>
      <c r="G617" s="2" t="n">
        <v>29.9219858156028</v>
      </c>
      <c r="H617" s="0" t="n">
        <v>44</v>
      </c>
      <c r="I617" s="1" t="n">
        <f aca="false">H617/D617</f>
        <v>0.0199365654734934</v>
      </c>
      <c r="J617" s="0" t="n">
        <v>10</v>
      </c>
      <c r="K617" s="0" t="n">
        <v>34</v>
      </c>
    </row>
    <row r="618" customFormat="false" ht="16.2" hidden="false" customHeight="false" outlineLevel="0" collapsed="false">
      <c r="A618" s="0" t="s">
        <v>1421</v>
      </c>
      <c r="B618" s="0" t="s">
        <v>1422</v>
      </c>
      <c r="C618" s="0" t="n">
        <v>548479</v>
      </c>
      <c r="D618" s="0" t="n">
        <v>1906</v>
      </c>
      <c r="E618" s="0" t="n">
        <v>155</v>
      </c>
      <c r="F618" s="1" t="n">
        <f aca="false">E618/D618</f>
        <v>0.0813221406086044</v>
      </c>
      <c r="G618" s="2" t="n">
        <v>27.8838709677419</v>
      </c>
      <c r="H618" s="0" t="n">
        <v>58</v>
      </c>
      <c r="I618" s="1" t="n">
        <f aca="false">H618/D618</f>
        <v>0.0304302203567681</v>
      </c>
      <c r="J618" s="0" t="n">
        <v>24</v>
      </c>
      <c r="K618" s="0" t="n">
        <v>34</v>
      </c>
    </row>
    <row r="619" customFormat="false" ht="16.2" hidden="false" customHeight="false" outlineLevel="0" collapsed="false">
      <c r="A619" s="0" t="s">
        <v>1423</v>
      </c>
      <c r="B619" s="0" t="s">
        <v>1424</v>
      </c>
      <c r="C619" s="0" t="n">
        <v>264732</v>
      </c>
      <c r="D619" s="0" t="n">
        <v>2451</v>
      </c>
      <c r="E619" s="0" t="n">
        <v>209</v>
      </c>
      <c r="F619" s="1" t="n">
        <f aca="false">E619/D619</f>
        <v>0.0852713178294574</v>
      </c>
      <c r="G619" s="2" t="n">
        <v>27.7464114832536</v>
      </c>
      <c r="H619" s="0" t="n">
        <v>54</v>
      </c>
      <c r="I619" s="1" t="n">
        <f aca="false">H619/D619</f>
        <v>0.02203182374541</v>
      </c>
      <c r="J619" s="0" t="n">
        <v>10</v>
      </c>
      <c r="K619" s="0" t="n">
        <v>44</v>
      </c>
    </row>
    <row r="620" customFormat="false" ht="16.2" hidden="false" customHeight="false" outlineLevel="0" collapsed="false">
      <c r="A620" s="0" t="s">
        <v>1425</v>
      </c>
      <c r="B620" s="0" t="s">
        <v>1426</v>
      </c>
      <c r="C620" s="0" t="n">
        <v>749219</v>
      </c>
      <c r="D620" s="0" t="n">
        <v>1881</v>
      </c>
      <c r="E620" s="0" t="n">
        <v>207</v>
      </c>
      <c r="F620" s="1" t="n">
        <f aca="false">E620/D620</f>
        <v>0.110047846889952</v>
      </c>
      <c r="G620" s="2" t="n">
        <v>25.1014492753623</v>
      </c>
      <c r="H620" s="0" t="n">
        <v>28</v>
      </c>
      <c r="I620" s="1" t="n">
        <f aca="false">H620/D620</f>
        <v>0.0148856990962254</v>
      </c>
      <c r="J620" s="0" t="n">
        <v>6</v>
      </c>
      <c r="K620" s="0" t="n">
        <v>22</v>
      </c>
    </row>
    <row r="621" customFormat="false" ht="16.2" hidden="false" customHeight="false" outlineLevel="0" collapsed="false">
      <c r="A621" s="0" t="s">
        <v>1427</v>
      </c>
      <c r="B621" s="0" t="s">
        <v>1428</v>
      </c>
      <c r="C621" s="0" t="n">
        <v>243243</v>
      </c>
      <c r="D621" s="0" t="n">
        <v>5040</v>
      </c>
      <c r="E621" s="0" t="n">
        <v>443</v>
      </c>
      <c r="F621" s="1" t="n">
        <f aca="false">E621/D621</f>
        <v>0.0878968253968254</v>
      </c>
      <c r="G621" s="2" t="n">
        <v>26.6523702031603</v>
      </c>
      <c r="H621" s="0" t="n">
        <v>89</v>
      </c>
      <c r="I621" s="1" t="n">
        <f aca="false">H621/D621</f>
        <v>0.0176587301587302</v>
      </c>
      <c r="J621" s="0" t="n">
        <v>31</v>
      </c>
      <c r="K621" s="0" t="n">
        <v>58</v>
      </c>
    </row>
    <row r="622" customFormat="false" ht="16.2" hidden="false" customHeight="false" outlineLevel="0" collapsed="false">
      <c r="A622" s="0" t="s">
        <v>1429</v>
      </c>
      <c r="B622" s="0" t="s">
        <v>1430</v>
      </c>
      <c r="C622" s="0" t="n">
        <v>243272</v>
      </c>
      <c r="D622" s="0" t="n">
        <v>631</v>
      </c>
      <c r="E622" s="0" t="n">
        <v>107</v>
      </c>
      <c r="F622" s="1" t="n">
        <f aca="false">E622/D622</f>
        <v>0.169572107765452</v>
      </c>
      <c r="G622" s="2" t="n">
        <v>26.8224299065421</v>
      </c>
      <c r="H622" s="0" t="n">
        <v>11</v>
      </c>
      <c r="I622" s="1" t="n">
        <f aca="false">H622/D622</f>
        <v>0.01743264659271</v>
      </c>
      <c r="J622" s="0" t="n">
        <v>3</v>
      </c>
      <c r="K622" s="0" t="n">
        <v>8</v>
      </c>
    </row>
    <row r="623" customFormat="false" ht="16.2" hidden="false" customHeight="false" outlineLevel="0" collapsed="false">
      <c r="A623" s="0" t="s">
        <v>1431</v>
      </c>
      <c r="B623" s="0" t="s">
        <v>1432</v>
      </c>
      <c r="C623" s="0" t="n">
        <v>347258</v>
      </c>
      <c r="D623" s="0" t="n">
        <v>754</v>
      </c>
      <c r="E623" s="0" t="n">
        <v>130</v>
      </c>
      <c r="F623" s="1" t="n">
        <f aca="false">E623/D623</f>
        <v>0.172413793103448</v>
      </c>
      <c r="G623" s="2" t="n">
        <v>25.2769230769231</v>
      </c>
      <c r="H623" s="0" t="n">
        <v>12</v>
      </c>
      <c r="I623" s="1" t="n">
        <f aca="false">H623/D623</f>
        <v>0.0159151193633952</v>
      </c>
      <c r="J623" s="0" t="n">
        <v>3</v>
      </c>
      <c r="K623" s="0" t="n">
        <v>9</v>
      </c>
    </row>
    <row r="624" customFormat="false" ht="16.2" hidden="false" customHeight="false" outlineLevel="0" collapsed="false">
      <c r="A624" s="0" t="s">
        <v>1433</v>
      </c>
      <c r="B624" s="0" t="s">
        <v>1434</v>
      </c>
      <c r="C624" s="0" t="n">
        <v>561007</v>
      </c>
      <c r="D624" s="0" t="n">
        <v>4940</v>
      </c>
      <c r="E624" s="0" t="n">
        <v>608</v>
      </c>
      <c r="F624" s="1" t="n">
        <f aca="false">E624/D624</f>
        <v>0.123076923076923</v>
      </c>
      <c r="G624" s="2" t="n">
        <v>26.6957236842105</v>
      </c>
      <c r="H624" s="0" t="n">
        <v>90</v>
      </c>
      <c r="I624" s="1" t="n">
        <f aca="false">H624/D624</f>
        <v>0.0182186234817814</v>
      </c>
      <c r="J624" s="0" t="n">
        <v>24</v>
      </c>
      <c r="K624" s="0" t="n">
        <v>66</v>
      </c>
    </row>
    <row r="625" customFormat="false" ht="16.2" hidden="false" customHeight="false" outlineLevel="0" collapsed="false">
      <c r="A625" s="0" t="s">
        <v>1435</v>
      </c>
      <c r="B625" s="0" t="s">
        <v>1436</v>
      </c>
      <c r="C625" s="0" t="n">
        <v>347257</v>
      </c>
      <c r="D625" s="0" t="n">
        <v>725</v>
      </c>
      <c r="E625" s="0" t="n">
        <v>106</v>
      </c>
      <c r="F625" s="1" t="n">
        <f aca="false">E625/D625</f>
        <v>0.146206896551724</v>
      </c>
      <c r="G625" s="2" t="n">
        <v>25.3018867924528</v>
      </c>
      <c r="H625" s="0" t="n">
        <v>11</v>
      </c>
      <c r="I625" s="1" t="n">
        <f aca="false">H625/D625</f>
        <v>0.0151724137931034</v>
      </c>
      <c r="J625" s="0" t="n">
        <v>2</v>
      </c>
      <c r="K625" s="0" t="n">
        <v>9</v>
      </c>
    </row>
    <row r="626" customFormat="false" ht="16.2" hidden="false" customHeight="false" outlineLevel="0" collapsed="false">
      <c r="A626" s="0" t="s">
        <v>1437</v>
      </c>
      <c r="B626" s="0" t="s">
        <v>1438</v>
      </c>
      <c r="C626" s="0" t="n">
        <v>1765</v>
      </c>
      <c r="D626" s="0" t="n">
        <v>3910</v>
      </c>
      <c r="E626" s="0" t="n">
        <v>334</v>
      </c>
      <c r="F626" s="1" t="n">
        <f aca="false">E626/D626</f>
        <v>0.0854219948849105</v>
      </c>
      <c r="G626" s="2" t="n">
        <v>28.2035928143713</v>
      </c>
      <c r="H626" s="0" t="n">
        <v>72</v>
      </c>
      <c r="I626" s="1" t="n">
        <f aca="false">H626/D626</f>
        <v>0.0184143222506394</v>
      </c>
      <c r="J626" s="0" t="n">
        <v>22</v>
      </c>
      <c r="K626" s="0" t="n">
        <v>50</v>
      </c>
    </row>
    <row r="627" customFormat="false" ht="16.2" hidden="false" customHeight="false" outlineLevel="0" collapsed="false">
      <c r="A627" s="0" t="s">
        <v>1439</v>
      </c>
      <c r="B627" s="0" t="s">
        <v>1440</v>
      </c>
      <c r="C627" s="0" t="n">
        <v>410289</v>
      </c>
      <c r="D627" s="0" t="n">
        <v>3891</v>
      </c>
      <c r="E627" s="0" t="n">
        <v>336</v>
      </c>
      <c r="F627" s="1" t="n">
        <f aca="false">E627/D627</f>
        <v>0.0863531225905937</v>
      </c>
      <c r="G627" s="2" t="n">
        <v>28.1339285714286</v>
      </c>
      <c r="H627" s="0" t="n">
        <v>73</v>
      </c>
      <c r="I627" s="1" t="n">
        <f aca="false">H627/D627</f>
        <v>0.0187612438961707</v>
      </c>
      <c r="J627" s="0" t="n">
        <v>25</v>
      </c>
      <c r="K627" s="0" t="n">
        <v>48</v>
      </c>
    </row>
    <row r="628" customFormat="false" ht="16.2" hidden="false" customHeight="false" outlineLevel="0" collapsed="false">
      <c r="A628" s="0" t="s">
        <v>1441</v>
      </c>
      <c r="B628" s="0" t="s">
        <v>1442</v>
      </c>
      <c r="C628" s="0" t="n">
        <v>561275</v>
      </c>
      <c r="D628" s="0" t="n">
        <v>3906</v>
      </c>
      <c r="E628" s="0" t="n">
        <v>340</v>
      </c>
      <c r="F628" s="1" t="n">
        <f aca="false">E628/D628</f>
        <v>0.0870455709165387</v>
      </c>
      <c r="G628" s="2" t="n">
        <v>28.2352941176471</v>
      </c>
      <c r="H628" s="0" t="n">
        <v>73</v>
      </c>
      <c r="I628" s="1" t="n">
        <f aca="false">H628/D628</f>
        <v>0.0186891961085509</v>
      </c>
      <c r="J628" s="0" t="n">
        <v>25</v>
      </c>
      <c r="K628" s="0" t="n">
        <v>48</v>
      </c>
    </row>
    <row r="629" customFormat="false" ht="16.2" hidden="false" customHeight="false" outlineLevel="0" collapsed="false">
      <c r="A629" s="0" t="s">
        <v>1443</v>
      </c>
      <c r="B629" s="0" t="s">
        <v>1444</v>
      </c>
      <c r="C629" s="0" t="n">
        <v>512564</v>
      </c>
      <c r="D629" s="0" t="n">
        <v>689</v>
      </c>
      <c r="E629" s="0" t="n">
        <v>80</v>
      </c>
      <c r="F629" s="1" t="n">
        <f aca="false">E629/D629</f>
        <v>0.11611030478955</v>
      </c>
      <c r="G629" s="2" t="n">
        <v>25.3</v>
      </c>
      <c r="H629" s="0" t="n">
        <v>17</v>
      </c>
      <c r="I629" s="1" t="n">
        <f aca="false">H629/D629</f>
        <v>0.0246734397677794</v>
      </c>
      <c r="J629" s="0" t="n">
        <v>11</v>
      </c>
      <c r="K629" s="0" t="n">
        <v>6</v>
      </c>
    </row>
    <row r="630" customFormat="false" ht="16.2" hidden="false" customHeight="false" outlineLevel="0" collapsed="false">
      <c r="A630" s="0" t="s">
        <v>1445</v>
      </c>
      <c r="B630" s="0" t="s">
        <v>1446</v>
      </c>
      <c r="C630" s="0" t="n">
        <v>572263</v>
      </c>
      <c r="D630" s="0" t="n">
        <v>695</v>
      </c>
      <c r="E630" s="0" t="n">
        <v>72</v>
      </c>
      <c r="F630" s="1" t="n">
        <f aca="false">E630/D630</f>
        <v>0.103597122302158</v>
      </c>
      <c r="G630" s="2" t="n">
        <v>27.9444444444444</v>
      </c>
      <c r="H630" s="0" t="n">
        <v>12</v>
      </c>
      <c r="I630" s="1" t="n">
        <f aca="false">H630/D630</f>
        <v>0.0172661870503597</v>
      </c>
      <c r="J630" s="0" t="n">
        <v>4</v>
      </c>
      <c r="K630" s="0" t="n">
        <v>8</v>
      </c>
    </row>
    <row r="631" customFormat="false" ht="16.2" hidden="false" customHeight="false" outlineLevel="0" collapsed="false">
      <c r="A631" s="0" t="s">
        <v>1447</v>
      </c>
      <c r="B631" s="0" t="s">
        <v>1448</v>
      </c>
      <c r="C631" s="0" t="n">
        <v>340047</v>
      </c>
      <c r="D631" s="0" t="n">
        <v>812</v>
      </c>
      <c r="E631" s="0" t="n">
        <v>117</v>
      </c>
      <c r="F631" s="1" t="n">
        <f aca="false">E631/D631</f>
        <v>0.144088669950739</v>
      </c>
      <c r="G631" s="2" t="n">
        <v>24.8461538461538</v>
      </c>
      <c r="H631" s="0" t="n">
        <v>32</v>
      </c>
      <c r="I631" s="1" t="n">
        <f aca="false">H631/D631</f>
        <v>0.0394088669950739</v>
      </c>
      <c r="J631" s="0" t="n">
        <v>17</v>
      </c>
      <c r="K631" s="0" t="n">
        <v>15</v>
      </c>
    </row>
    <row r="632" customFormat="false" ht="16.2" hidden="false" customHeight="false" outlineLevel="0" collapsed="false">
      <c r="A632" s="0" t="s">
        <v>1449</v>
      </c>
      <c r="B632" s="0" t="s">
        <v>1450</v>
      </c>
      <c r="C632" s="0" t="n">
        <v>637387</v>
      </c>
      <c r="D632" s="0" t="n">
        <v>794</v>
      </c>
      <c r="E632" s="0" t="n">
        <v>72</v>
      </c>
      <c r="F632" s="1" t="n">
        <f aca="false">E632/D632</f>
        <v>0.0906801007556675</v>
      </c>
      <c r="G632" s="2" t="n">
        <v>26.5555555555556</v>
      </c>
      <c r="H632" s="0" t="n">
        <v>12</v>
      </c>
      <c r="I632" s="1" t="n">
        <f aca="false">H632/D632</f>
        <v>0.0151133501259446</v>
      </c>
      <c r="J632" s="0" t="n">
        <v>3</v>
      </c>
      <c r="K632" s="0" t="n">
        <v>9</v>
      </c>
    </row>
    <row r="633" customFormat="false" ht="16.2" hidden="false" customHeight="false" outlineLevel="0" collapsed="false">
      <c r="A633" s="0" t="s">
        <v>1451</v>
      </c>
      <c r="B633" s="0" t="s">
        <v>1452</v>
      </c>
      <c r="C633" s="0" t="n">
        <v>2096</v>
      </c>
      <c r="D633" s="0" t="n">
        <v>761</v>
      </c>
      <c r="E633" s="0" t="n">
        <v>117</v>
      </c>
      <c r="F633" s="1" t="n">
        <f aca="false">E633/D633</f>
        <v>0.153745072273325</v>
      </c>
      <c r="G633" s="2" t="n">
        <v>27.7692307692308</v>
      </c>
      <c r="H633" s="0" t="n">
        <v>20</v>
      </c>
      <c r="I633" s="1" t="n">
        <f aca="false">H633/D633</f>
        <v>0.026281208935611</v>
      </c>
      <c r="J633" s="0" t="n">
        <v>14</v>
      </c>
      <c r="K633" s="0" t="n">
        <v>6</v>
      </c>
    </row>
    <row r="634" customFormat="false" ht="16.2" hidden="false" customHeight="false" outlineLevel="0" collapsed="false">
      <c r="A634" s="0" t="s">
        <v>1453</v>
      </c>
      <c r="B634" s="0" t="s">
        <v>1454</v>
      </c>
      <c r="C634" s="0" t="n">
        <v>2097</v>
      </c>
      <c r="D634" s="0" t="n">
        <v>483</v>
      </c>
      <c r="E634" s="0" t="n">
        <v>45</v>
      </c>
      <c r="F634" s="1" t="n">
        <f aca="false">E634/D634</f>
        <v>0.093167701863354</v>
      </c>
      <c r="G634" s="2" t="n">
        <v>27.9333333333333</v>
      </c>
      <c r="H634" s="0" t="n">
        <v>15</v>
      </c>
      <c r="I634" s="1" t="n">
        <f aca="false">H634/D634</f>
        <v>0.031055900621118</v>
      </c>
      <c r="J634" s="0" t="n">
        <v>7</v>
      </c>
      <c r="K634" s="0" t="n">
        <v>8</v>
      </c>
    </row>
    <row r="635" customFormat="false" ht="16.2" hidden="false" customHeight="false" outlineLevel="0" collapsed="false">
      <c r="A635" s="0" t="s">
        <v>1455</v>
      </c>
      <c r="B635" s="0" t="s">
        <v>1456</v>
      </c>
      <c r="C635" s="0" t="n">
        <v>708616</v>
      </c>
      <c r="D635" s="0" t="n">
        <v>740</v>
      </c>
      <c r="E635" s="0" t="n">
        <v>92</v>
      </c>
      <c r="F635" s="1" t="n">
        <f aca="false">E635/D635</f>
        <v>0.124324324324324</v>
      </c>
      <c r="G635" s="2" t="n">
        <v>28.0108695652174</v>
      </c>
      <c r="H635" s="0" t="n">
        <v>21</v>
      </c>
      <c r="I635" s="1" t="n">
        <f aca="false">H635/D635</f>
        <v>0.0283783783783784</v>
      </c>
      <c r="J635" s="0" t="n">
        <v>14</v>
      </c>
      <c r="K635" s="0" t="n">
        <v>7</v>
      </c>
    </row>
    <row r="636" customFormat="false" ht="16.2" hidden="false" customHeight="false" outlineLevel="0" collapsed="false">
      <c r="A636" s="0" t="s">
        <v>1457</v>
      </c>
      <c r="B636" s="0" t="s">
        <v>1458</v>
      </c>
      <c r="C636" s="0" t="n">
        <v>710128</v>
      </c>
      <c r="D636" s="0" t="n">
        <v>763</v>
      </c>
      <c r="E636" s="0" t="n">
        <v>118</v>
      </c>
      <c r="F636" s="1" t="n">
        <f aca="false">E636/D636</f>
        <v>0.154652686762779</v>
      </c>
      <c r="G636" s="2" t="n">
        <v>27.6779661016949</v>
      </c>
      <c r="H636" s="0" t="n">
        <v>20</v>
      </c>
      <c r="I636" s="1" t="n">
        <f aca="false">H636/D636</f>
        <v>0.0262123197903014</v>
      </c>
      <c r="J636" s="0" t="n">
        <v>14</v>
      </c>
      <c r="K636" s="0" t="n">
        <v>6</v>
      </c>
    </row>
    <row r="637" customFormat="false" ht="16.2" hidden="false" customHeight="false" outlineLevel="0" collapsed="false">
      <c r="A637" s="0" t="s">
        <v>1459</v>
      </c>
      <c r="B637" s="0" t="s">
        <v>1460</v>
      </c>
      <c r="C637" s="0" t="n">
        <v>350054</v>
      </c>
      <c r="D637" s="0" t="n">
        <v>5499</v>
      </c>
      <c r="E637" s="0" t="n">
        <v>556</v>
      </c>
      <c r="F637" s="1" t="n">
        <f aca="false">E637/D637</f>
        <v>0.101109292598654</v>
      </c>
      <c r="G637" s="2" t="n">
        <v>28.6169064748201</v>
      </c>
      <c r="H637" s="0" t="n">
        <v>98</v>
      </c>
      <c r="I637" s="1" t="n">
        <f aca="false">H637/D637</f>
        <v>0.0178214220767412</v>
      </c>
      <c r="J637" s="0" t="n">
        <v>37</v>
      </c>
      <c r="K637" s="0" t="n">
        <v>61</v>
      </c>
    </row>
    <row r="638" customFormat="false" ht="16.2" hidden="false" customHeight="false" outlineLevel="0" collapsed="false">
      <c r="A638" s="0" t="s">
        <v>1461</v>
      </c>
      <c r="B638" s="0" t="s">
        <v>1462</v>
      </c>
      <c r="C638" s="0" t="n">
        <v>295358</v>
      </c>
      <c r="D638" s="0" t="n">
        <v>691</v>
      </c>
      <c r="E638" s="0" t="n">
        <v>89</v>
      </c>
      <c r="F638" s="1" t="n">
        <f aca="false">E638/D638</f>
        <v>0.128798842257598</v>
      </c>
      <c r="G638" s="2" t="n">
        <v>27.7640449438202</v>
      </c>
      <c r="H638" s="0" t="n">
        <v>16</v>
      </c>
      <c r="I638" s="1" t="n">
        <f aca="false">H638/D638</f>
        <v>0.0231548480463097</v>
      </c>
      <c r="J638" s="0" t="n">
        <v>9</v>
      </c>
      <c r="K638" s="0" t="n">
        <v>7</v>
      </c>
    </row>
    <row r="639" customFormat="false" ht="16.2" hidden="false" customHeight="false" outlineLevel="0" collapsed="false">
      <c r="A639" s="0" t="s">
        <v>1463</v>
      </c>
      <c r="B639" s="0" t="s">
        <v>1464</v>
      </c>
      <c r="C639" s="0" t="n">
        <v>262722</v>
      </c>
      <c r="D639" s="0" t="n">
        <v>694</v>
      </c>
      <c r="E639" s="0" t="n">
        <v>78</v>
      </c>
      <c r="F639" s="1" t="n">
        <f aca="false">E639/D639</f>
        <v>0.112391930835735</v>
      </c>
      <c r="G639" s="2" t="n">
        <v>27.8974358974359</v>
      </c>
      <c r="H639" s="0" t="n">
        <v>16</v>
      </c>
      <c r="I639" s="1" t="n">
        <f aca="false">H639/D639</f>
        <v>0.0230547550432277</v>
      </c>
      <c r="J639" s="0" t="n">
        <v>9</v>
      </c>
      <c r="K639" s="0" t="n">
        <v>7</v>
      </c>
    </row>
    <row r="640" customFormat="false" ht="16.2" hidden="false" customHeight="false" outlineLevel="0" collapsed="false">
      <c r="A640" s="0" t="s">
        <v>1465</v>
      </c>
      <c r="B640" s="0" t="s">
        <v>1466</v>
      </c>
      <c r="C640" s="0" t="n">
        <v>872331</v>
      </c>
      <c r="D640" s="0" t="n">
        <v>654</v>
      </c>
      <c r="E640" s="0" t="n">
        <v>69</v>
      </c>
      <c r="F640" s="1" t="n">
        <f aca="false">E640/D640</f>
        <v>0.105504587155963</v>
      </c>
      <c r="G640" s="2" t="n">
        <v>27.4347826086957</v>
      </c>
      <c r="H640" s="0" t="n">
        <v>9</v>
      </c>
      <c r="I640" s="1" t="n">
        <f aca="false">H640/D640</f>
        <v>0.0137614678899083</v>
      </c>
      <c r="J640" s="0" t="n">
        <v>0</v>
      </c>
      <c r="K640" s="0" t="n">
        <v>9</v>
      </c>
    </row>
    <row r="641" customFormat="false" ht="16.2" hidden="false" customHeight="false" outlineLevel="0" collapsed="false">
      <c r="A641" s="0" t="s">
        <v>1467</v>
      </c>
      <c r="B641" s="0" t="s">
        <v>1468</v>
      </c>
      <c r="C641" s="0" t="n">
        <v>262719</v>
      </c>
      <c r="D641" s="0" t="n">
        <v>671</v>
      </c>
      <c r="E641" s="0" t="n">
        <v>88</v>
      </c>
      <c r="F641" s="1" t="n">
        <f aca="false">E641/D641</f>
        <v>0.131147540983607</v>
      </c>
      <c r="G641" s="2" t="n">
        <v>27.75</v>
      </c>
      <c r="H641" s="0" t="n">
        <v>14</v>
      </c>
      <c r="I641" s="1" t="n">
        <f aca="false">H641/D641</f>
        <v>0.0208643815201192</v>
      </c>
      <c r="J641" s="0" t="n">
        <v>8</v>
      </c>
      <c r="K641" s="0" t="n">
        <v>6</v>
      </c>
    </row>
    <row r="642" customFormat="false" ht="16.2" hidden="false" customHeight="false" outlineLevel="0" collapsed="false">
      <c r="A642" s="0" t="s">
        <v>1469</v>
      </c>
      <c r="B642" s="0" t="s">
        <v>1470</v>
      </c>
      <c r="C642" s="0" t="n">
        <v>347256</v>
      </c>
      <c r="D642" s="0" t="n">
        <v>529</v>
      </c>
      <c r="E642" s="0" t="n">
        <v>61</v>
      </c>
      <c r="F642" s="1" t="n">
        <f aca="false">E642/D642</f>
        <v>0.11531190926276</v>
      </c>
      <c r="G642" s="2" t="n">
        <v>26.6229508196721</v>
      </c>
      <c r="H642" s="0" t="n">
        <v>5</v>
      </c>
      <c r="I642" s="1" t="n">
        <f aca="false">H642/D642</f>
        <v>0.00945179584120983</v>
      </c>
      <c r="J642" s="0" t="n">
        <v>2</v>
      </c>
      <c r="K642" s="0" t="n">
        <v>3</v>
      </c>
    </row>
    <row r="643" customFormat="false" ht="16.2" hidden="false" customHeight="false" outlineLevel="0" collapsed="false">
      <c r="A643" s="0" t="s">
        <v>1471</v>
      </c>
      <c r="B643" s="0" t="s">
        <v>1472</v>
      </c>
      <c r="C643" s="0" t="n">
        <v>561304</v>
      </c>
      <c r="D643" s="0" t="n">
        <v>1599</v>
      </c>
      <c r="E643" s="0" t="n">
        <v>145</v>
      </c>
      <c r="F643" s="1" t="n">
        <f aca="false">E643/D643</f>
        <v>0.0906816760475297</v>
      </c>
      <c r="G643" s="2" t="n">
        <v>28.4620689655172</v>
      </c>
      <c r="H643" s="0" t="n">
        <v>27</v>
      </c>
      <c r="I643" s="1" t="n">
        <f aca="false">H643/D643</f>
        <v>0.0168855534709193</v>
      </c>
      <c r="J643" s="0" t="n">
        <v>10</v>
      </c>
      <c r="K643" s="0" t="n">
        <v>17</v>
      </c>
    </row>
    <row r="644" customFormat="false" ht="16.2" hidden="false" customHeight="false" outlineLevel="0" collapsed="false">
      <c r="A644" s="0" t="s">
        <v>1473</v>
      </c>
      <c r="B644" s="0" t="s">
        <v>1474</v>
      </c>
      <c r="C644" s="0" t="n">
        <v>1769</v>
      </c>
      <c r="D644" s="0" t="n">
        <v>1603</v>
      </c>
      <c r="E644" s="0" t="n">
        <v>145</v>
      </c>
      <c r="F644" s="1" t="n">
        <f aca="false">E644/D644</f>
        <v>0.090455396132252</v>
      </c>
      <c r="G644" s="2" t="n">
        <v>28.7862068965517</v>
      </c>
      <c r="H644" s="0" t="n">
        <v>26</v>
      </c>
      <c r="I644" s="1" t="n">
        <f aca="false">H644/D644</f>
        <v>0.01621958827199</v>
      </c>
      <c r="J644" s="0" t="n">
        <v>10</v>
      </c>
      <c r="K644" s="0" t="n">
        <v>16</v>
      </c>
    </row>
    <row r="645" customFormat="false" ht="16.2" hidden="false" customHeight="false" outlineLevel="0" collapsed="false">
      <c r="A645" s="0" t="s">
        <v>1475</v>
      </c>
      <c r="B645" s="0" t="s">
        <v>1476</v>
      </c>
      <c r="C645" s="0" t="n">
        <v>865867</v>
      </c>
      <c r="D645" s="0" t="n">
        <v>1056</v>
      </c>
      <c r="E645" s="0" t="n">
        <v>100</v>
      </c>
      <c r="F645" s="1" t="n">
        <f aca="false">E645/D645</f>
        <v>0.0946969696969697</v>
      </c>
      <c r="G645" s="2" t="n">
        <v>24.26</v>
      </c>
      <c r="H645" s="0" t="n">
        <v>25</v>
      </c>
      <c r="I645" s="1" t="n">
        <f aca="false">H645/D645</f>
        <v>0.0236742424242424</v>
      </c>
      <c r="J645" s="0" t="n">
        <v>12</v>
      </c>
      <c r="K645" s="0" t="n">
        <v>13</v>
      </c>
    </row>
    <row r="646" customFormat="false" ht="16.2" hidden="false" customHeight="false" outlineLevel="0" collapsed="false">
      <c r="A646" s="0" t="s">
        <v>1477</v>
      </c>
      <c r="B646" s="0" t="s">
        <v>1478</v>
      </c>
      <c r="C646" s="0" t="n">
        <v>216594</v>
      </c>
      <c r="D646" s="0" t="n">
        <v>5418</v>
      </c>
      <c r="E646" s="0" t="n">
        <v>489</v>
      </c>
      <c r="F646" s="1" t="n">
        <f aca="false">E646/D646</f>
        <v>0.0902547065337763</v>
      </c>
      <c r="G646" s="2" t="n">
        <v>28.721881390593</v>
      </c>
      <c r="H646" s="0" t="n">
        <v>86</v>
      </c>
      <c r="I646" s="1" t="n">
        <f aca="false">H646/D646</f>
        <v>0.0158730158730159</v>
      </c>
      <c r="J646" s="0" t="n">
        <v>26</v>
      </c>
      <c r="K646" s="0" t="n">
        <v>60</v>
      </c>
    </row>
    <row r="647" customFormat="false" ht="16.2" hidden="false" customHeight="false" outlineLevel="0" collapsed="false">
      <c r="A647" s="0" t="s">
        <v>1479</v>
      </c>
      <c r="B647" s="0" t="s">
        <v>1480</v>
      </c>
      <c r="C647" s="0" t="n">
        <v>2118</v>
      </c>
      <c r="D647" s="0" t="n">
        <v>628</v>
      </c>
      <c r="E647" s="0" t="n">
        <v>46</v>
      </c>
      <c r="F647" s="1" t="n">
        <f aca="false">E647/D647</f>
        <v>0.0732484076433121</v>
      </c>
      <c r="G647" s="2" t="n">
        <v>29.3913043478261</v>
      </c>
      <c r="H647" s="0" t="n">
        <v>7</v>
      </c>
      <c r="I647" s="1" t="n">
        <f aca="false">H647/D647</f>
        <v>0.0111464968152866</v>
      </c>
      <c r="J647" s="0" t="n">
        <v>3</v>
      </c>
      <c r="K647" s="0" t="n">
        <v>4</v>
      </c>
    </row>
    <row r="648" customFormat="false" ht="16.2" hidden="false" customHeight="false" outlineLevel="0" collapsed="false">
      <c r="A648" s="0" t="s">
        <v>1481</v>
      </c>
      <c r="B648" s="0" t="s">
        <v>1482</v>
      </c>
      <c r="C648" s="0" t="n">
        <v>44101</v>
      </c>
      <c r="D648" s="0" t="n">
        <v>978</v>
      </c>
      <c r="E648" s="0" t="n">
        <v>103</v>
      </c>
      <c r="F648" s="1" t="n">
        <f aca="false">E648/D648</f>
        <v>0.105316973415133</v>
      </c>
      <c r="G648" s="2" t="n">
        <v>24.4174757281553</v>
      </c>
      <c r="H648" s="0" t="n">
        <v>24</v>
      </c>
      <c r="I648" s="1" t="n">
        <f aca="false">H648/D648</f>
        <v>0.0245398773006135</v>
      </c>
      <c r="J648" s="0" t="n">
        <v>14</v>
      </c>
      <c r="K648" s="0" t="n">
        <v>10</v>
      </c>
    </row>
    <row r="649" customFormat="false" ht="16.2" hidden="false" customHeight="false" outlineLevel="0" collapsed="false">
      <c r="A649" s="0" t="s">
        <v>1483</v>
      </c>
      <c r="B649" s="0" t="s">
        <v>1484</v>
      </c>
      <c r="C649" s="0" t="n">
        <v>1770</v>
      </c>
      <c r="D649" s="0" t="n">
        <v>4316</v>
      </c>
      <c r="E649" s="0" t="n">
        <v>399</v>
      </c>
      <c r="F649" s="1" t="n">
        <f aca="false">E649/D649</f>
        <v>0.0924467099165894</v>
      </c>
      <c r="G649" s="2" t="n">
        <v>28.6641604010025</v>
      </c>
      <c r="H649" s="0" t="n">
        <v>72</v>
      </c>
      <c r="I649" s="1" t="n">
        <f aca="false">H649/D649</f>
        <v>0.0166821130676552</v>
      </c>
      <c r="J649" s="0" t="n">
        <v>24</v>
      </c>
      <c r="K649" s="0" t="n">
        <v>48</v>
      </c>
    </row>
    <row r="650" customFormat="false" ht="16.2" hidden="false" customHeight="false" outlineLevel="0" collapsed="false">
      <c r="A650" s="0" t="s">
        <v>1485</v>
      </c>
      <c r="B650" s="0" t="s">
        <v>1486</v>
      </c>
      <c r="C650" s="0" t="n">
        <v>722438</v>
      </c>
      <c r="D650" s="0" t="n">
        <v>629</v>
      </c>
      <c r="E650" s="0" t="n">
        <v>61</v>
      </c>
      <c r="F650" s="1" t="n">
        <f aca="false">E650/D650</f>
        <v>0.0969793322734499</v>
      </c>
      <c r="G650" s="2" t="n">
        <v>27.672131147541</v>
      </c>
      <c r="H650" s="0" t="n">
        <v>10</v>
      </c>
      <c r="I650" s="1" t="n">
        <f aca="false">H650/D650</f>
        <v>0.0158982511923688</v>
      </c>
      <c r="J650" s="0" t="n">
        <v>5</v>
      </c>
      <c r="K650" s="0" t="n">
        <v>5</v>
      </c>
    </row>
    <row r="651" customFormat="false" ht="16.2" hidden="false" customHeight="false" outlineLevel="0" collapsed="false">
      <c r="A651" s="0" t="s">
        <v>1487</v>
      </c>
      <c r="B651" s="0" t="s">
        <v>1488</v>
      </c>
      <c r="C651" s="0" t="n">
        <v>28227</v>
      </c>
      <c r="D651" s="0" t="n">
        <v>1028</v>
      </c>
      <c r="E651" s="0" t="n">
        <v>142</v>
      </c>
      <c r="F651" s="1" t="n">
        <f aca="false">E651/D651</f>
        <v>0.138132295719844</v>
      </c>
      <c r="G651" s="2" t="n">
        <v>28.8380281690141</v>
      </c>
      <c r="H651" s="0" t="n">
        <v>35</v>
      </c>
      <c r="I651" s="1" t="n">
        <f aca="false">H651/D651</f>
        <v>0.0340466926070039</v>
      </c>
      <c r="J651" s="0" t="n">
        <v>24</v>
      </c>
      <c r="K651" s="0" t="n">
        <v>11</v>
      </c>
    </row>
    <row r="652" customFormat="false" ht="16.2" hidden="false" customHeight="false" outlineLevel="0" collapsed="false">
      <c r="A652" s="0" t="s">
        <v>1489</v>
      </c>
      <c r="B652" s="0" t="s">
        <v>1490</v>
      </c>
      <c r="C652" s="0" t="n">
        <v>2104</v>
      </c>
      <c r="D652" s="0" t="n">
        <v>687</v>
      </c>
      <c r="E652" s="0" t="n">
        <v>83</v>
      </c>
      <c r="F652" s="1" t="n">
        <f aca="false">E652/D652</f>
        <v>0.120815138282387</v>
      </c>
      <c r="G652" s="2" t="n">
        <v>26.9759036144578</v>
      </c>
      <c r="H652" s="0" t="n">
        <v>13</v>
      </c>
      <c r="I652" s="1" t="n">
        <f aca="false">H652/D652</f>
        <v>0.0189228529839884</v>
      </c>
      <c r="J652" s="0" t="n">
        <v>6</v>
      </c>
      <c r="K652" s="0" t="n">
        <v>7</v>
      </c>
    </row>
    <row r="653" customFormat="false" ht="16.2" hidden="false" customHeight="false" outlineLevel="0" collapsed="false">
      <c r="A653" s="0" t="s">
        <v>1491</v>
      </c>
      <c r="B653" s="0" t="s">
        <v>1492</v>
      </c>
      <c r="C653" s="0" t="n">
        <v>2107</v>
      </c>
      <c r="D653" s="0" t="n">
        <v>778</v>
      </c>
      <c r="E653" s="0" t="n">
        <v>95</v>
      </c>
      <c r="F653" s="1" t="n">
        <f aca="false">E653/D653</f>
        <v>0.122107969151671</v>
      </c>
      <c r="G653" s="2" t="n">
        <v>26.7684210526316</v>
      </c>
      <c r="H653" s="0" t="n">
        <v>11</v>
      </c>
      <c r="I653" s="1" t="n">
        <f aca="false">H653/D653</f>
        <v>0.0141388174807198</v>
      </c>
      <c r="J653" s="0" t="n">
        <v>1</v>
      </c>
      <c r="K653" s="0" t="n">
        <v>10</v>
      </c>
    </row>
    <row r="654" customFormat="false" ht="16.2" hidden="false" customHeight="false" outlineLevel="0" collapsed="false">
      <c r="A654" s="0" t="s">
        <v>1493</v>
      </c>
      <c r="B654" s="0" t="s">
        <v>1494</v>
      </c>
      <c r="C654" s="0" t="n">
        <v>246196</v>
      </c>
      <c r="D654" s="0" t="n">
        <v>6601</v>
      </c>
      <c r="E654" s="0" t="n">
        <v>639</v>
      </c>
      <c r="F654" s="1" t="n">
        <f aca="false">E654/D654</f>
        <v>0.0968035146189971</v>
      </c>
      <c r="G654" s="2" t="n">
        <v>27.7652582159624</v>
      </c>
      <c r="H654" s="0" t="n">
        <v>114</v>
      </c>
      <c r="I654" s="1" t="n">
        <f aca="false">H654/D654</f>
        <v>0.0172701105893047</v>
      </c>
      <c r="J654" s="0" t="n">
        <v>32</v>
      </c>
      <c r="K654" s="0" t="n">
        <v>82</v>
      </c>
    </row>
    <row r="655" customFormat="false" ht="16.2" hidden="false" customHeight="false" outlineLevel="0" collapsed="false">
      <c r="A655" s="0" t="s">
        <v>1495</v>
      </c>
      <c r="B655" s="0" t="s">
        <v>1496</v>
      </c>
      <c r="C655" s="0" t="n">
        <v>262723</v>
      </c>
      <c r="D655" s="0" t="n">
        <v>679</v>
      </c>
      <c r="E655" s="0" t="n">
        <v>55</v>
      </c>
      <c r="F655" s="1" t="n">
        <f aca="false">E655/D655</f>
        <v>0.0810014727540501</v>
      </c>
      <c r="G655" s="2" t="n">
        <v>25.8545454545455</v>
      </c>
      <c r="H655" s="0" t="n">
        <v>10</v>
      </c>
      <c r="I655" s="1" t="n">
        <f aca="false">H655/D655</f>
        <v>0.0147275405007364</v>
      </c>
      <c r="J655" s="0" t="n">
        <v>4</v>
      </c>
      <c r="K655" s="0" t="n">
        <v>6</v>
      </c>
    </row>
    <row r="656" customFormat="false" ht="16.2" hidden="false" customHeight="false" outlineLevel="0" collapsed="false">
      <c r="A656" s="0" t="s">
        <v>1497</v>
      </c>
      <c r="B656" s="0" t="s">
        <v>1498</v>
      </c>
      <c r="C656" s="0" t="n">
        <v>164757</v>
      </c>
      <c r="D656" s="0" t="n">
        <v>5695</v>
      </c>
      <c r="E656" s="0" t="n">
        <v>571</v>
      </c>
      <c r="F656" s="1" t="n">
        <f aca="false">E656/D656</f>
        <v>0.100263388937665</v>
      </c>
      <c r="G656" s="2" t="n">
        <v>27.7092819614711</v>
      </c>
      <c r="H656" s="0" t="n">
        <v>101</v>
      </c>
      <c r="I656" s="1" t="n">
        <f aca="false">H656/D656</f>
        <v>0.0177348551360843</v>
      </c>
      <c r="J656" s="0" t="n">
        <v>30</v>
      </c>
      <c r="K656" s="0" t="n">
        <v>71</v>
      </c>
    </row>
    <row r="657" customFormat="false" ht="16.2" hidden="false" customHeight="false" outlineLevel="0" collapsed="false">
      <c r="A657" s="0" t="s">
        <v>1499</v>
      </c>
      <c r="B657" s="0" t="s">
        <v>1500</v>
      </c>
      <c r="C657" s="0" t="n">
        <v>189918</v>
      </c>
      <c r="D657" s="0" t="n">
        <v>5893</v>
      </c>
      <c r="E657" s="0" t="n">
        <v>551</v>
      </c>
      <c r="F657" s="1" t="n">
        <f aca="false">E657/D657</f>
        <v>0.0935007636178517</v>
      </c>
      <c r="G657" s="2" t="n">
        <v>27.8185117967332</v>
      </c>
      <c r="H657" s="0" t="n">
        <v>101</v>
      </c>
      <c r="I657" s="1" t="n">
        <f aca="false">H657/D657</f>
        <v>0.0171389784490073</v>
      </c>
      <c r="J657" s="0" t="n">
        <v>32</v>
      </c>
      <c r="K657" s="0" t="n">
        <v>69</v>
      </c>
    </row>
    <row r="658" customFormat="false" ht="16.2" hidden="false" customHeight="false" outlineLevel="0" collapsed="false">
      <c r="A658" s="0" t="s">
        <v>1501</v>
      </c>
      <c r="B658" s="0" t="s">
        <v>1502</v>
      </c>
      <c r="C658" s="0" t="n">
        <v>164756</v>
      </c>
      <c r="D658" s="0" t="n">
        <v>5589</v>
      </c>
      <c r="E658" s="0" t="n">
        <v>505</v>
      </c>
      <c r="F658" s="1" t="n">
        <f aca="false">E658/D658</f>
        <v>0.0903560565396314</v>
      </c>
      <c r="G658" s="2" t="n">
        <v>27.6732673267327</v>
      </c>
      <c r="H658" s="0" t="n">
        <v>93</v>
      </c>
      <c r="I658" s="1" t="n">
        <f aca="false">H658/D658</f>
        <v>0.0166398282340311</v>
      </c>
      <c r="J658" s="0" t="n">
        <v>26</v>
      </c>
      <c r="K658" s="0" t="n">
        <v>67</v>
      </c>
    </row>
    <row r="659" customFormat="false" ht="16.2" hidden="false" customHeight="false" outlineLevel="0" collapsed="false">
      <c r="A659" s="0" t="s">
        <v>1503</v>
      </c>
      <c r="B659" s="0" t="s">
        <v>1504</v>
      </c>
      <c r="C659" s="0" t="n">
        <v>419947</v>
      </c>
      <c r="D659" s="0" t="n">
        <v>3990</v>
      </c>
      <c r="E659" s="0" t="n">
        <v>345</v>
      </c>
      <c r="F659" s="1" t="n">
        <f aca="false">E659/D659</f>
        <v>0.0864661654135338</v>
      </c>
      <c r="G659" s="2" t="n">
        <v>28.1942028985507</v>
      </c>
      <c r="H659" s="0" t="n">
        <v>69</v>
      </c>
      <c r="I659" s="1" t="n">
        <f aca="false">H659/D659</f>
        <v>0.0172932330827068</v>
      </c>
      <c r="J659" s="0" t="n">
        <v>22</v>
      </c>
      <c r="K659" s="0" t="n">
        <v>47</v>
      </c>
    </row>
    <row r="660" customFormat="false" ht="16.2" hidden="false" customHeight="false" outlineLevel="0" collapsed="false">
      <c r="A660" s="0" t="s">
        <v>1505</v>
      </c>
      <c r="B660" s="0" t="s">
        <v>1506</v>
      </c>
      <c r="C660" s="0" t="n">
        <v>336982</v>
      </c>
      <c r="D660" s="0" t="n">
        <v>3905</v>
      </c>
      <c r="E660" s="0" t="n">
        <v>334</v>
      </c>
      <c r="F660" s="1" t="n">
        <f aca="false">E660/D660</f>
        <v>0.0855313700384123</v>
      </c>
      <c r="G660" s="2" t="n">
        <v>29.0389221556886</v>
      </c>
      <c r="H660" s="0" t="n">
        <v>66</v>
      </c>
      <c r="I660" s="1" t="n">
        <f aca="false">H660/D660</f>
        <v>0.0169014084507042</v>
      </c>
      <c r="J660" s="0" t="n">
        <v>22</v>
      </c>
      <c r="K660" s="0" t="n">
        <v>44</v>
      </c>
    </row>
    <row r="661" customFormat="false" ht="16.2" hidden="false" customHeight="false" outlineLevel="0" collapsed="false">
      <c r="A661" s="0" t="s">
        <v>1507</v>
      </c>
      <c r="B661" s="0" t="s">
        <v>1508</v>
      </c>
      <c r="C661" s="0" t="n">
        <v>478434</v>
      </c>
      <c r="D661" s="0" t="n">
        <v>4024</v>
      </c>
      <c r="E661" s="0" t="n">
        <v>335</v>
      </c>
      <c r="F661" s="1" t="n">
        <f aca="false">E661/D661</f>
        <v>0.0832504970178926</v>
      </c>
      <c r="G661" s="2" t="n">
        <v>28.6805970149254</v>
      </c>
      <c r="H661" s="0" t="n">
        <v>64</v>
      </c>
      <c r="I661" s="1" t="n">
        <f aca="false">H661/D661</f>
        <v>0.0159045725646123</v>
      </c>
      <c r="J661" s="0" t="n">
        <v>22</v>
      </c>
      <c r="K661" s="0" t="n">
        <v>42</v>
      </c>
    </row>
    <row r="662" customFormat="false" ht="16.2" hidden="false" customHeight="false" outlineLevel="0" collapsed="false">
      <c r="A662" s="0" t="s">
        <v>1509</v>
      </c>
      <c r="B662" s="0" t="s">
        <v>1510</v>
      </c>
      <c r="C662" s="0" t="n">
        <v>1773</v>
      </c>
      <c r="D662" s="0" t="n">
        <v>3950</v>
      </c>
      <c r="E662" s="0" t="n">
        <v>345</v>
      </c>
      <c r="F662" s="1" t="n">
        <f aca="false">E662/D662</f>
        <v>0.0873417721518987</v>
      </c>
      <c r="G662" s="2" t="n">
        <v>28.4115942028986</v>
      </c>
      <c r="H662" s="0" t="n">
        <v>71</v>
      </c>
      <c r="I662" s="1" t="n">
        <f aca="false">H662/D662</f>
        <v>0.0179746835443038</v>
      </c>
      <c r="J662" s="0" t="n">
        <v>23</v>
      </c>
      <c r="K662" s="0" t="n">
        <v>48</v>
      </c>
    </row>
    <row r="663" customFormat="false" ht="16.2" hidden="false" customHeight="false" outlineLevel="0" collapsed="false">
      <c r="A663" s="0" t="s">
        <v>1511</v>
      </c>
      <c r="B663" s="0" t="s">
        <v>1512</v>
      </c>
      <c r="C663" s="0" t="n">
        <v>362242</v>
      </c>
      <c r="D663" s="0" t="n">
        <v>4206</v>
      </c>
      <c r="E663" s="0" t="n">
        <v>532</v>
      </c>
      <c r="F663" s="1" t="n">
        <f aca="false">E663/D663</f>
        <v>0.126485972420352</v>
      </c>
      <c r="G663" s="2" t="n">
        <v>27.6071428571429</v>
      </c>
      <c r="H663" s="0" t="n">
        <v>63</v>
      </c>
      <c r="I663" s="1" t="n">
        <f aca="false">H663/D663</f>
        <v>0.0149786019971469</v>
      </c>
      <c r="J663" s="0" t="n">
        <v>24</v>
      </c>
      <c r="K663" s="0" t="n">
        <v>39</v>
      </c>
    </row>
    <row r="664" customFormat="false" ht="16.2" hidden="false" customHeight="false" outlineLevel="0" collapsed="false">
      <c r="A664" s="0" t="s">
        <v>1513</v>
      </c>
      <c r="B664" s="0" t="s">
        <v>1514</v>
      </c>
      <c r="C664" s="0" t="n">
        <v>350058</v>
      </c>
      <c r="D664" s="0" t="n">
        <v>5902</v>
      </c>
      <c r="E664" s="0" t="n">
        <v>637</v>
      </c>
      <c r="F664" s="1" t="n">
        <f aca="false">E664/D664</f>
        <v>0.107929515418502</v>
      </c>
      <c r="G664" s="2" t="n">
        <v>28.1962323390895</v>
      </c>
      <c r="H664" s="0" t="n">
        <v>102</v>
      </c>
      <c r="I664" s="1" t="n">
        <f aca="false">H664/D664</f>
        <v>0.0172822771941715</v>
      </c>
      <c r="J664" s="0" t="n">
        <v>33</v>
      </c>
      <c r="K664" s="0" t="n">
        <v>69</v>
      </c>
    </row>
    <row r="665" customFormat="false" ht="16.2" hidden="false" customHeight="false" outlineLevel="0" collapsed="false">
      <c r="A665" s="0" t="s">
        <v>1515</v>
      </c>
      <c r="B665" s="0" t="s">
        <v>1516</v>
      </c>
      <c r="C665" s="0" t="n">
        <v>246197</v>
      </c>
      <c r="D665" s="0" t="n">
        <v>7314</v>
      </c>
      <c r="E665" s="0" t="n">
        <v>1306</v>
      </c>
      <c r="F665" s="1" t="n">
        <f aca="false">E665/D665</f>
        <v>0.178561662564944</v>
      </c>
      <c r="G665" s="2" t="n">
        <v>25.7679938744257</v>
      </c>
      <c r="H665" s="0" t="n">
        <v>137</v>
      </c>
      <c r="I665" s="1" t="n">
        <f aca="false">H665/D665</f>
        <v>0.0187312004375171</v>
      </c>
      <c r="J665" s="0" t="n">
        <v>53</v>
      </c>
      <c r="K665" s="0" t="n">
        <v>84</v>
      </c>
    </row>
    <row r="666" customFormat="false" ht="16.2" hidden="false" customHeight="false" outlineLevel="0" collapsed="false">
      <c r="A666" s="0" t="s">
        <v>1517</v>
      </c>
      <c r="B666" s="0" t="s">
        <v>1518</v>
      </c>
      <c r="C666" s="0" t="n">
        <v>479431</v>
      </c>
      <c r="D666" s="0" t="n">
        <v>5123</v>
      </c>
      <c r="E666" s="0" t="n">
        <v>392</v>
      </c>
      <c r="F666" s="1" t="n">
        <f aca="false">E666/D666</f>
        <v>0.0765176654304119</v>
      </c>
      <c r="G666" s="2" t="n">
        <v>29.3188775510204</v>
      </c>
      <c r="H666" s="0" t="n">
        <v>102</v>
      </c>
      <c r="I666" s="1" t="n">
        <f aca="false">H666/D666</f>
        <v>0.0199102088619949</v>
      </c>
      <c r="J666" s="0" t="n">
        <v>36</v>
      </c>
      <c r="K666" s="0" t="n">
        <v>66</v>
      </c>
    </row>
    <row r="667" customFormat="false" ht="16.2" hidden="false" customHeight="false" outlineLevel="0" collapsed="false">
      <c r="A667" s="0" t="s">
        <v>1519</v>
      </c>
      <c r="B667" s="0" t="s">
        <v>1520</v>
      </c>
      <c r="C667" s="0" t="n">
        <v>457570</v>
      </c>
      <c r="D667" s="0" t="n">
        <v>2847</v>
      </c>
      <c r="E667" s="0" t="n">
        <v>374</v>
      </c>
      <c r="F667" s="1" t="n">
        <f aca="false">E667/D667</f>
        <v>0.131366350544433</v>
      </c>
      <c r="G667" s="2" t="n">
        <v>26.8636363636364</v>
      </c>
      <c r="H667" s="0" t="n">
        <v>103</v>
      </c>
      <c r="I667" s="1" t="n">
        <f aca="false">H667/D667</f>
        <v>0.0361784334387074</v>
      </c>
      <c r="J667" s="0" t="n">
        <v>24</v>
      </c>
      <c r="K667" s="0" t="n">
        <v>79</v>
      </c>
    </row>
    <row r="668" customFormat="false" ht="16.2" hidden="false" customHeight="false" outlineLevel="0" collapsed="false">
      <c r="A668" s="0" t="s">
        <v>1521</v>
      </c>
      <c r="B668" s="0" t="s">
        <v>1522</v>
      </c>
      <c r="C668" s="0" t="n">
        <v>598659</v>
      </c>
      <c r="D668" s="0" t="n">
        <v>1730</v>
      </c>
      <c r="E668" s="0" t="n">
        <v>282</v>
      </c>
      <c r="F668" s="1" t="n">
        <f aca="false">E668/D668</f>
        <v>0.163005780346821</v>
      </c>
      <c r="G668" s="2" t="n">
        <v>22.9751773049645</v>
      </c>
      <c r="H668" s="0" t="n">
        <v>70</v>
      </c>
      <c r="I668" s="1" t="n">
        <f aca="false">H668/D668</f>
        <v>0.0404624277456647</v>
      </c>
      <c r="J668" s="0" t="n">
        <v>32</v>
      </c>
      <c r="K668" s="0" t="n">
        <v>38</v>
      </c>
    </row>
    <row r="669" customFormat="false" ht="16.2" hidden="false" customHeight="false" outlineLevel="0" collapsed="false">
      <c r="A669" s="0" t="s">
        <v>1523</v>
      </c>
      <c r="B669" s="0" t="s">
        <v>1524</v>
      </c>
      <c r="C669" s="0" t="n">
        <v>242231</v>
      </c>
      <c r="D669" s="0" t="n">
        <v>1963</v>
      </c>
      <c r="E669" s="0" t="n">
        <v>253</v>
      </c>
      <c r="F669" s="1" t="n">
        <f aca="false">E669/D669</f>
        <v>0.12888436067244</v>
      </c>
      <c r="G669" s="2" t="n">
        <v>24.4466403162055</v>
      </c>
      <c r="H669" s="0" t="n">
        <v>33</v>
      </c>
      <c r="I669" s="1" t="n">
        <f aca="false">H669/D669</f>
        <v>0.0168110035659705</v>
      </c>
      <c r="J669" s="0" t="n">
        <v>8</v>
      </c>
      <c r="K669" s="0" t="n">
        <v>25</v>
      </c>
    </row>
    <row r="670" customFormat="false" ht="16.2" hidden="false" customHeight="false" outlineLevel="0" collapsed="false">
      <c r="A670" s="0" t="s">
        <v>1525</v>
      </c>
      <c r="B670" s="0" t="s">
        <v>1526</v>
      </c>
      <c r="C670" s="0" t="n">
        <v>521006</v>
      </c>
      <c r="D670" s="0" t="n">
        <v>2595</v>
      </c>
      <c r="E670" s="0" t="n">
        <v>264</v>
      </c>
      <c r="F670" s="1" t="n">
        <f aca="false">E670/D670</f>
        <v>0.101734104046243</v>
      </c>
      <c r="G670" s="2" t="n">
        <v>25.1212121212121</v>
      </c>
      <c r="H670" s="0" t="n">
        <v>40</v>
      </c>
      <c r="I670" s="1" t="n">
        <f aca="false">H670/D670</f>
        <v>0.0154142581888247</v>
      </c>
      <c r="J670" s="0" t="n">
        <v>11</v>
      </c>
      <c r="K670" s="0" t="n">
        <v>29</v>
      </c>
    </row>
    <row r="671" customFormat="false" ht="16.2" hidden="false" customHeight="false" outlineLevel="0" collapsed="false">
      <c r="A671" s="0" t="s">
        <v>1527</v>
      </c>
      <c r="B671" s="0" t="s">
        <v>1528</v>
      </c>
      <c r="C671" s="0" t="n">
        <v>374833</v>
      </c>
      <c r="D671" s="0" t="n">
        <v>1998</v>
      </c>
      <c r="E671" s="0" t="n">
        <v>239</v>
      </c>
      <c r="F671" s="1" t="n">
        <f aca="false">E671/D671</f>
        <v>0.11961961961962</v>
      </c>
      <c r="G671" s="2" t="n">
        <v>24.9539748953975</v>
      </c>
      <c r="H671" s="0" t="n">
        <v>38</v>
      </c>
      <c r="I671" s="1" t="n">
        <f aca="false">H671/D671</f>
        <v>0.019019019019019</v>
      </c>
      <c r="J671" s="0" t="n">
        <v>8</v>
      </c>
      <c r="K671" s="0" t="n">
        <v>30</v>
      </c>
    </row>
    <row r="672" customFormat="false" ht="16.2" hidden="false" customHeight="false" outlineLevel="0" collapsed="false">
      <c r="A672" s="0" t="s">
        <v>1529</v>
      </c>
      <c r="B672" s="0" t="s">
        <v>1530</v>
      </c>
      <c r="C672" s="0" t="n">
        <v>604162</v>
      </c>
      <c r="D672" s="0" t="n">
        <v>1894</v>
      </c>
      <c r="E672" s="0" t="n">
        <v>265</v>
      </c>
      <c r="F672" s="1" t="n">
        <f aca="false">E672/D672</f>
        <v>0.139915522703273</v>
      </c>
      <c r="G672" s="2" t="n">
        <v>24.0792452830189</v>
      </c>
      <c r="H672" s="0" t="n">
        <v>42</v>
      </c>
      <c r="I672" s="1" t="n">
        <f aca="false">H672/D672</f>
        <v>0.0221752903907075</v>
      </c>
      <c r="J672" s="0" t="n">
        <v>10</v>
      </c>
      <c r="K672" s="0" t="n">
        <v>32</v>
      </c>
    </row>
    <row r="673" customFormat="false" ht="16.2" hidden="false" customHeight="false" outlineLevel="0" collapsed="false">
      <c r="A673" s="0" t="s">
        <v>1531</v>
      </c>
      <c r="B673" s="0" t="s">
        <v>1532</v>
      </c>
      <c r="C673" s="0" t="n">
        <v>65699</v>
      </c>
      <c r="D673" s="0" t="n">
        <v>1887</v>
      </c>
      <c r="E673" s="0" t="n">
        <v>259</v>
      </c>
      <c r="F673" s="1" t="n">
        <f aca="false">E673/D673</f>
        <v>0.137254901960784</v>
      </c>
      <c r="G673" s="2" t="n">
        <v>24.6293436293436</v>
      </c>
      <c r="H673" s="0" t="n">
        <v>39</v>
      </c>
      <c r="I673" s="1" t="n">
        <f aca="false">H673/D673</f>
        <v>0.0206677265500795</v>
      </c>
      <c r="J673" s="0" t="n">
        <v>9</v>
      </c>
      <c r="K673" s="0" t="n">
        <v>30</v>
      </c>
    </row>
    <row r="674" customFormat="false" ht="16.2" hidden="false" customHeight="false" outlineLevel="0" collapsed="false">
      <c r="A674" s="0" t="s">
        <v>1533</v>
      </c>
      <c r="B674" s="0" t="s">
        <v>1534</v>
      </c>
      <c r="C674" s="0" t="n">
        <v>491</v>
      </c>
      <c r="D674" s="0" t="n">
        <v>2001</v>
      </c>
      <c r="E674" s="0" t="n">
        <v>268</v>
      </c>
      <c r="F674" s="1" t="n">
        <f aca="false">E674/D674</f>
        <v>0.133933033483258</v>
      </c>
      <c r="G674" s="2" t="n">
        <v>24.2089552238806</v>
      </c>
      <c r="H674" s="0" t="n">
        <v>39</v>
      </c>
      <c r="I674" s="1" t="n">
        <f aca="false">H674/D674</f>
        <v>0.0194902548725637</v>
      </c>
      <c r="J674" s="0" t="n">
        <v>7</v>
      </c>
      <c r="K674" s="0" t="n">
        <v>32</v>
      </c>
    </row>
    <row r="675" customFormat="false" ht="16.2" hidden="false" customHeight="false" outlineLevel="0" collapsed="false">
      <c r="A675" s="0" t="s">
        <v>1535</v>
      </c>
      <c r="B675" s="0" t="s">
        <v>1536</v>
      </c>
      <c r="C675" s="0" t="n">
        <v>272831</v>
      </c>
      <c r="D675" s="0" t="n">
        <v>1865</v>
      </c>
      <c r="E675" s="0" t="n">
        <v>259</v>
      </c>
      <c r="F675" s="1" t="n">
        <f aca="false">E675/D675</f>
        <v>0.13887399463807</v>
      </c>
      <c r="G675" s="2" t="n">
        <v>24.8494208494209</v>
      </c>
      <c r="H675" s="0" t="n">
        <v>38</v>
      </c>
      <c r="I675" s="1" t="n">
        <f aca="false">H675/D675</f>
        <v>0.0203753351206434</v>
      </c>
      <c r="J675" s="0" t="n">
        <v>9</v>
      </c>
      <c r="K675" s="0" t="n">
        <v>29</v>
      </c>
    </row>
    <row r="676" customFormat="false" ht="16.2" hidden="false" customHeight="false" outlineLevel="0" collapsed="false">
      <c r="A676" s="0" t="s">
        <v>1537</v>
      </c>
      <c r="B676" s="0" t="s">
        <v>1538</v>
      </c>
      <c r="C676" s="0" t="n">
        <v>662598</v>
      </c>
      <c r="D676" s="0" t="n">
        <v>1863</v>
      </c>
      <c r="E676" s="0" t="n">
        <v>248</v>
      </c>
      <c r="F676" s="1" t="n">
        <f aca="false">E676/D676</f>
        <v>0.133118625872249</v>
      </c>
      <c r="G676" s="2" t="n">
        <v>24.3427419354839</v>
      </c>
      <c r="H676" s="0" t="n">
        <v>37</v>
      </c>
      <c r="I676" s="1" t="n">
        <f aca="false">H676/D676</f>
        <v>0.0198604401502952</v>
      </c>
      <c r="J676" s="0" t="n">
        <v>10</v>
      </c>
      <c r="K676" s="0" t="n">
        <v>27</v>
      </c>
    </row>
    <row r="677" customFormat="false" ht="16.2" hidden="false" customHeight="false" outlineLevel="0" collapsed="false">
      <c r="A677" s="0" t="s">
        <v>1539</v>
      </c>
      <c r="B677" s="0" t="s">
        <v>1540</v>
      </c>
      <c r="C677" s="0" t="n">
        <v>434131</v>
      </c>
      <c r="D677" s="0" t="n">
        <v>898</v>
      </c>
      <c r="E677" s="0" t="n">
        <v>91</v>
      </c>
      <c r="F677" s="1" t="n">
        <f aca="false">E677/D677</f>
        <v>0.101336302895323</v>
      </c>
      <c r="G677" s="2" t="n">
        <v>25.9450549450549</v>
      </c>
      <c r="H677" s="0" t="n">
        <v>30</v>
      </c>
      <c r="I677" s="1" t="n">
        <f aca="false">H677/D677</f>
        <v>0.0334075723830735</v>
      </c>
      <c r="J677" s="0" t="n">
        <v>7</v>
      </c>
      <c r="K677" s="0" t="n">
        <v>23</v>
      </c>
    </row>
    <row r="678" customFormat="false" ht="16.2" hidden="false" customHeight="false" outlineLevel="0" collapsed="false">
      <c r="A678" s="0" t="s">
        <v>1541</v>
      </c>
      <c r="B678" s="0" t="s">
        <v>1542</v>
      </c>
      <c r="C678" s="0" t="n">
        <v>222891</v>
      </c>
      <c r="D678" s="0" t="n">
        <v>932</v>
      </c>
      <c r="E678" s="0" t="n">
        <v>89</v>
      </c>
      <c r="F678" s="1" t="n">
        <f aca="false">E678/D678</f>
        <v>0.0954935622317597</v>
      </c>
      <c r="G678" s="2" t="n">
        <v>25.4157303370787</v>
      </c>
      <c r="H678" s="0" t="n">
        <v>28</v>
      </c>
      <c r="I678" s="1" t="n">
        <f aca="false">H678/D678</f>
        <v>0.0300429184549356</v>
      </c>
      <c r="J678" s="0" t="n">
        <v>6</v>
      </c>
      <c r="K678" s="0" t="n">
        <v>22</v>
      </c>
    </row>
    <row r="679" customFormat="false" ht="16.2" hidden="false" customHeight="false" outlineLevel="0" collapsed="false">
      <c r="A679" s="0" t="s">
        <v>1543</v>
      </c>
      <c r="B679" s="0" t="s">
        <v>1544</v>
      </c>
      <c r="C679" s="0" t="n">
        <v>335283</v>
      </c>
      <c r="D679" s="0" t="n">
        <v>2473</v>
      </c>
      <c r="E679" s="0" t="n">
        <v>381</v>
      </c>
      <c r="F679" s="1" t="n">
        <f aca="false">E679/D679</f>
        <v>0.154063890012131</v>
      </c>
      <c r="G679" s="2" t="n">
        <v>25.8897637795276</v>
      </c>
      <c r="H679" s="0" t="n">
        <v>82</v>
      </c>
      <c r="I679" s="1" t="n">
        <f aca="false">H679/D679</f>
        <v>0.033158107561666</v>
      </c>
      <c r="J679" s="0" t="n">
        <v>37</v>
      </c>
      <c r="K679" s="0" t="n">
        <v>45</v>
      </c>
    </row>
    <row r="680" customFormat="false" ht="16.2" hidden="false" customHeight="false" outlineLevel="0" collapsed="false">
      <c r="A680" s="0" t="s">
        <v>1545</v>
      </c>
      <c r="B680" s="0" t="s">
        <v>1546</v>
      </c>
      <c r="C680" s="0" t="n">
        <v>915</v>
      </c>
      <c r="D680" s="0" t="n">
        <v>2375</v>
      </c>
      <c r="E680" s="0" t="n">
        <v>381</v>
      </c>
      <c r="F680" s="1" t="n">
        <f aca="false">E680/D680</f>
        <v>0.160421052631579</v>
      </c>
      <c r="G680" s="2" t="n">
        <v>26.3464566929134</v>
      </c>
      <c r="H680" s="0" t="n">
        <v>77</v>
      </c>
      <c r="I680" s="1" t="n">
        <f aca="false">H680/D680</f>
        <v>0.032421052631579</v>
      </c>
      <c r="J680" s="0" t="n">
        <v>34</v>
      </c>
      <c r="K680" s="0" t="n">
        <v>43</v>
      </c>
    </row>
    <row r="681" customFormat="false" ht="16.2" hidden="false" customHeight="false" outlineLevel="0" collapsed="false">
      <c r="A681" s="0" t="s">
        <v>1547</v>
      </c>
      <c r="B681" s="0" t="s">
        <v>1548</v>
      </c>
      <c r="C681" s="0" t="n">
        <v>472759</v>
      </c>
      <c r="D681" s="0" t="n">
        <v>3702</v>
      </c>
      <c r="E681" s="0" t="n">
        <v>545</v>
      </c>
      <c r="F681" s="1" t="n">
        <f aca="false">E681/D681</f>
        <v>0.14721772015127</v>
      </c>
      <c r="G681" s="2" t="n">
        <v>26.1871559633028</v>
      </c>
      <c r="H681" s="0" t="n">
        <v>88</v>
      </c>
      <c r="I681" s="1" t="n">
        <f aca="false">H681/D681</f>
        <v>0.0237709346299298</v>
      </c>
      <c r="J681" s="0" t="n">
        <v>29</v>
      </c>
      <c r="K681" s="0" t="n">
        <v>59</v>
      </c>
    </row>
    <row r="682" customFormat="false" ht="16.2" hidden="false" customHeight="false" outlineLevel="0" collapsed="false">
      <c r="A682" s="0" t="s">
        <v>1549</v>
      </c>
      <c r="B682" s="0" t="s">
        <v>1550</v>
      </c>
      <c r="C682" s="0" t="n">
        <v>323097</v>
      </c>
      <c r="D682" s="0" t="n">
        <v>4243</v>
      </c>
      <c r="E682" s="0" t="n">
        <v>621</v>
      </c>
      <c r="F682" s="1" t="n">
        <f aca="false">E682/D682</f>
        <v>0.146358708460995</v>
      </c>
      <c r="G682" s="2" t="n">
        <v>27.2882447665056</v>
      </c>
      <c r="H682" s="0" t="n">
        <v>119</v>
      </c>
      <c r="I682" s="1" t="n">
        <f aca="false">H682/D682</f>
        <v>0.0280461937308508</v>
      </c>
      <c r="J682" s="0" t="n">
        <v>40</v>
      </c>
      <c r="K682" s="0" t="n">
        <v>79</v>
      </c>
    </row>
    <row r="683" customFormat="false" ht="16.2" hidden="false" customHeight="false" outlineLevel="0" collapsed="false">
      <c r="A683" s="0" t="s">
        <v>1551</v>
      </c>
      <c r="B683" s="0" t="s">
        <v>1552</v>
      </c>
      <c r="C683" s="0" t="n">
        <v>323848</v>
      </c>
      <c r="D683" s="0" t="n">
        <v>2732</v>
      </c>
      <c r="E683" s="0" t="n">
        <v>465</v>
      </c>
      <c r="F683" s="1" t="n">
        <f aca="false">E683/D683</f>
        <v>0.170204978038067</v>
      </c>
      <c r="G683" s="2" t="n">
        <v>26.3741935483871</v>
      </c>
      <c r="H683" s="0" t="n">
        <v>82</v>
      </c>
      <c r="I683" s="1" t="n">
        <f aca="false">H683/D683</f>
        <v>0.0300146412884334</v>
      </c>
      <c r="J683" s="0" t="n">
        <v>33</v>
      </c>
      <c r="K683" s="0" t="n">
        <v>49</v>
      </c>
    </row>
    <row r="684" customFormat="false" ht="16.2" hidden="false" customHeight="false" outlineLevel="0" collapsed="false">
      <c r="A684" s="0" t="s">
        <v>1553</v>
      </c>
      <c r="B684" s="0" t="s">
        <v>1554</v>
      </c>
      <c r="C684" s="0" t="n">
        <v>323261</v>
      </c>
      <c r="D684" s="0" t="n">
        <v>2952</v>
      </c>
      <c r="E684" s="0" t="n">
        <v>462</v>
      </c>
      <c r="F684" s="1" t="n">
        <f aca="false">E684/D684</f>
        <v>0.15650406504065</v>
      </c>
      <c r="G684" s="2" t="n">
        <v>26.6255411255411</v>
      </c>
      <c r="H684" s="0" t="n">
        <v>82</v>
      </c>
      <c r="I684" s="1" t="n">
        <f aca="false">H684/D684</f>
        <v>0.0277777777777778</v>
      </c>
      <c r="J684" s="0" t="n">
        <v>23</v>
      </c>
      <c r="K684" s="0" t="n">
        <v>59</v>
      </c>
    </row>
    <row r="685" customFormat="false" ht="16.2" hidden="false" customHeight="false" outlineLevel="0" collapsed="false">
      <c r="A685" s="0" t="s">
        <v>1555</v>
      </c>
      <c r="B685" s="0" t="s">
        <v>1556</v>
      </c>
      <c r="C685" s="0" t="n">
        <v>387092</v>
      </c>
      <c r="D685" s="0" t="n">
        <v>1843</v>
      </c>
      <c r="E685" s="0" t="n">
        <v>313</v>
      </c>
      <c r="F685" s="1" t="n">
        <f aca="false">E685/D685</f>
        <v>0.169831795984807</v>
      </c>
      <c r="G685" s="2" t="n">
        <v>22.8210862619808</v>
      </c>
      <c r="H685" s="0" t="n">
        <v>74</v>
      </c>
      <c r="I685" s="1" t="n">
        <f aca="false">H685/D685</f>
        <v>0.0401519262072708</v>
      </c>
      <c r="J685" s="0" t="n">
        <v>33</v>
      </c>
      <c r="K685" s="0" t="n">
        <v>41</v>
      </c>
    </row>
    <row r="686" customFormat="false" ht="16.2" hidden="false" customHeight="false" outlineLevel="0" collapsed="false">
      <c r="A686" s="0" t="s">
        <v>1557</v>
      </c>
      <c r="B686" s="0" t="s">
        <v>1558</v>
      </c>
      <c r="C686" s="0" t="n">
        <v>105559</v>
      </c>
      <c r="D686" s="0" t="n">
        <v>2881</v>
      </c>
      <c r="E686" s="0" t="n">
        <v>498</v>
      </c>
      <c r="F686" s="1" t="n">
        <f aca="false">E686/D686</f>
        <v>0.17285664699757</v>
      </c>
      <c r="G686" s="2" t="n">
        <v>26.1224899598394</v>
      </c>
      <c r="H686" s="0" t="n">
        <v>90</v>
      </c>
      <c r="I686" s="1" t="n">
        <f aca="false">H686/D686</f>
        <v>0.0312391530718501</v>
      </c>
      <c r="J686" s="0" t="n">
        <v>26</v>
      </c>
      <c r="K686" s="0" t="n">
        <v>64</v>
      </c>
    </row>
    <row r="687" customFormat="false" ht="16.2" hidden="false" customHeight="false" outlineLevel="0" collapsed="false">
      <c r="A687" s="0" t="s">
        <v>1559</v>
      </c>
      <c r="B687" s="0" t="s">
        <v>1560</v>
      </c>
      <c r="C687" s="0" t="n">
        <v>323098</v>
      </c>
      <c r="D687" s="0" t="n">
        <v>2980</v>
      </c>
      <c r="E687" s="0" t="n">
        <v>424</v>
      </c>
      <c r="F687" s="1" t="n">
        <f aca="false">E687/D687</f>
        <v>0.142281879194631</v>
      </c>
      <c r="G687" s="2" t="n">
        <v>28.0825471698113</v>
      </c>
      <c r="H687" s="0" t="n">
        <v>60</v>
      </c>
      <c r="I687" s="1" t="n">
        <f aca="false">H687/D687</f>
        <v>0.0201342281879195</v>
      </c>
      <c r="J687" s="0" t="n">
        <v>17</v>
      </c>
      <c r="K687" s="0" t="n">
        <v>43</v>
      </c>
    </row>
    <row r="688" customFormat="false" ht="16.2" hidden="false" customHeight="false" outlineLevel="0" collapsed="false">
      <c r="A688" s="0" t="s">
        <v>1561</v>
      </c>
      <c r="B688" s="0" t="s">
        <v>1562</v>
      </c>
      <c r="C688" s="0" t="n">
        <v>446468</v>
      </c>
      <c r="D688" s="0" t="n">
        <v>5497</v>
      </c>
      <c r="E688" s="0" t="n">
        <v>518</v>
      </c>
      <c r="F688" s="1" t="n">
        <f aca="false">E688/D688</f>
        <v>0.094233218118974</v>
      </c>
      <c r="G688" s="2" t="n">
        <v>28.7277992277992</v>
      </c>
      <c r="H688" s="0" t="n">
        <v>126</v>
      </c>
      <c r="I688" s="1" t="n">
        <f aca="false">H688/D688</f>
        <v>0.0229215935965072</v>
      </c>
      <c r="J688" s="0" t="n">
        <v>50</v>
      </c>
      <c r="K688" s="0" t="n">
        <v>76</v>
      </c>
    </row>
    <row r="689" customFormat="false" ht="16.2" hidden="false" customHeight="false" outlineLevel="0" collapsed="false">
      <c r="A689" s="0" t="s">
        <v>1563</v>
      </c>
      <c r="B689" s="0" t="s">
        <v>1564</v>
      </c>
      <c r="C689" s="0" t="n">
        <v>37329</v>
      </c>
      <c r="D689" s="0" t="n">
        <v>5943</v>
      </c>
      <c r="E689" s="0" t="n">
        <v>501</v>
      </c>
      <c r="F689" s="1" t="n">
        <f aca="false">E689/D689</f>
        <v>0.0843008581524483</v>
      </c>
      <c r="G689" s="2" t="n">
        <v>29.0359281437126</v>
      </c>
      <c r="H689" s="0" t="n">
        <v>105</v>
      </c>
      <c r="I689" s="1" t="n">
        <f aca="false">H689/D689</f>
        <v>0.0176678445229682</v>
      </c>
      <c r="J689" s="0" t="n">
        <v>26</v>
      </c>
      <c r="K689" s="0" t="n">
        <v>79</v>
      </c>
    </row>
    <row r="690" customFormat="false" ht="16.2" hidden="false" customHeight="false" outlineLevel="0" collapsed="false">
      <c r="A690" s="0" t="s">
        <v>1565</v>
      </c>
      <c r="B690" s="0" t="s">
        <v>1566</v>
      </c>
      <c r="C690" s="0" t="n">
        <v>196162</v>
      </c>
      <c r="D690" s="0" t="n">
        <v>4888</v>
      </c>
      <c r="E690" s="0" t="n">
        <v>497</v>
      </c>
      <c r="F690" s="1" t="n">
        <f aca="false">E690/D690</f>
        <v>0.101677577741408</v>
      </c>
      <c r="G690" s="2" t="n">
        <v>28.476861167002</v>
      </c>
      <c r="H690" s="0" t="n">
        <v>103</v>
      </c>
      <c r="I690" s="1" t="n">
        <f aca="false">H690/D690</f>
        <v>0.0210720130932897</v>
      </c>
      <c r="J690" s="0" t="n">
        <v>36</v>
      </c>
      <c r="K690" s="0" t="n">
        <v>67</v>
      </c>
    </row>
    <row r="691" customFormat="false" ht="16.2" hidden="false" customHeight="false" outlineLevel="0" collapsed="false">
      <c r="A691" s="0" t="s">
        <v>1567</v>
      </c>
      <c r="B691" s="0" t="s">
        <v>1568</v>
      </c>
      <c r="C691" s="0" t="n">
        <v>551115</v>
      </c>
      <c r="D691" s="0" t="n">
        <v>3646</v>
      </c>
      <c r="E691" s="0" t="n">
        <v>319</v>
      </c>
      <c r="F691" s="1" t="n">
        <f aca="false">E691/D691</f>
        <v>0.0874931431705979</v>
      </c>
      <c r="G691" s="2" t="n">
        <v>27.0909090909091</v>
      </c>
      <c r="H691" s="0" t="n">
        <v>63</v>
      </c>
      <c r="I691" s="1" t="n">
        <f aca="false">H691/D691</f>
        <v>0.0172792100932529</v>
      </c>
      <c r="J691" s="0" t="n">
        <v>29</v>
      </c>
      <c r="K691" s="0" t="n">
        <v>34</v>
      </c>
    </row>
    <row r="692" customFormat="false" ht="16.2" hidden="false" customHeight="false" outlineLevel="0" collapsed="false">
      <c r="A692" s="0" t="s">
        <v>1569</v>
      </c>
      <c r="B692" s="0" t="s">
        <v>1570</v>
      </c>
      <c r="C692" s="0" t="n">
        <v>63737</v>
      </c>
      <c r="D692" s="0" t="n">
        <v>6573</v>
      </c>
      <c r="E692" s="0" t="n">
        <v>683</v>
      </c>
      <c r="F692" s="1" t="n">
        <f aca="false">E692/D692</f>
        <v>0.103909934580861</v>
      </c>
      <c r="G692" s="2" t="n">
        <v>27.5592972181552</v>
      </c>
      <c r="H692" s="0" t="n">
        <v>122</v>
      </c>
      <c r="I692" s="1" t="n">
        <f aca="false">H692/D692</f>
        <v>0.0185607789441655</v>
      </c>
      <c r="J692" s="0" t="n">
        <v>50</v>
      </c>
      <c r="K692" s="0" t="n">
        <v>72</v>
      </c>
    </row>
    <row r="693" customFormat="false" ht="16.2" hidden="false" customHeight="false" outlineLevel="0" collapsed="false">
      <c r="A693" s="0" t="s">
        <v>1571</v>
      </c>
      <c r="B693" s="0" t="s">
        <v>1572</v>
      </c>
      <c r="C693" s="0" t="n">
        <v>103690</v>
      </c>
      <c r="D693" s="0" t="n">
        <v>6070</v>
      </c>
      <c r="E693" s="0" t="n">
        <v>671</v>
      </c>
      <c r="F693" s="1" t="n">
        <f aca="false">E693/D693</f>
        <v>0.110543657331137</v>
      </c>
      <c r="G693" s="2" t="n">
        <v>27.2995529061103</v>
      </c>
      <c r="H693" s="0" t="n">
        <v>129</v>
      </c>
      <c r="I693" s="1" t="n">
        <f aca="false">H693/D693</f>
        <v>0.0212520593080725</v>
      </c>
      <c r="J693" s="0" t="n">
        <v>47</v>
      </c>
      <c r="K693" s="0" t="n">
        <v>82</v>
      </c>
    </row>
    <row r="694" customFormat="false" ht="16.2" hidden="false" customHeight="false" outlineLevel="0" collapsed="false">
      <c r="A694" s="0" t="s">
        <v>1573</v>
      </c>
      <c r="B694" s="0" t="s">
        <v>1574</v>
      </c>
      <c r="C694" s="0" t="n">
        <v>279238</v>
      </c>
      <c r="D694" s="0" t="n">
        <v>3917</v>
      </c>
      <c r="E694" s="0" t="n">
        <v>660</v>
      </c>
      <c r="F694" s="1" t="n">
        <f aca="false">E694/D694</f>
        <v>0.168496298187388</v>
      </c>
      <c r="G694" s="2" t="n">
        <v>25.9893939393939</v>
      </c>
      <c r="H694" s="0" t="n">
        <v>74</v>
      </c>
      <c r="I694" s="1" t="n">
        <f aca="false">H694/D694</f>
        <v>0.0188920091907072</v>
      </c>
      <c r="J694" s="0" t="n">
        <v>23</v>
      </c>
      <c r="K694" s="0" t="n">
        <v>51</v>
      </c>
    </row>
    <row r="695" customFormat="false" ht="16.2" hidden="false" customHeight="false" outlineLevel="0" collapsed="false">
      <c r="A695" s="0" t="s">
        <v>1575</v>
      </c>
      <c r="B695" s="0" t="s">
        <v>1576</v>
      </c>
      <c r="C695" s="0" t="n">
        <v>182710</v>
      </c>
      <c r="D695" s="0" t="n">
        <v>3490</v>
      </c>
      <c r="E695" s="0" t="n">
        <v>426</v>
      </c>
      <c r="F695" s="1" t="n">
        <f aca="false">E695/D695</f>
        <v>0.122063037249284</v>
      </c>
      <c r="G695" s="2" t="n">
        <v>25.7347417840376</v>
      </c>
      <c r="H695" s="0" t="n">
        <v>106</v>
      </c>
      <c r="I695" s="1" t="n">
        <f aca="false">H695/D695</f>
        <v>0.0303724928366762</v>
      </c>
      <c r="J695" s="0" t="n">
        <v>34</v>
      </c>
      <c r="K695" s="0" t="n">
        <v>72</v>
      </c>
    </row>
    <row r="696" customFormat="false" ht="16.2" hidden="false" customHeight="false" outlineLevel="0" collapsed="false">
      <c r="A696" s="0" t="s">
        <v>1577</v>
      </c>
      <c r="B696" s="0" t="s">
        <v>1578</v>
      </c>
      <c r="C696" s="0" t="n">
        <v>439375</v>
      </c>
      <c r="D696" s="0" t="n">
        <v>4757</v>
      </c>
      <c r="E696" s="0" t="n">
        <v>709</v>
      </c>
      <c r="F696" s="1" t="n">
        <f aca="false">E696/D696</f>
        <v>0.149043514820265</v>
      </c>
      <c r="G696" s="2" t="n">
        <v>26.2510578279267</v>
      </c>
      <c r="H696" s="0" t="n">
        <v>125</v>
      </c>
      <c r="I696" s="1" t="n">
        <f aca="false">H696/D696</f>
        <v>0.0262770653773387</v>
      </c>
      <c r="J696" s="0" t="n">
        <v>26</v>
      </c>
      <c r="K696" s="0" t="n">
        <v>99</v>
      </c>
    </row>
    <row r="697" customFormat="false" ht="16.2" hidden="false" customHeight="false" outlineLevel="0" collapsed="false">
      <c r="A697" s="0" t="s">
        <v>1579</v>
      </c>
      <c r="B697" s="0" t="s">
        <v>1580</v>
      </c>
      <c r="C697" s="0" t="n">
        <v>203123</v>
      </c>
      <c r="D697" s="0" t="n">
        <v>1682</v>
      </c>
      <c r="E697" s="0" t="n">
        <v>132</v>
      </c>
      <c r="F697" s="1" t="n">
        <f aca="false">E697/D697</f>
        <v>0.0784780023781213</v>
      </c>
      <c r="G697" s="2" t="n">
        <v>28</v>
      </c>
      <c r="H697" s="0" t="n">
        <v>55</v>
      </c>
      <c r="I697" s="1" t="n">
        <f aca="false">H697/D697</f>
        <v>0.0326991676575505</v>
      </c>
      <c r="J697" s="0" t="n">
        <v>8</v>
      </c>
      <c r="K697" s="0" t="n">
        <v>47</v>
      </c>
    </row>
    <row r="698" customFormat="false" ht="16.2" hidden="false" customHeight="false" outlineLevel="0" collapsed="false">
      <c r="A698" s="0" t="s">
        <v>1581</v>
      </c>
      <c r="B698" s="0" t="s">
        <v>1582</v>
      </c>
      <c r="C698" s="0" t="n">
        <v>504832</v>
      </c>
      <c r="D698" s="0" t="n">
        <v>3846</v>
      </c>
      <c r="E698" s="0" t="n">
        <v>520</v>
      </c>
      <c r="F698" s="1" t="n">
        <f aca="false">E698/D698</f>
        <v>0.135205408216329</v>
      </c>
      <c r="G698" s="2" t="n">
        <v>26.0865384615385</v>
      </c>
      <c r="H698" s="0" t="n">
        <v>90</v>
      </c>
      <c r="I698" s="1" t="n">
        <f aca="false">H698/D698</f>
        <v>0.0234009360374415</v>
      </c>
      <c r="J698" s="0" t="n">
        <v>21</v>
      </c>
      <c r="K698" s="0" t="n">
        <v>69</v>
      </c>
    </row>
    <row r="699" customFormat="false" ht="16.2" hidden="false" customHeight="false" outlineLevel="0" collapsed="false">
      <c r="A699" s="0" t="s">
        <v>1583</v>
      </c>
      <c r="B699" s="0" t="s">
        <v>1584</v>
      </c>
      <c r="C699" s="0" t="n">
        <v>633147</v>
      </c>
      <c r="D699" s="0" t="n">
        <v>1739</v>
      </c>
      <c r="E699" s="0" t="n">
        <v>118</v>
      </c>
      <c r="F699" s="1" t="n">
        <f aca="false">E699/D699</f>
        <v>0.0678550891316849</v>
      </c>
      <c r="G699" s="2" t="n">
        <v>29.1525423728814</v>
      </c>
      <c r="H699" s="0" t="n">
        <v>36</v>
      </c>
      <c r="I699" s="1" t="n">
        <f aca="false">H699/D699</f>
        <v>0.0207015526164462</v>
      </c>
      <c r="J699" s="0" t="n">
        <v>18</v>
      </c>
      <c r="K699" s="0" t="n">
        <v>18</v>
      </c>
    </row>
    <row r="700" customFormat="false" ht="16.2" hidden="false" customHeight="false" outlineLevel="0" collapsed="false">
      <c r="A700" s="0" t="s">
        <v>1585</v>
      </c>
      <c r="B700" s="0" t="s">
        <v>1586</v>
      </c>
      <c r="C700" s="0" t="n">
        <v>100379</v>
      </c>
      <c r="D700" s="0" t="n">
        <v>730</v>
      </c>
      <c r="E700" s="0" t="n">
        <v>81</v>
      </c>
      <c r="F700" s="1" t="n">
        <f aca="false">E700/D700</f>
        <v>0.110958904109589</v>
      </c>
      <c r="G700" s="2" t="n">
        <v>29.8148148148148</v>
      </c>
      <c r="H700" s="0" t="n">
        <v>19</v>
      </c>
      <c r="I700" s="1" t="n">
        <f aca="false">H700/D700</f>
        <v>0.026027397260274</v>
      </c>
      <c r="J700" s="0" t="n">
        <v>7</v>
      </c>
      <c r="K700" s="0" t="n">
        <v>12</v>
      </c>
    </row>
    <row r="701" customFormat="false" ht="16.2" hidden="false" customHeight="false" outlineLevel="0" collapsed="false">
      <c r="A701" s="0" t="s">
        <v>1587</v>
      </c>
      <c r="B701" s="0" t="s">
        <v>1588</v>
      </c>
      <c r="C701" s="0" t="n">
        <v>452637</v>
      </c>
      <c r="D701" s="0" t="n">
        <v>4588</v>
      </c>
      <c r="E701" s="0" t="n">
        <v>1064</v>
      </c>
      <c r="F701" s="1" t="n">
        <f aca="false">E701/D701</f>
        <v>0.231909328683522</v>
      </c>
      <c r="G701" s="2" t="n">
        <v>26.1776315789474</v>
      </c>
      <c r="H701" s="0" t="n">
        <v>156</v>
      </c>
      <c r="I701" s="1" t="n">
        <f aca="false">H701/D701</f>
        <v>0.034001743679163</v>
      </c>
      <c r="J701" s="0" t="n">
        <v>48</v>
      </c>
      <c r="K701" s="0" t="n">
        <v>108</v>
      </c>
    </row>
    <row r="702" customFormat="false" ht="16.2" hidden="false" customHeight="false" outlineLevel="0" collapsed="false">
      <c r="A702" s="0" t="s">
        <v>1589</v>
      </c>
      <c r="B702" s="0" t="s">
        <v>1590</v>
      </c>
      <c r="C702" s="0" t="n">
        <v>357244</v>
      </c>
      <c r="D702" s="0" t="n">
        <v>966</v>
      </c>
      <c r="E702" s="0" t="n">
        <v>115</v>
      </c>
      <c r="F702" s="1" t="n">
        <f aca="false">E702/D702</f>
        <v>0.119047619047619</v>
      </c>
      <c r="G702" s="2" t="n">
        <v>24.9652173913043</v>
      </c>
      <c r="H702" s="0" t="n">
        <v>21</v>
      </c>
      <c r="I702" s="1" t="n">
        <f aca="false">H702/D702</f>
        <v>0.0217391304347826</v>
      </c>
      <c r="J702" s="0" t="n">
        <v>5</v>
      </c>
      <c r="K702" s="0" t="n">
        <v>16</v>
      </c>
    </row>
    <row r="703" customFormat="false" ht="16.2" hidden="false" customHeight="false" outlineLevel="0" collapsed="false">
      <c r="A703" s="0" t="s">
        <v>1591</v>
      </c>
      <c r="B703" s="0" t="s">
        <v>1592</v>
      </c>
      <c r="C703" s="0" t="n">
        <v>334380</v>
      </c>
      <c r="D703" s="0" t="n">
        <v>1652</v>
      </c>
      <c r="E703" s="0" t="n">
        <v>173</v>
      </c>
      <c r="F703" s="1" t="n">
        <f aca="false">E703/D703</f>
        <v>0.104721549636804</v>
      </c>
      <c r="G703" s="2" t="n">
        <v>24.3815028901734</v>
      </c>
      <c r="H703" s="0" t="n">
        <v>31</v>
      </c>
      <c r="I703" s="1" t="n">
        <f aca="false">H703/D703</f>
        <v>0.0187651331719128</v>
      </c>
      <c r="J703" s="0" t="n">
        <v>9</v>
      </c>
      <c r="K703" s="0" t="n">
        <v>22</v>
      </c>
    </row>
    <row r="704" customFormat="false" ht="16.2" hidden="false" customHeight="false" outlineLevel="0" collapsed="false">
      <c r="A704" s="0" t="s">
        <v>1593</v>
      </c>
      <c r="B704" s="0" t="s">
        <v>1594</v>
      </c>
      <c r="C704" s="0" t="n">
        <v>349520</v>
      </c>
      <c r="D704" s="0" t="n">
        <v>4788</v>
      </c>
      <c r="E704" s="0" t="n">
        <v>602</v>
      </c>
      <c r="F704" s="1" t="n">
        <f aca="false">E704/D704</f>
        <v>0.125730994152047</v>
      </c>
      <c r="G704" s="2" t="n">
        <v>27.4551495016611</v>
      </c>
      <c r="H704" s="0" t="n">
        <v>146</v>
      </c>
      <c r="I704" s="1" t="n">
        <f aca="false">H704/D704</f>
        <v>0.0304928989139515</v>
      </c>
      <c r="J704" s="0" t="n">
        <v>51</v>
      </c>
      <c r="K704" s="0" t="n">
        <v>95</v>
      </c>
    </row>
    <row r="705" customFormat="false" ht="16.2" hidden="false" customHeight="false" outlineLevel="0" collapsed="false">
      <c r="A705" s="0" t="s">
        <v>1595</v>
      </c>
      <c r="B705" s="0" t="s">
        <v>1596</v>
      </c>
      <c r="C705" s="0" t="n">
        <v>324057</v>
      </c>
      <c r="D705" s="0" t="n">
        <v>6210</v>
      </c>
      <c r="E705" s="0" t="n">
        <v>1019</v>
      </c>
      <c r="F705" s="1" t="n">
        <f aca="false">E705/D705</f>
        <v>0.164090177133655</v>
      </c>
      <c r="G705" s="2" t="n">
        <v>27.2266928361138</v>
      </c>
      <c r="H705" s="0" t="n">
        <v>275</v>
      </c>
      <c r="I705" s="1" t="n">
        <f aca="false">H705/D705</f>
        <v>0.0442834138486312</v>
      </c>
      <c r="J705" s="0" t="n">
        <v>118</v>
      </c>
      <c r="K705" s="0" t="n">
        <v>157</v>
      </c>
    </row>
    <row r="706" customFormat="false" ht="16.2" hidden="false" customHeight="false" outlineLevel="0" collapsed="false">
      <c r="A706" s="0" t="s">
        <v>1597</v>
      </c>
      <c r="B706" s="0" t="s">
        <v>1598</v>
      </c>
      <c r="C706" s="0" t="n">
        <v>706191</v>
      </c>
      <c r="D706" s="0" t="n">
        <v>4237</v>
      </c>
      <c r="E706" s="0" t="n">
        <v>563</v>
      </c>
      <c r="F706" s="1" t="n">
        <f aca="false">E706/D706</f>
        <v>0.132877035638423</v>
      </c>
      <c r="G706" s="2" t="n">
        <v>26.3747779751332</v>
      </c>
      <c r="H706" s="0" t="n">
        <v>119</v>
      </c>
      <c r="I706" s="1" t="n">
        <f aca="false">H706/D706</f>
        <v>0.0280859098418692</v>
      </c>
      <c r="J706" s="0" t="n">
        <v>41</v>
      </c>
      <c r="K706" s="0" t="n">
        <v>78</v>
      </c>
    </row>
    <row r="707" customFormat="false" ht="16.2" hidden="false" customHeight="false" outlineLevel="0" collapsed="false">
      <c r="A707" s="0" t="s">
        <v>1599</v>
      </c>
      <c r="B707" s="0" t="s">
        <v>1600</v>
      </c>
      <c r="C707" s="0" t="n">
        <v>712898</v>
      </c>
      <c r="D707" s="0" t="n">
        <v>3664</v>
      </c>
      <c r="E707" s="0" t="n">
        <v>547</v>
      </c>
      <c r="F707" s="1" t="n">
        <f aca="false">E707/D707</f>
        <v>0.1492903930131</v>
      </c>
      <c r="G707" s="2" t="n">
        <v>25.0987202925046</v>
      </c>
      <c r="H707" s="0" t="n">
        <v>113</v>
      </c>
      <c r="I707" s="1" t="n">
        <f aca="false">H707/D707</f>
        <v>0.0308406113537118</v>
      </c>
      <c r="J707" s="0" t="n">
        <v>38</v>
      </c>
      <c r="K707" s="0" t="n">
        <v>75</v>
      </c>
    </row>
    <row r="708" customFormat="false" ht="16.2" hidden="false" customHeight="false" outlineLevel="0" collapsed="false">
      <c r="A708" s="0" t="s">
        <v>1601</v>
      </c>
      <c r="B708" s="0" t="s">
        <v>1602</v>
      </c>
      <c r="C708" s="0" t="n">
        <v>314260</v>
      </c>
      <c r="D708" s="0" t="n">
        <v>2687</v>
      </c>
      <c r="E708" s="0" t="n">
        <v>485</v>
      </c>
      <c r="F708" s="1" t="n">
        <f aca="false">E708/D708</f>
        <v>0.18049869743208</v>
      </c>
      <c r="G708" s="2" t="n">
        <v>24.9072164948454</v>
      </c>
      <c r="H708" s="0" t="n">
        <v>90</v>
      </c>
      <c r="I708" s="1" t="n">
        <f aca="false">H708/D708</f>
        <v>0.0334946036471902</v>
      </c>
      <c r="J708" s="0" t="n">
        <v>22</v>
      </c>
      <c r="K708" s="0" t="n">
        <v>68</v>
      </c>
    </row>
    <row r="709" customFormat="false" ht="16.2" hidden="false" customHeight="false" outlineLevel="0" collapsed="false">
      <c r="A709" s="0" t="s">
        <v>1603</v>
      </c>
      <c r="B709" s="0" t="s">
        <v>1604</v>
      </c>
      <c r="C709" s="0" t="n">
        <v>435591</v>
      </c>
      <c r="D709" s="0" t="n">
        <v>3831</v>
      </c>
      <c r="E709" s="0" t="n">
        <v>1136</v>
      </c>
      <c r="F709" s="1" t="n">
        <f aca="false">E709/D709</f>
        <v>0.296528321587053</v>
      </c>
      <c r="G709" s="2" t="n">
        <v>23.1029929577465</v>
      </c>
      <c r="H709" s="0" t="n">
        <v>161</v>
      </c>
      <c r="I709" s="1" t="n">
        <f aca="false">H709/D709</f>
        <v>0.0420255807883059</v>
      </c>
      <c r="J709" s="0" t="n">
        <v>59</v>
      </c>
      <c r="K709" s="0" t="n">
        <v>102</v>
      </c>
    </row>
    <row r="710" customFormat="false" ht="16.2" hidden="false" customHeight="false" outlineLevel="0" collapsed="false">
      <c r="A710" s="0" t="s">
        <v>1605</v>
      </c>
      <c r="B710" s="0" t="s">
        <v>1606</v>
      </c>
      <c r="C710" s="0" t="n">
        <v>318586</v>
      </c>
      <c r="D710" s="0" t="n">
        <v>5019</v>
      </c>
      <c r="E710" s="0" t="n">
        <v>689</v>
      </c>
      <c r="F710" s="1" t="n">
        <f aca="false">E710/D710</f>
        <v>0.137278342299263</v>
      </c>
      <c r="G710" s="2" t="n">
        <v>24.8867924528302</v>
      </c>
      <c r="H710" s="0" t="n">
        <v>109</v>
      </c>
      <c r="I710" s="1" t="n">
        <f aca="false">H710/D710</f>
        <v>0.0217174736003188</v>
      </c>
      <c r="J710" s="0" t="n">
        <v>22</v>
      </c>
      <c r="K710" s="0" t="n">
        <v>87</v>
      </c>
    </row>
    <row r="711" customFormat="false" ht="16.2" hidden="false" customHeight="false" outlineLevel="0" collapsed="false">
      <c r="A711" s="0" t="s">
        <v>1607</v>
      </c>
      <c r="B711" s="0" t="s">
        <v>1608</v>
      </c>
      <c r="C711" s="0" t="n">
        <v>402881</v>
      </c>
      <c r="D711" s="0" t="n">
        <v>3580</v>
      </c>
      <c r="E711" s="0" t="n">
        <v>477</v>
      </c>
      <c r="F711" s="1" t="n">
        <f aca="false">E711/D711</f>
        <v>0.133240223463687</v>
      </c>
      <c r="G711" s="2" t="n">
        <v>27.3522012578616</v>
      </c>
      <c r="H711" s="0" t="n">
        <v>78</v>
      </c>
      <c r="I711" s="1" t="n">
        <f aca="false">H711/D711</f>
        <v>0.0217877094972067</v>
      </c>
      <c r="J711" s="0" t="n">
        <v>15</v>
      </c>
      <c r="K711" s="0" t="n">
        <v>63</v>
      </c>
    </row>
    <row r="712" customFormat="false" ht="16.2" hidden="false" customHeight="false" outlineLevel="0" collapsed="false">
      <c r="A712" s="0" t="s">
        <v>1609</v>
      </c>
      <c r="B712" s="0" t="s">
        <v>1610</v>
      </c>
      <c r="C712" s="0" t="n">
        <v>264201</v>
      </c>
      <c r="D712" s="0" t="n">
        <v>2023</v>
      </c>
      <c r="E712" s="0" t="n">
        <v>232</v>
      </c>
      <c r="F712" s="1" t="n">
        <f aca="false">E712/D712</f>
        <v>0.114681166584281</v>
      </c>
      <c r="G712" s="2" t="n">
        <v>24.9741379310345</v>
      </c>
      <c r="H712" s="0" t="n">
        <v>43</v>
      </c>
      <c r="I712" s="1" t="n">
        <f aca="false">H712/D712</f>
        <v>0.0212555610479486</v>
      </c>
      <c r="J712" s="0" t="n">
        <v>11</v>
      </c>
      <c r="K712" s="0" t="n">
        <v>32</v>
      </c>
    </row>
    <row r="713" customFormat="false" ht="16.2" hidden="false" customHeight="false" outlineLevel="0" collapsed="false">
      <c r="A713" s="0" t="s">
        <v>1611</v>
      </c>
      <c r="B713" s="0" t="s">
        <v>1612</v>
      </c>
      <c r="C713" s="0" t="n">
        <v>747</v>
      </c>
      <c r="D713" s="0" t="n">
        <v>2015</v>
      </c>
      <c r="E713" s="0" t="n">
        <v>314</v>
      </c>
      <c r="F713" s="1" t="n">
        <f aca="false">E713/D713</f>
        <v>0.155831265508685</v>
      </c>
      <c r="G713" s="2" t="n">
        <v>24.6464968152866</v>
      </c>
      <c r="H713" s="0" t="n">
        <v>52</v>
      </c>
      <c r="I713" s="1" t="n">
        <f aca="false">H713/D713</f>
        <v>0.0258064516129032</v>
      </c>
      <c r="J713" s="0" t="n">
        <v>18</v>
      </c>
      <c r="K713" s="0" t="n">
        <v>34</v>
      </c>
    </row>
    <row r="714" customFormat="false" ht="16.2" hidden="false" customHeight="false" outlineLevel="0" collapsed="false">
      <c r="A714" s="0" t="s">
        <v>1613</v>
      </c>
      <c r="B714" s="0" t="s">
        <v>1614</v>
      </c>
      <c r="C714" s="0" t="n">
        <v>561230</v>
      </c>
      <c r="D714" s="0" t="n">
        <v>4245</v>
      </c>
      <c r="E714" s="0" t="n">
        <v>698</v>
      </c>
      <c r="F714" s="1" t="n">
        <f aca="false">E714/D714</f>
        <v>0.164428739693757</v>
      </c>
      <c r="G714" s="2" t="n">
        <v>25.458452722063</v>
      </c>
      <c r="H714" s="0" t="n">
        <v>137</v>
      </c>
      <c r="I714" s="1" t="n">
        <f aca="false">H714/D714</f>
        <v>0.0322732626619552</v>
      </c>
      <c r="J714" s="0" t="n">
        <v>58</v>
      </c>
      <c r="K714" s="0" t="n">
        <v>79</v>
      </c>
    </row>
    <row r="715" customFormat="false" ht="16.2" hidden="false" customHeight="false" outlineLevel="0" collapsed="false">
      <c r="A715" s="0" t="s">
        <v>1615</v>
      </c>
      <c r="B715" s="0" t="s">
        <v>1616</v>
      </c>
      <c r="C715" s="0" t="n">
        <v>561231</v>
      </c>
      <c r="D715" s="0" t="n">
        <v>4431</v>
      </c>
      <c r="E715" s="0" t="n">
        <v>703</v>
      </c>
      <c r="F715" s="1" t="n">
        <f aca="false">E715/D715</f>
        <v>0.15865493116678</v>
      </c>
      <c r="G715" s="2" t="n">
        <v>25.4765291607397</v>
      </c>
      <c r="H715" s="0" t="n">
        <v>133</v>
      </c>
      <c r="I715" s="1" t="n">
        <f aca="false">H715/D715</f>
        <v>0.0300157977883096</v>
      </c>
      <c r="J715" s="0" t="n">
        <v>50</v>
      </c>
      <c r="K715" s="0" t="n">
        <v>83</v>
      </c>
    </row>
    <row r="716" customFormat="false" ht="16.2" hidden="false" customHeight="false" outlineLevel="0" collapsed="false">
      <c r="A716" s="0" t="s">
        <v>1617</v>
      </c>
      <c r="B716" s="0" t="s">
        <v>1618</v>
      </c>
      <c r="C716" s="0" t="n">
        <v>485917</v>
      </c>
      <c r="D716" s="0" t="n">
        <v>4249</v>
      </c>
      <c r="E716" s="0" t="n">
        <v>1319</v>
      </c>
      <c r="F716" s="1" t="n">
        <f aca="false">E716/D716</f>
        <v>0.310425982584137</v>
      </c>
      <c r="G716" s="2" t="n">
        <v>23.4412433661865</v>
      </c>
      <c r="H716" s="0" t="n">
        <v>115</v>
      </c>
      <c r="I716" s="1" t="n">
        <f aca="false">H716/D716</f>
        <v>0.0270651918098376</v>
      </c>
      <c r="J716" s="0" t="n">
        <v>54</v>
      </c>
      <c r="K716" s="0" t="n">
        <v>61</v>
      </c>
    </row>
    <row r="717" customFormat="false" ht="16.2" hidden="false" customHeight="false" outlineLevel="0" collapsed="false">
      <c r="A717" s="0" t="s">
        <v>1619</v>
      </c>
      <c r="B717" s="0" t="s">
        <v>1620</v>
      </c>
      <c r="C717" s="0" t="n">
        <v>278197</v>
      </c>
      <c r="D717" s="0" t="n">
        <v>1755</v>
      </c>
      <c r="E717" s="0" t="n">
        <v>146</v>
      </c>
      <c r="F717" s="1" t="n">
        <f aca="false">E717/D717</f>
        <v>0.0831908831908832</v>
      </c>
      <c r="G717" s="2" t="n">
        <v>26.3219178082192</v>
      </c>
      <c r="H717" s="0" t="n">
        <v>55</v>
      </c>
      <c r="I717" s="1" t="n">
        <f aca="false">H717/D717</f>
        <v>0.0313390313390313</v>
      </c>
      <c r="J717" s="0" t="n">
        <v>10</v>
      </c>
      <c r="K717" s="0" t="n">
        <v>45</v>
      </c>
    </row>
    <row r="718" customFormat="false" ht="16.2" hidden="false" customHeight="false" outlineLevel="0" collapsed="false">
      <c r="A718" s="0" t="s">
        <v>1621</v>
      </c>
      <c r="B718" s="0" t="s">
        <v>1622</v>
      </c>
      <c r="C718" s="0" t="n">
        <v>338963</v>
      </c>
      <c r="D718" s="0" t="n">
        <v>3341</v>
      </c>
      <c r="E718" s="0" t="n">
        <v>439</v>
      </c>
      <c r="F718" s="1" t="n">
        <f aca="false">E718/D718</f>
        <v>0.131397785094283</v>
      </c>
      <c r="G718" s="2" t="n">
        <v>26.0956719817768</v>
      </c>
      <c r="H718" s="0" t="n">
        <v>83</v>
      </c>
      <c r="I718" s="1" t="n">
        <f aca="false">H718/D718</f>
        <v>0.0248428614187369</v>
      </c>
      <c r="J718" s="0" t="n">
        <v>35</v>
      </c>
      <c r="K718" s="0" t="n">
        <v>48</v>
      </c>
    </row>
    <row r="719" customFormat="false" ht="16.2" hidden="false" customHeight="false" outlineLevel="0" collapsed="false">
      <c r="A719" s="0" t="s">
        <v>1623</v>
      </c>
      <c r="B719" s="0" t="s">
        <v>1624</v>
      </c>
      <c r="C719" s="0" t="n">
        <v>319225</v>
      </c>
      <c r="D719" s="0" t="n">
        <v>2078</v>
      </c>
      <c r="E719" s="0" t="n">
        <v>246</v>
      </c>
      <c r="F719" s="1" t="n">
        <f aca="false">E719/D719</f>
        <v>0.118383060635226</v>
      </c>
      <c r="G719" s="2" t="n">
        <v>26.8577235772358</v>
      </c>
      <c r="H719" s="0" t="n">
        <v>50</v>
      </c>
      <c r="I719" s="1" t="n">
        <f aca="false">H719/D719</f>
        <v>0.0240615976900866</v>
      </c>
      <c r="J719" s="0" t="n">
        <v>8</v>
      </c>
      <c r="K719" s="0" t="n">
        <v>42</v>
      </c>
    </row>
    <row r="720" customFormat="false" ht="16.2" hidden="false" customHeight="false" outlineLevel="0" collapsed="false">
      <c r="A720" s="0" t="s">
        <v>1625</v>
      </c>
      <c r="B720" s="0" t="s">
        <v>1626</v>
      </c>
      <c r="C720" s="0" t="n">
        <v>324925</v>
      </c>
      <c r="D720" s="0" t="n">
        <v>2685</v>
      </c>
      <c r="E720" s="0" t="n">
        <v>283</v>
      </c>
      <c r="F720" s="1" t="n">
        <f aca="false">E720/D720</f>
        <v>0.105400372439479</v>
      </c>
      <c r="G720" s="2" t="n">
        <v>26.2862190812721</v>
      </c>
      <c r="H720" s="0" t="n">
        <v>52</v>
      </c>
      <c r="I720" s="1" t="n">
        <f aca="false">H720/D720</f>
        <v>0.019366852886406</v>
      </c>
      <c r="J720" s="0" t="n">
        <v>11</v>
      </c>
      <c r="K720" s="0" t="n">
        <v>41</v>
      </c>
    </row>
    <row r="721" customFormat="false" ht="16.2" hidden="false" customHeight="false" outlineLevel="0" collapsed="false">
      <c r="A721" s="0" t="s">
        <v>1627</v>
      </c>
      <c r="B721" s="0" t="s">
        <v>1628</v>
      </c>
      <c r="C721" s="0" t="n">
        <v>338966</v>
      </c>
      <c r="D721" s="0" t="n">
        <v>3694</v>
      </c>
      <c r="E721" s="0" t="n">
        <v>520</v>
      </c>
      <c r="F721" s="1" t="n">
        <f aca="false">E721/D721</f>
        <v>0.140768814293449</v>
      </c>
      <c r="G721" s="2" t="n">
        <v>25.9673076923077</v>
      </c>
      <c r="H721" s="0" t="n">
        <v>99</v>
      </c>
      <c r="I721" s="1" t="n">
        <f aca="false">H721/D721</f>
        <v>0.0268002165674066</v>
      </c>
      <c r="J721" s="0" t="n">
        <v>33</v>
      </c>
      <c r="K721" s="0" t="n">
        <v>66</v>
      </c>
    </row>
    <row r="722" customFormat="false" ht="16.2" hidden="false" customHeight="false" outlineLevel="0" collapsed="false">
      <c r="A722" s="0" t="s">
        <v>1629</v>
      </c>
      <c r="B722" s="0" t="s">
        <v>1630</v>
      </c>
      <c r="C722" s="0" t="n">
        <v>370438</v>
      </c>
      <c r="D722" s="0" t="n">
        <v>2884</v>
      </c>
      <c r="E722" s="0" t="n">
        <v>246</v>
      </c>
      <c r="F722" s="1" t="n">
        <f aca="false">E722/D722</f>
        <v>0.0852981969486824</v>
      </c>
      <c r="G722" s="2" t="n">
        <v>27.1016260162602</v>
      </c>
      <c r="H722" s="0" t="n">
        <v>66</v>
      </c>
      <c r="I722" s="1" t="n">
        <f aca="false">H722/D722</f>
        <v>0.0228848821081831</v>
      </c>
      <c r="J722" s="0" t="n">
        <v>21</v>
      </c>
      <c r="K722" s="0" t="n">
        <v>45</v>
      </c>
    </row>
    <row r="723" customFormat="false" ht="16.2" hidden="false" customHeight="false" outlineLevel="0" collapsed="false">
      <c r="A723" s="0" t="s">
        <v>1631</v>
      </c>
      <c r="B723" s="0" t="s">
        <v>1632</v>
      </c>
      <c r="C723" s="0" t="n">
        <v>198252</v>
      </c>
      <c r="D723" s="0" t="n">
        <v>1354</v>
      </c>
      <c r="E723" s="0" t="n">
        <v>176</v>
      </c>
      <c r="F723" s="1" t="n">
        <f aca="false">E723/D723</f>
        <v>0.129985228951256</v>
      </c>
      <c r="G723" s="2" t="n">
        <v>24.8068181818182</v>
      </c>
      <c r="H723" s="0" t="n">
        <v>40</v>
      </c>
      <c r="I723" s="1" t="n">
        <f aca="false">H723/D723</f>
        <v>0.0295420974889217</v>
      </c>
      <c r="J723" s="0" t="n">
        <v>8</v>
      </c>
      <c r="K723" s="0" t="n">
        <v>32</v>
      </c>
    </row>
    <row r="724" customFormat="false" ht="16.2" hidden="false" customHeight="false" outlineLevel="0" collapsed="false">
      <c r="A724" s="0" t="s">
        <v>1633</v>
      </c>
      <c r="B724" s="0" t="s">
        <v>1634</v>
      </c>
      <c r="C724" s="0" t="n">
        <v>123214</v>
      </c>
      <c r="D724" s="0" t="n">
        <v>2048</v>
      </c>
      <c r="E724" s="0" t="n">
        <v>350</v>
      </c>
      <c r="F724" s="1" t="n">
        <f aca="false">E724/D724</f>
        <v>0.1708984375</v>
      </c>
      <c r="G724" s="2" t="n">
        <v>22.8971428571429</v>
      </c>
      <c r="H724" s="0" t="n">
        <v>58</v>
      </c>
      <c r="I724" s="1" t="n">
        <f aca="false">H724/D724</f>
        <v>0.0283203125</v>
      </c>
      <c r="J724" s="0" t="n">
        <v>21</v>
      </c>
      <c r="K724" s="0" t="n">
        <v>37</v>
      </c>
    </row>
    <row r="725" customFormat="false" ht="16.2" hidden="false" customHeight="false" outlineLevel="0" collapsed="false">
      <c r="A725" s="0" t="s">
        <v>1635</v>
      </c>
      <c r="B725" s="0" t="s">
        <v>1636</v>
      </c>
      <c r="C725" s="0" t="n">
        <v>403833</v>
      </c>
      <c r="D725" s="0" t="n">
        <v>1890</v>
      </c>
      <c r="E725" s="0" t="n">
        <v>242</v>
      </c>
      <c r="F725" s="1" t="n">
        <f aca="false">E725/D725</f>
        <v>0.128042328042328</v>
      </c>
      <c r="G725" s="2" t="n">
        <v>25.3553719008264</v>
      </c>
      <c r="H725" s="0" t="n">
        <v>67</v>
      </c>
      <c r="I725" s="1" t="n">
        <f aca="false">H725/D725</f>
        <v>0.0354497354497354</v>
      </c>
      <c r="J725" s="0" t="n">
        <v>21</v>
      </c>
      <c r="K725" s="0" t="n">
        <v>46</v>
      </c>
    </row>
    <row r="726" customFormat="false" ht="16.2" hidden="false" customHeight="false" outlineLevel="0" collapsed="false">
      <c r="A726" s="0" t="s">
        <v>1637</v>
      </c>
      <c r="B726" s="0" t="s">
        <v>1638</v>
      </c>
      <c r="C726" s="0" t="n">
        <v>450851</v>
      </c>
      <c r="D726" s="0" t="n">
        <v>3838</v>
      </c>
      <c r="E726" s="0" t="n">
        <v>616</v>
      </c>
      <c r="F726" s="1" t="n">
        <f aca="false">E726/D726</f>
        <v>0.160500260552371</v>
      </c>
      <c r="G726" s="2" t="n">
        <v>26.2077922077922</v>
      </c>
      <c r="H726" s="0" t="n">
        <v>101</v>
      </c>
      <c r="I726" s="1" t="n">
        <f aca="false">H726/D726</f>
        <v>0.0263157894736842</v>
      </c>
      <c r="J726" s="0" t="n">
        <v>28</v>
      </c>
      <c r="K726" s="0" t="n">
        <v>73</v>
      </c>
    </row>
    <row r="727" customFormat="false" ht="16.2" hidden="false" customHeight="false" outlineLevel="0" collapsed="false">
      <c r="A727" s="0" t="s">
        <v>1639</v>
      </c>
      <c r="B727" s="0" t="s">
        <v>1640</v>
      </c>
      <c r="C727" s="0" t="n">
        <v>553480</v>
      </c>
      <c r="D727" s="0" t="n">
        <v>4350</v>
      </c>
      <c r="E727" s="0" t="n">
        <v>477</v>
      </c>
      <c r="F727" s="1" t="n">
        <f aca="false">E727/D727</f>
        <v>0.109655172413793</v>
      </c>
      <c r="G727" s="2" t="n">
        <v>25.188679245283</v>
      </c>
      <c r="H727" s="0" t="n">
        <v>70</v>
      </c>
      <c r="I727" s="1" t="n">
        <f aca="false">H727/D727</f>
        <v>0.0160919540229885</v>
      </c>
      <c r="J727" s="0" t="n">
        <v>20</v>
      </c>
      <c r="K727" s="0" t="n">
        <v>50</v>
      </c>
    </row>
    <row r="728" customFormat="false" ht="16.2" hidden="false" customHeight="false" outlineLevel="0" collapsed="false">
      <c r="A728" s="0" t="s">
        <v>1641</v>
      </c>
      <c r="B728" s="0" t="s">
        <v>1642</v>
      </c>
      <c r="C728" s="0" t="n">
        <v>141679</v>
      </c>
      <c r="D728" s="0" t="n">
        <v>4556</v>
      </c>
      <c r="E728" s="0" t="n">
        <v>509</v>
      </c>
      <c r="F728" s="1" t="n">
        <f aca="false">E728/D728</f>
        <v>0.111720807726076</v>
      </c>
      <c r="G728" s="2" t="n">
        <v>25.6188605108055</v>
      </c>
      <c r="H728" s="0" t="n">
        <v>77</v>
      </c>
      <c r="I728" s="1" t="n">
        <f aca="false">H728/D728</f>
        <v>0.016900790166813</v>
      </c>
      <c r="J728" s="0" t="n">
        <v>19</v>
      </c>
      <c r="K728" s="0" t="n">
        <v>58</v>
      </c>
    </row>
    <row r="729" customFormat="false" ht="16.2" hidden="false" customHeight="false" outlineLevel="0" collapsed="false">
      <c r="A729" s="0" t="s">
        <v>1643</v>
      </c>
      <c r="B729" s="0" t="s">
        <v>1644</v>
      </c>
      <c r="C729" s="0" t="n">
        <v>74109</v>
      </c>
      <c r="D729" s="0" t="n">
        <v>5328</v>
      </c>
      <c r="E729" s="0" t="n">
        <v>922</v>
      </c>
      <c r="F729" s="1" t="n">
        <f aca="false">E729/D729</f>
        <v>0.173048048048048</v>
      </c>
      <c r="G729" s="2" t="n">
        <v>24.9186550976139</v>
      </c>
      <c r="H729" s="0" t="n">
        <v>193</v>
      </c>
      <c r="I729" s="1" t="n">
        <f aca="false">H729/D729</f>
        <v>0.0362237237237237</v>
      </c>
      <c r="J729" s="0" t="n">
        <v>81</v>
      </c>
      <c r="K729" s="0" t="n">
        <v>112</v>
      </c>
    </row>
    <row r="730" customFormat="false" ht="16.2" hidden="false" customHeight="false" outlineLevel="0" collapsed="false">
      <c r="A730" s="0" t="s">
        <v>1645</v>
      </c>
      <c r="B730" s="0" t="s">
        <v>1646</v>
      </c>
      <c r="C730" s="0" t="n">
        <v>59748</v>
      </c>
      <c r="D730" s="0" t="n">
        <v>633</v>
      </c>
      <c r="E730" s="0" t="n">
        <v>69</v>
      </c>
      <c r="F730" s="1" t="n">
        <f aca="false">E730/D730</f>
        <v>0.109004739336493</v>
      </c>
      <c r="G730" s="2" t="n">
        <v>29.1594202898551</v>
      </c>
      <c r="H730" s="0" t="n">
        <v>22</v>
      </c>
      <c r="I730" s="1" t="n">
        <f aca="false">H730/D730</f>
        <v>0.0347551342812006</v>
      </c>
      <c r="J730" s="0" t="n">
        <v>15</v>
      </c>
      <c r="K730" s="0" t="n">
        <v>7</v>
      </c>
    </row>
    <row r="731" customFormat="false" ht="16.2" hidden="false" customHeight="false" outlineLevel="0" collapsed="false">
      <c r="A731" s="0" t="s">
        <v>1647</v>
      </c>
      <c r="B731" s="0" t="s">
        <v>1648</v>
      </c>
      <c r="C731" s="0" t="n">
        <v>482235</v>
      </c>
      <c r="D731" s="0" t="n">
        <v>447</v>
      </c>
      <c r="E731" s="0" t="n">
        <v>48</v>
      </c>
      <c r="F731" s="1" t="n">
        <f aca="false">E731/D731</f>
        <v>0.10738255033557</v>
      </c>
      <c r="G731" s="2" t="n">
        <v>29.2708333333333</v>
      </c>
      <c r="H731" s="0" t="n">
        <v>15</v>
      </c>
      <c r="I731" s="1" t="n">
        <f aca="false">H731/D731</f>
        <v>0.0335570469798658</v>
      </c>
      <c r="J731" s="0" t="n">
        <v>9</v>
      </c>
      <c r="K731" s="0" t="n">
        <v>6</v>
      </c>
    </row>
    <row r="732" customFormat="false" ht="16.2" hidden="false" customHeight="false" outlineLevel="0" collapsed="false">
      <c r="A732" s="0" t="s">
        <v>1649</v>
      </c>
      <c r="B732" s="0" t="s">
        <v>1650</v>
      </c>
      <c r="C732" s="0" t="n">
        <v>530564</v>
      </c>
      <c r="D732" s="0" t="n">
        <v>4711</v>
      </c>
      <c r="E732" s="0" t="n">
        <v>1064</v>
      </c>
      <c r="F732" s="1" t="n">
        <f aca="false">E732/D732</f>
        <v>0.225854383358098</v>
      </c>
      <c r="G732" s="2" t="n">
        <v>27.5958646616541</v>
      </c>
      <c r="H732" s="0" t="n">
        <v>107</v>
      </c>
      <c r="I732" s="1" t="n">
        <f aca="false">H732/D732</f>
        <v>0.0227127998301847</v>
      </c>
      <c r="J732" s="0" t="n">
        <v>28</v>
      </c>
      <c r="K732" s="0" t="n">
        <v>79</v>
      </c>
    </row>
    <row r="733" customFormat="false" ht="16.2" hidden="false" customHeight="false" outlineLevel="0" collapsed="false">
      <c r="A733" s="0" t="s">
        <v>1651</v>
      </c>
      <c r="B733" s="0" t="s">
        <v>1652</v>
      </c>
      <c r="C733" s="0" t="n">
        <v>521674</v>
      </c>
      <c r="D733" s="0" t="n">
        <v>4258</v>
      </c>
      <c r="E733" s="0" t="n">
        <v>769</v>
      </c>
      <c r="F733" s="1" t="n">
        <f aca="false">E733/D733</f>
        <v>0.180601221230625</v>
      </c>
      <c r="G733" s="2" t="n">
        <v>27.7711313394018</v>
      </c>
      <c r="H733" s="0" t="n">
        <v>78</v>
      </c>
      <c r="I733" s="1" t="n">
        <f aca="false">H733/D733</f>
        <v>0.0183184593705965</v>
      </c>
      <c r="J733" s="0" t="n">
        <v>16</v>
      </c>
      <c r="K733" s="0" t="n">
        <v>62</v>
      </c>
    </row>
    <row r="734" customFormat="false" ht="16.2" hidden="false" customHeight="false" outlineLevel="0" collapsed="false">
      <c r="A734" s="0" t="s">
        <v>1653</v>
      </c>
      <c r="B734" s="0" t="s">
        <v>1654</v>
      </c>
      <c r="C734" s="0" t="n">
        <v>365044</v>
      </c>
      <c r="D734" s="0" t="n">
        <v>4879</v>
      </c>
      <c r="E734" s="0" t="n">
        <v>665</v>
      </c>
      <c r="F734" s="1" t="n">
        <f aca="false">E734/D734</f>
        <v>0.136298421807747</v>
      </c>
      <c r="G734" s="2" t="n">
        <v>26.9503759398496</v>
      </c>
      <c r="H734" s="0" t="n">
        <v>94</v>
      </c>
      <c r="I734" s="1" t="n">
        <f aca="false">H734/D734</f>
        <v>0.0192662430825989</v>
      </c>
      <c r="J734" s="0" t="n">
        <v>28</v>
      </c>
      <c r="K734" s="0" t="n">
        <v>66</v>
      </c>
    </row>
    <row r="735" customFormat="false" ht="16.2" hidden="false" customHeight="false" outlineLevel="0" collapsed="false">
      <c r="A735" s="0" t="s">
        <v>1655</v>
      </c>
      <c r="B735" s="0" t="s">
        <v>1656</v>
      </c>
      <c r="C735" s="0" t="n">
        <v>452638</v>
      </c>
      <c r="D735" s="0" t="n">
        <v>1507</v>
      </c>
      <c r="E735" s="0" t="n">
        <v>175</v>
      </c>
      <c r="F735" s="1" t="n">
        <f aca="false">E735/D735</f>
        <v>0.116124751161248</v>
      </c>
      <c r="G735" s="2" t="n">
        <v>26.5142857142857</v>
      </c>
      <c r="H735" s="0" t="n">
        <v>43</v>
      </c>
      <c r="I735" s="1" t="n">
        <f aca="false">H735/D735</f>
        <v>0.0285335102853351</v>
      </c>
      <c r="J735" s="0" t="n">
        <v>14</v>
      </c>
      <c r="K735" s="0" t="n">
        <v>29</v>
      </c>
    </row>
    <row r="736" customFormat="false" ht="16.2" hidden="false" customHeight="false" outlineLevel="0" collapsed="false">
      <c r="A736" s="0" t="s">
        <v>1657</v>
      </c>
      <c r="B736" s="0" t="s">
        <v>1658</v>
      </c>
      <c r="C736" s="0" t="n">
        <v>296591</v>
      </c>
      <c r="D736" s="0" t="n">
        <v>5437</v>
      </c>
      <c r="E736" s="0" t="n">
        <v>770</v>
      </c>
      <c r="F736" s="1" t="n">
        <f aca="false">E736/D736</f>
        <v>0.141622218135001</v>
      </c>
      <c r="G736" s="2" t="n">
        <v>26.9064935064935</v>
      </c>
      <c r="H736" s="0" t="n">
        <v>125</v>
      </c>
      <c r="I736" s="1" t="n">
        <f aca="false">H736/D736</f>
        <v>0.0229906198271105</v>
      </c>
      <c r="J736" s="0" t="n">
        <v>29</v>
      </c>
      <c r="K736" s="0" t="n">
        <v>96</v>
      </c>
    </row>
    <row r="737" customFormat="false" ht="16.2" hidden="false" customHeight="false" outlineLevel="0" collapsed="false">
      <c r="A737" s="0" t="s">
        <v>1659</v>
      </c>
      <c r="B737" s="0" t="s">
        <v>1660</v>
      </c>
      <c r="C737" s="0" t="n">
        <v>312153</v>
      </c>
      <c r="D737" s="0" t="n">
        <v>2074</v>
      </c>
      <c r="E737" s="0" t="n">
        <v>358</v>
      </c>
      <c r="F737" s="1" t="n">
        <f aca="false">E737/D737</f>
        <v>0.172613307618129</v>
      </c>
      <c r="G737" s="2" t="n">
        <v>25.9497206703911</v>
      </c>
      <c r="H737" s="0" t="n">
        <v>58</v>
      </c>
      <c r="I737" s="1" t="n">
        <f aca="false">H737/D737</f>
        <v>0.0279652844744455</v>
      </c>
      <c r="J737" s="0" t="n">
        <v>16</v>
      </c>
      <c r="K737" s="0" t="n">
        <v>42</v>
      </c>
    </row>
    <row r="738" customFormat="false" ht="16.2" hidden="false" customHeight="false" outlineLevel="0" collapsed="false">
      <c r="A738" s="0" t="s">
        <v>1661</v>
      </c>
      <c r="B738" s="0" t="s">
        <v>1662</v>
      </c>
      <c r="C738" s="0" t="n">
        <v>431947</v>
      </c>
      <c r="D738" s="0" t="n">
        <v>2022</v>
      </c>
      <c r="E738" s="0" t="n">
        <v>389</v>
      </c>
      <c r="F738" s="1" t="n">
        <f aca="false">E738/D738</f>
        <v>0.192383778437191</v>
      </c>
      <c r="G738" s="2" t="n">
        <v>24.5706940874036</v>
      </c>
      <c r="H738" s="0" t="n">
        <v>51</v>
      </c>
      <c r="I738" s="1" t="n">
        <f aca="false">H738/D738</f>
        <v>0.0252225519287834</v>
      </c>
      <c r="J738" s="0" t="n">
        <v>16</v>
      </c>
      <c r="K738" s="0" t="n">
        <v>35</v>
      </c>
    </row>
    <row r="739" customFormat="false" ht="16.2" hidden="false" customHeight="false" outlineLevel="0" collapsed="false">
      <c r="A739" s="0" t="s">
        <v>1663</v>
      </c>
      <c r="B739" s="0" t="s">
        <v>1664</v>
      </c>
      <c r="C739" s="0" t="n">
        <v>837</v>
      </c>
      <c r="D739" s="0" t="n">
        <v>1863</v>
      </c>
      <c r="E739" s="0" t="n">
        <v>323</v>
      </c>
      <c r="F739" s="1" t="n">
        <f aca="false">E739/D739</f>
        <v>0.17337627482555</v>
      </c>
      <c r="G739" s="2" t="n">
        <v>24.8916408668731</v>
      </c>
      <c r="H739" s="0" t="n">
        <v>41</v>
      </c>
      <c r="I739" s="1" t="n">
        <f aca="false">H739/D739</f>
        <v>0.022007514761138</v>
      </c>
      <c r="J739" s="0" t="n">
        <v>12</v>
      </c>
      <c r="K739" s="0" t="n">
        <v>29</v>
      </c>
    </row>
    <row r="740" customFormat="false" ht="16.2" hidden="false" customHeight="false" outlineLevel="0" collapsed="false">
      <c r="A740" s="0" t="s">
        <v>1665</v>
      </c>
      <c r="B740" s="0" t="s">
        <v>1666</v>
      </c>
      <c r="C740" s="0" t="n">
        <v>553174</v>
      </c>
      <c r="D740" s="0" t="n">
        <v>2288</v>
      </c>
      <c r="E740" s="0" t="n">
        <v>571</v>
      </c>
      <c r="F740" s="1" t="n">
        <f aca="false">E740/D740</f>
        <v>0.249562937062937</v>
      </c>
      <c r="G740" s="2" t="n">
        <v>23.2206654991243</v>
      </c>
      <c r="H740" s="0" t="n">
        <v>61</v>
      </c>
      <c r="I740" s="1" t="n">
        <f aca="false">H740/D740</f>
        <v>0.0266608391608392</v>
      </c>
      <c r="J740" s="0" t="n">
        <v>13</v>
      </c>
      <c r="K740" s="0" t="n">
        <v>48</v>
      </c>
    </row>
    <row r="741" customFormat="false" ht="16.2" hidden="false" customHeight="false" outlineLevel="0" collapsed="false">
      <c r="A741" s="0" t="s">
        <v>1667</v>
      </c>
      <c r="B741" s="0" t="s">
        <v>1668</v>
      </c>
      <c r="C741" s="0" t="n">
        <v>264731</v>
      </c>
      <c r="D741" s="0" t="n">
        <v>2761</v>
      </c>
      <c r="E741" s="0" t="n">
        <v>634</v>
      </c>
      <c r="F741" s="1" t="n">
        <f aca="false">E741/D741</f>
        <v>0.229626946758421</v>
      </c>
      <c r="G741" s="2" t="n">
        <v>22.8990536277603</v>
      </c>
      <c r="H741" s="0" t="n">
        <v>102</v>
      </c>
      <c r="I741" s="1" t="n">
        <f aca="false">H741/D741</f>
        <v>0.0369431365447302</v>
      </c>
      <c r="J741" s="0" t="n">
        <v>45</v>
      </c>
      <c r="K741" s="0" t="n">
        <v>57</v>
      </c>
    </row>
    <row r="742" customFormat="false" ht="16.2" hidden="false" customHeight="false" outlineLevel="0" collapsed="false">
      <c r="A742" s="0" t="s">
        <v>1669</v>
      </c>
      <c r="B742" s="0" t="s">
        <v>1670</v>
      </c>
      <c r="C742" s="0" t="n">
        <v>290512</v>
      </c>
      <c r="D742" s="0" t="n">
        <v>2319</v>
      </c>
      <c r="E742" s="0" t="n">
        <v>299</v>
      </c>
      <c r="F742" s="1" t="n">
        <f aca="false">E742/D742</f>
        <v>0.128934885726606</v>
      </c>
      <c r="G742" s="2" t="n">
        <v>25.7826086956522</v>
      </c>
      <c r="H742" s="0" t="n">
        <v>58</v>
      </c>
      <c r="I742" s="1" t="n">
        <f aca="false">H742/D742</f>
        <v>0.02501078050884</v>
      </c>
      <c r="J742" s="0" t="n">
        <v>14</v>
      </c>
      <c r="K742" s="0" t="n">
        <v>44</v>
      </c>
    </row>
    <row r="743" customFormat="false" ht="16.2" hidden="false" customHeight="false" outlineLevel="0" collapsed="false">
      <c r="A743" s="0" t="s">
        <v>1671</v>
      </c>
      <c r="B743" s="0" t="s">
        <v>1672</v>
      </c>
      <c r="C743" s="0" t="n">
        <v>1747</v>
      </c>
      <c r="D743" s="0" t="n">
        <v>2294</v>
      </c>
      <c r="E743" s="0" t="n">
        <v>191</v>
      </c>
      <c r="F743" s="1" t="n">
        <f aca="false">E743/D743</f>
        <v>0.0832606800348736</v>
      </c>
      <c r="G743" s="2" t="n">
        <v>27.0052356020942</v>
      </c>
      <c r="H743" s="0" t="n">
        <v>54</v>
      </c>
      <c r="I743" s="1" t="n">
        <f aca="false">H743/D743</f>
        <v>0.023539668700959</v>
      </c>
      <c r="J743" s="0" t="n">
        <v>12</v>
      </c>
      <c r="K743" s="0" t="n">
        <v>42</v>
      </c>
    </row>
    <row r="744" customFormat="false" ht="16.2" hidden="false" customHeight="false" outlineLevel="0" collapsed="false">
      <c r="A744" s="0" t="s">
        <v>1673</v>
      </c>
      <c r="B744" s="0" t="s">
        <v>1674</v>
      </c>
      <c r="C744" s="0" t="n">
        <v>553199</v>
      </c>
      <c r="D744" s="0" t="n">
        <v>2347</v>
      </c>
      <c r="E744" s="0" t="n">
        <v>196</v>
      </c>
      <c r="F744" s="1" t="n">
        <f aca="false">E744/D744</f>
        <v>0.0835108649339583</v>
      </c>
      <c r="G744" s="2" t="n">
        <v>27.984693877551</v>
      </c>
      <c r="H744" s="0" t="n">
        <v>60</v>
      </c>
      <c r="I744" s="1" t="n">
        <f aca="false">H744/D744</f>
        <v>0.0255645504899872</v>
      </c>
      <c r="J744" s="0" t="n">
        <v>18</v>
      </c>
      <c r="K744" s="0" t="n">
        <v>42</v>
      </c>
    </row>
    <row r="745" customFormat="false" ht="16.2" hidden="false" customHeight="false" outlineLevel="0" collapsed="false">
      <c r="A745" s="0" t="s">
        <v>1675</v>
      </c>
      <c r="B745" s="0" t="s">
        <v>1676</v>
      </c>
      <c r="C745" s="0" t="n">
        <v>754252</v>
      </c>
      <c r="D745" s="0" t="n">
        <v>2310</v>
      </c>
      <c r="E745" s="0" t="n">
        <v>150</v>
      </c>
      <c r="F745" s="1" t="n">
        <f aca="false">E745/D745</f>
        <v>0.0649350649350649</v>
      </c>
      <c r="G745" s="2" t="n">
        <v>28.0866666666667</v>
      </c>
      <c r="H745" s="0" t="n">
        <v>47</v>
      </c>
      <c r="I745" s="1" t="n">
        <f aca="false">H745/D745</f>
        <v>0.0203463203463203</v>
      </c>
      <c r="J745" s="0" t="n">
        <v>10</v>
      </c>
      <c r="K745" s="0" t="n">
        <v>37</v>
      </c>
    </row>
    <row r="746" customFormat="false" ht="16.2" hidden="false" customHeight="false" outlineLevel="0" collapsed="false">
      <c r="A746" s="0" t="s">
        <v>1677</v>
      </c>
      <c r="B746" s="0" t="s">
        <v>1678</v>
      </c>
      <c r="C746" s="0" t="n">
        <v>167546</v>
      </c>
      <c r="D746" s="0" t="n">
        <v>1906</v>
      </c>
      <c r="E746" s="0" t="n">
        <v>176</v>
      </c>
      <c r="F746" s="1" t="n">
        <f aca="false">E746/D746</f>
        <v>0.0923399790136411</v>
      </c>
      <c r="G746" s="2" t="n">
        <v>24.4261363636364</v>
      </c>
      <c r="H746" s="0" t="n">
        <v>36</v>
      </c>
      <c r="I746" s="1" t="n">
        <f aca="false">H746/D746</f>
        <v>0.018887722980063</v>
      </c>
      <c r="J746" s="0" t="n">
        <v>14</v>
      </c>
      <c r="K746" s="0" t="n">
        <v>22</v>
      </c>
    </row>
    <row r="747" customFormat="false" ht="16.2" hidden="false" customHeight="false" outlineLevel="0" collapsed="false">
      <c r="A747" s="0" t="s">
        <v>1679</v>
      </c>
      <c r="B747" s="0" t="s">
        <v>1680</v>
      </c>
      <c r="C747" s="0" t="n">
        <v>167555</v>
      </c>
      <c r="D747" s="0" t="n">
        <v>2173</v>
      </c>
      <c r="E747" s="0" t="n">
        <v>178</v>
      </c>
      <c r="F747" s="1" t="n">
        <f aca="false">E747/D747</f>
        <v>0.0819144040497009</v>
      </c>
      <c r="G747" s="2" t="n">
        <v>25.7752808988764</v>
      </c>
      <c r="H747" s="0" t="n">
        <v>47</v>
      </c>
      <c r="I747" s="1" t="n">
        <f aca="false">H747/D747</f>
        <v>0.0216290842153705</v>
      </c>
      <c r="J747" s="0" t="n">
        <v>14</v>
      </c>
      <c r="K747" s="0" t="n">
        <v>33</v>
      </c>
    </row>
    <row r="748" customFormat="false" ht="16.2" hidden="false" customHeight="false" outlineLevel="0" collapsed="false">
      <c r="A748" s="0" t="s">
        <v>1681</v>
      </c>
      <c r="B748" s="0" t="s">
        <v>1682</v>
      </c>
      <c r="C748" s="0" t="n">
        <v>93060</v>
      </c>
      <c r="D748" s="0" t="n">
        <v>1984</v>
      </c>
      <c r="E748" s="0" t="n">
        <v>163</v>
      </c>
      <c r="F748" s="1" t="n">
        <f aca="false">E748/D748</f>
        <v>0.0821572580645161</v>
      </c>
      <c r="G748" s="2" t="n">
        <v>24.4723926380368</v>
      </c>
      <c r="H748" s="0" t="n">
        <v>33</v>
      </c>
      <c r="I748" s="1" t="n">
        <f aca="false">H748/D748</f>
        <v>0.016633064516129</v>
      </c>
      <c r="J748" s="0" t="n">
        <v>15</v>
      </c>
      <c r="K748" s="0" t="n">
        <v>18</v>
      </c>
    </row>
    <row r="749" customFormat="false" ht="16.2" hidden="false" customHeight="false" outlineLevel="0" collapsed="false">
      <c r="A749" s="0" t="s">
        <v>1683</v>
      </c>
      <c r="B749" s="0" t="s">
        <v>1684</v>
      </c>
      <c r="C749" s="0" t="n">
        <v>59922</v>
      </c>
      <c r="D749" s="0" t="n">
        <v>2985</v>
      </c>
      <c r="E749" s="0" t="n">
        <v>263</v>
      </c>
      <c r="F749" s="1" t="n">
        <f aca="false">E749/D749</f>
        <v>0.088107202680067</v>
      </c>
      <c r="G749" s="2" t="n">
        <v>27.6159695817491</v>
      </c>
      <c r="H749" s="0" t="n">
        <v>42</v>
      </c>
      <c r="I749" s="1" t="n">
        <f aca="false">H749/D749</f>
        <v>0.014070351758794</v>
      </c>
      <c r="J749" s="0" t="n">
        <v>11</v>
      </c>
      <c r="K749" s="0" t="n">
        <v>31</v>
      </c>
    </row>
    <row r="750" customFormat="false" ht="16.2" hidden="false" customHeight="false" outlineLevel="0" collapsed="false">
      <c r="A750" s="0" t="s">
        <v>1685</v>
      </c>
      <c r="B750" s="0" t="s">
        <v>1686</v>
      </c>
      <c r="C750" s="0" t="n">
        <v>93059</v>
      </c>
      <c r="D750" s="0" t="n">
        <v>1855</v>
      </c>
      <c r="E750" s="0" t="n">
        <v>151</v>
      </c>
      <c r="F750" s="1" t="n">
        <f aca="false">E750/D750</f>
        <v>0.0814016172506739</v>
      </c>
      <c r="G750" s="2" t="n">
        <v>27.205298013245</v>
      </c>
      <c r="H750" s="0" t="n">
        <v>29</v>
      </c>
      <c r="I750" s="1" t="n">
        <f aca="false">H750/D750</f>
        <v>0.015633423180593</v>
      </c>
      <c r="J750" s="0" t="n">
        <v>9</v>
      </c>
      <c r="K750" s="0" t="n">
        <v>20</v>
      </c>
    </row>
    <row r="751" customFormat="false" ht="16.2" hidden="false" customHeight="false" outlineLevel="0" collapsed="false">
      <c r="A751" s="0" t="s">
        <v>1687</v>
      </c>
      <c r="B751" s="0" t="s">
        <v>1688</v>
      </c>
      <c r="C751" s="0" t="n">
        <v>167542</v>
      </c>
      <c r="D751" s="0" t="n">
        <v>1899</v>
      </c>
      <c r="E751" s="0" t="n">
        <v>144</v>
      </c>
      <c r="F751" s="1" t="n">
        <f aca="false">E751/D751</f>
        <v>0.0758293838862559</v>
      </c>
      <c r="G751" s="2" t="n">
        <v>25.5</v>
      </c>
      <c r="H751" s="0" t="n">
        <v>32</v>
      </c>
      <c r="I751" s="1" t="n">
        <f aca="false">H751/D751</f>
        <v>0.0168509741969458</v>
      </c>
      <c r="J751" s="0" t="n">
        <v>14</v>
      </c>
      <c r="K751" s="0" t="n">
        <v>18</v>
      </c>
    </row>
    <row r="752" customFormat="false" ht="16.2" hidden="false" customHeight="false" outlineLevel="0" collapsed="false">
      <c r="A752" s="0" t="s">
        <v>1689</v>
      </c>
      <c r="B752" s="0" t="s">
        <v>1690</v>
      </c>
      <c r="C752" s="0" t="n">
        <v>74546</v>
      </c>
      <c r="D752" s="0" t="n">
        <v>1960</v>
      </c>
      <c r="E752" s="0" t="n">
        <v>159</v>
      </c>
      <c r="F752" s="1" t="n">
        <f aca="false">E752/D752</f>
        <v>0.0811224489795918</v>
      </c>
      <c r="G752" s="2" t="n">
        <v>24.9496855345912</v>
      </c>
      <c r="H752" s="0" t="n">
        <v>30</v>
      </c>
      <c r="I752" s="1" t="n">
        <f aca="false">H752/D752</f>
        <v>0.0153061224489796</v>
      </c>
      <c r="J752" s="0" t="n">
        <v>12</v>
      </c>
      <c r="K752" s="0" t="n">
        <v>18</v>
      </c>
    </row>
    <row r="753" customFormat="false" ht="16.2" hidden="false" customHeight="false" outlineLevel="0" collapsed="false">
      <c r="A753" s="0" t="s">
        <v>1691</v>
      </c>
      <c r="B753" s="0" t="s">
        <v>1692</v>
      </c>
      <c r="C753" s="0" t="n">
        <v>1219</v>
      </c>
      <c r="D753" s="0" t="n">
        <v>1881</v>
      </c>
      <c r="E753" s="0" t="n">
        <v>154</v>
      </c>
      <c r="F753" s="1" t="n">
        <f aca="false">E753/D753</f>
        <v>0.0818713450292398</v>
      </c>
      <c r="G753" s="2" t="n">
        <v>26.0714285714286</v>
      </c>
      <c r="H753" s="0" t="n">
        <v>31</v>
      </c>
      <c r="I753" s="1" t="n">
        <f aca="false">H753/D753</f>
        <v>0.0164805954279639</v>
      </c>
      <c r="J753" s="0" t="n">
        <v>12</v>
      </c>
      <c r="K753" s="0" t="n">
        <v>19</v>
      </c>
    </row>
    <row r="754" customFormat="false" ht="16.2" hidden="false" customHeight="false" outlineLevel="0" collapsed="false">
      <c r="A754" s="0" t="s">
        <v>1693</v>
      </c>
      <c r="B754" s="0" t="s">
        <v>1694</v>
      </c>
      <c r="C754" s="0" t="n">
        <v>529507</v>
      </c>
      <c r="D754" s="0" t="n">
        <v>3661</v>
      </c>
      <c r="E754" s="0" t="n">
        <v>624</v>
      </c>
      <c r="F754" s="1" t="n">
        <f aca="false">E754/D754</f>
        <v>0.170445233542748</v>
      </c>
      <c r="G754" s="2" t="n">
        <v>25.0192307692308</v>
      </c>
      <c r="H754" s="0" t="n">
        <v>87</v>
      </c>
      <c r="I754" s="1" t="n">
        <f aca="false">H754/D754</f>
        <v>0.0237639989074024</v>
      </c>
      <c r="J754" s="0" t="n">
        <v>24</v>
      </c>
      <c r="K754" s="0" t="n">
        <v>63</v>
      </c>
    </row>
    <row r="755" customFormat="false" ht="16.2" hidden="false" customHeight="false" outlineLevel="0" collapsed="false">
      <c r="A755" s="0" t="s">
        <v>1695</v>
      </c>
      <c r="B755" s="0" t="s">
        <v>1696</v>
      </c>
      <c r="C755" s="0" t="n">
        <v>74547</v>
      </c>
      <c r="D755" s="0" t="n">
        <v>2830</v>
      </c>
      <c r="E755" s="0" t="n">
        <v>253</v>
      </c>
      <c r="F755" s="1" t="n">
        <f aca="false">E755/D755</f>
        <v>0.0893992932862191</v>
      </c>
      <c r="G755" s="2" t="n">
        <v>26.99604743083</v>
      </c>
      <c r="H755" s="0" t="n">
        <v>46</v>
      </c>
      <c r="I755" s="1" t="n">
        <f aca="false">H755/D755</f>
        <v>0.0162544169611307</v>
      </c>
      <c r="J755" s="0" t="n">
        <v>13</v>
      </c>
      <c r="K755" s="0" t="n">
        <v>33</v>
      </c>
    </row>
    <row r="756" customFormat="false" ht="16.2" hidden="false" customHeight="false" outlineLevel="0" collapsed="false">
      <c r="A756" s="0" t="s">
        <v>1697</v>
      </c>
      <c r="B756" s="0" t="s">
        <v>1698</v>
      </c>
      <c r="C756" s="0" t="n">
        <v>59919</v>
      </c>
      <c r="D756" s="0" t="n">
        <v>1942</v>
      </c>
      <c r="E756" s="0" t="n">
        <v>162</v>
      </c>
      <c r="F756" s="1" t="n">
        <f aca="false">E756/D756</f>
        <v>0.0834191555097837</v>
      </c>
      <c r="G756" s="2" t="n">
        <v>25.3086419753086</v>
      </c>
      <c r="H756" s="0" t="n">
        <v>30</v>
      </c>
      <c r="I756" s="1" t="n">
        <f aca="false">H756/D756</f>
        <v>0.0154479917610711</v>
      </c>
      <c r="J756" s="0" t="n">
        <v>13</v>
      </c>
      <c r="K756" s="0" t="n">
        <v>17</v>
      </c>
    </row>
    <row r="757" customFormat="false" ht="16.2" hidden="false" customHeight="false" outlineLevel="0" collapsed="false">
      <c r="A757" s="0" t="s">
        <v>1699</v>
      </c>
      <c r="B757" s="0" t="s">
        <v>1700</v>
      </c>
      <c r="C757" s="0" t="n">
        <v>146891</v>
      </c>
      <c r="D757" s="0" t="n">
        <v>1920</v>
      </c>
      <c r="E757" s="0" t="n">
        <v>148</v>
      </c>
      <c r="F757" s="1" t="n">
        <f aca="false">E757/D757</f>
        <v>0.0770833333333333</v>
      </c>
      <c r="G757" s="2" t="n">
        <v>24.8310810810811</v>
      </c>
      <c r="H757" s="0" t="n">
        <v>28</v>
      </c>
      <c r="I757" s="1" t="n">
        <f aca="false">H757/D757</f>
        <v>0.0145833333333333</v>
      </c>
      <c r="J757" s="0" t="n">
        <v>13</v>
      </c>
      <c r="K757" s="0" t="n">
        <v>15</v>
      </c>
    </row>
    <row r="758" customFormat="false" ht="16.2" hidden="false" customHeight="false" outlineLevel="0" collapsed="false">
      <c r="A758" s="0" t="s">
        <v>1701</v>
      </c>
      <c r="B758" s="0" t="s">
        <v>1702</v>
      </c>
      <c r="C758" s="0" t="n">
        <v>59920</v>
      </c>
      <c r="D758" s="0" t="n">
        <v>2142</v>
      </c>
      <c r="E758" s="0" t="n">
        <v>161</v>
      </c>
      <c r="F758" s="1" t="n">
        <f aca="false">E758/D758</f>
        <v>0.0751633986928105</v>
      </c>
      <c r="G758" s="2" t="n">
        <v>25.8198757763975</v>
      </c>
      <c r="H758" s="0" t="n">
        <v>40</v>
      </c>
      <c r="I758" s="1" t="n">
        <f aca="false">H758/D758</f>
        <v>0.0186741363211951</v>
      </c>
      <c r="J758" s="0" t="n">
        <v>13</v>
      </c>
      <c r="K758" s="0" t="n">
        <v>27</v>
      </c>
    </row>
    <row r="759" customFormat="false" ht="16.2" hidden="false" customHeight="false" outlineLevel="0" collapsed="false">
      <c r="A759" s="0" t="s">
        <v>1703</v>
      </c>
      <c r="B759" s="0" t="s">
        <v>1704</v>
      </c>
      <c r="C759" s="0" t="n">
        <v>290318</v>
      </c>
      <c r="D759" s="0" t="n">
        <v>1750</v>
      </c>
      <c r="E759" s="0" t="n">
        <v>208</v>
      </c>
      <c r="F759" s="1" t="n">
        <f aca="false">E759/D759</f>
        <v>0.118857142857143</v>
      </c>
      <c r="G759" s="2" t="n">
        <v>26.7451923076923</v>
      </c>
      <c r="H759" s="0" t="n">
        <v>41</v>
      </c>
      <c r="I759" s="1" t="n">
        <f aca="false">H759/D759</f>
        <v>0.0234285714285714</v>
      </c>
      <c r="J759" s="0" t="n">
        <v>3</v>
      </c>
      <c r="K759" s="0" t="n">
        <v>38</v>
      </c>
    </row>
    <row r="760" customFormat="false" ht="16.2" hidden="false" customHeight="false" outlineLevel="0" collapsed="false">
      <c r="A760" s="0" t="s">
        <v>1705</v>
      </c>
      <c r="B760" s="0" t="s">
        <v>1706</v>
      </c>
      <c r="C760" s="0" t="n">
        <v>264730</v>
      </c>
      <c r="D760" s="0" t="n">
        <v>5045</v>
      </c>
      <c r="E760" s="0" t="n">
        <v>763</v>
      </c>
      <c r="F760" s="1" t="n">
        <f aca="false">E760/D760</f>
        <v>0.151238850346878</v>
      </c>
      <c r="G760" s="2" t="n">
        <v>25.7745740498034</v>
      </c>
      <c r="H760" s="0" t="n">
        <v>148</v>
      </c>
      <c r="I760" s="1" t="n">
        <f aca="false">H760/D760</f>
        <v>0.0293359762140733</v>
      </c>
      <c r="J760" s="0" t="n">
        <v>54</v>
      </c>
      <c r="K760" s="0" t="n">
        <v>94</v>
      </c>
    </row>
    <row r="761" customFormat="false" ht="16.2" hidden="false" customHeight="false" outlineLevel="0" collapsed="false">
      <c r="A761" s="0" t="s">
        <v>1707</v>
      </c>
      <c r="B761" s="0" t="s">
        <v>1708</v>
      </c>
      <c r="C761" s="0" t="n">
        <v>342610</v>
      </c>
      <c r="D761" s="0" t="n">
        <v>4271</v>
      </c>
      <c r="E761" s="0" t="n">
        <v>951</v>
      </c>
      <c r="F761" s="1" t="n">
        <f aca="false">E761/D761</f>
        <v>0.222664481386092</v>
      </c>
      <c r="G761" s="2" t="n">
        <v>25.4447949526814</v>
      </c>
      <c r="H761" s="0" t="n">
        <v>160</v>
      </c>
      <c r="I761" s="1" t="n">
        <f aca="false">H761/D761</f>
        <v>0.0374619527042847</v>
      </c>
      <c r="J761" s="0" t="n">
        <v>63</v>
      </c>
      <c r="K761" s="0" t="n">
        <v>97</v>
      </c>
    </row>
    <row r="762" customFormat="false" ht="16.2" hidden="false" customHeight="false" outlineLevel="0" collapsed="false">
      <c r="A762" s="0" t="s">
        <v>1709</v>
      </c>
      <c r="B762" s="0" t="s">
        <v>1710</v>
      </c>
      <c r="C762" s="0" t="n">
        <v>381754</v>
      </c>
      <c r="D762" s="0" t="n">
        <v>6246</v>
      </c>
      <c r="E762" s="0" t="n">
        <v>1094</v>
      </c>
      <c r="F762" s="1" t="n">
        <f aca="false">E762/D762</f>
        <v>0.175152097342299</v>
      </c>
      <c r="G762" s="2" t="n">
        <v>24.8491773308958</v>
      </c>
      <c r="H762" s="0" t="n">
        <v>189</v>
      </c>
      <c r="I762" s="1" t="n">
        <f aca="false">H762/D762</f>
        <v>0.0302593659942363</v>
      </c>
      <c r="J762" s="0" t="n">
        <v>77</v>
      </c>
      <c r="K762" s="0" t="n">
        <v>112</v>
      </c>
    </row>
    <row r="763" customFormat="false" ht="16.2" hidden="false" customHeight="false" outlineLevel="0" collapsed="false">
      <c r="A763" s="0" t="s">
        <v>1711</v>
      </c>
      <c r="B763" s="0" t="s">
        <v>1712</v>
      </c>
      <c r="C763" s="0" t="n">
        <v>557722</v>
      </c>
      <c r="D763" s="0" t="n">
        <v>5908</v>
      </c>
      <c r="E763" s="0" t="n">
        <v>1076</v>
      </c>
      <c r="F763" s="1" t="n">
        <f aca="false">E763/D763</f>
        <v>0.182125930941097</v>
      </c>
      <c r="G763" s="2" t="n">
        <v>25.042750929368</v>
      </c>
      <c r="H763" s="0" t="n">
        <v>184</v>
      </c>
      <c r="I763" s="1" t="n">
        <f aca="false">H763/D763</f>
        <v>0.031144211238998</v>
      </c>
      <c r="J763" s="0" t="n">
        <v>67</v>
      </c>
      <c r="K763" s="0" t="n">
        <v>117</v>
      </c>
    </row>
    <row r="764" customFormat="false" ht="16.2" hidden="false" customHeight="false" outlineLevel="0" collapsed="false">
      <c r="A764" s="0" t="s">
        <v>1713</v>
      </c>
      <c r="B764" s="0" t="s">
        <v>1714</v>
      </c>
      <c r="C764" s="0" t="n">
        <v>208963</v>
      </c>
      <c r="D764" s="0" t="n">
        <v>5886</v>
      </c>
      <c r="E764" s="0" t="n">
        <v>1103</v>
      </c>
      <c r="F764" s="1" t="n">
        <f aca="false">E764/D764</f>
        <v>0.187393815834183</v>
      </c>
      <c r="G764" s="2" t="n">
        <v>25.0634632819583</v>
      </c>
      <c r="H764" s="0" t="n">
        <v>185</v>
      </c>
      <c r="I764" s="1" t="n">
        <f aca="false">H764/D764</f>
        <v>0.0314305130818892</v>
      </c>
      <c r="J764" s="0" t="n">
        <v>67</v>
      </c>
      <c r="K764" s="0" t="n">
        <v>118</v>
      </c>
    </row>
    <row r="765" customFormat="false" ht="16.2" hidden="false" customHeight="false" outlineLevel="0" collapsed="false">
      <c r="A765" s="0" t="s">
        <v>1715</v>
      </c>
      <c r="B765" s="0" t="s">
        <v>1716</v>
      </c>
      <c r="C765" s="0" t="n">
        <v>287</v>
      </c>
      <c r="D765" s="0" t="n">
        <v>5563</v>
      </c>
      <c r="E765" s="0" t="n">
        <v>1063</v>
      </c>
      <c r="F765" s="1" t="n">
        <f aca="false">E765/D765</f>
        <v>0.191083947510336</v>
      </c>
      <c r="G765" s="2" t="n">
        <v>25.1580432737535</v>
      </c>
      <c r="H765" s="0" t="n">
        <v>184</v>
      </c>
      <c r="I765" s="1" t="n">
        <f aca="false">H765/D765</f>
        <v>0.0330756785906885</v>
      </c>
      <c r="J765" s="0" t="n">
        <v>67</v>
      </c>
      <c r="K765" s="0" t="n">
        <v>117</v>
      </c>
    </row>
    <row r="766" customFormat="false" ht="16.2" hidden="false" customHeight="false" outlineLevel="0" collapsed="false">
      <c r="A766" s="0" t="s">
        <v>1717</v>
      </c>
      <c r="B766" s="0" t="s">
        <v>1718</v>
      </c>
      <c r="C766" s="0" t="n">
        <v>384676</v>
      </c>
      <c r="D766" s="0" t="n">
        <v>5126</v>
      </c>
      <c r="E766" s="0" t="n">
        <v>918</v>
      </c>
      <c r="F766" s="1" t="n">
        <f aca="false">E766/D766</f>
        <v>0.179087007413188</v>
      </c>
      <c r="G766" s="2" t="n">
        <v>24.5174291938998</v>
      </c>
      <c r="H766" s="0" t="n">
        <v>170</v>
      </c>
      <c r="I766" s="1" t="n">
        <f aca="false">H766/D766</f>
        <v>0.0331642606320718</v>
      </c>
      <c r="J766" s="0" t="n">
        <v>63</v>
      </c>
      <c r="K766" s="0" t="n">
        <v>107</v>
      </c>
    </row>
    <row r="767" customFormat="false" ht="16.2" hidden="false" customHeight="false" outlineLevel="0" collapsed="false">
      <c r="A767" s="0" t="s">
        <v>1719</v>
      </c>
      <c r="B767" s="0" t="s">
        <v>1720</v>
      </c>
      <c r="C767" s="0" t="n">
        <v>220664</v>
      </c>
      <c r="D767" s="0" t="n">
        <v>6137</v>
      </c>
      <c r="E767" s="0" t="n">
        <v>1052</v>
      </c>
      <c r="F767" s="1" t="n">
        <f aca="false">E767/D767</f>
        <v>0.171419260224866</v>
      </c>
      <c r="G767" s="2" t="n">
        <v>25.4344106463878</v>
      </c>
      <c r="H767" s="0" t="n">
        <v>183</v>
      </c>
      <c r="I767" s="1" t="n">
        <f aca="false">H767/D767</f>
        <v>0.0298191298680137</v>
      </c>
      <c r="J767" s="0" t="n">
        <v>62</v>
      </c>
      <c r="K767" s="0" t="n">
        <v>121</v>
      </c>
    </row>
    <row r="768" customFormat="false" ht="16.2" hidden="false" customHeight="false" outlineLevel="0" collapsed="false">
      <c r="A768" s="0" t="s">
        <v>1721</v>
      </c>
      <c r="B768" s="0" t="s">
        <v>1722</v>
      </c>
      <c r="C768" s="0" t="n">
        <v>216595</v>
      </c>
      <c r="D768" s="0" t="n">
        <v>6388</v>
      </c>
      <c r="E768" s="0" t="n">
        <v>1141</v>
      </c>
      <c r="F768" s="1" t="n">
        <f aca="false">E768/D768</f>
        <v>0.178616155291171</v>
      </c>
      <c r="G768" s="2" t="n">
        <v>25.1805433829974</v>
      </c>
      <c r="H768" s="0" t="n">
        <v>199</v>
      </c>
      <c r="I768" s="1" t="n">
        <f aca="false">H768/D768</f>
        <v>0.0311521603005636</v>
      </c>
      <c r="J768" s="0" t="n">
        <v>79</v>
      </c>
      <c r="K768" s="0" t="n">
        <v>120</v>
      </c>
    </row>
    <row r="769" customFormat="false" ht="16.2" hidden="false" customHeight="false" outlineLevel="0" collapsed="false">
      <c r="A769" s="0" t="s">
        <v>1723</v>
      </c>
      <c r="B769" s="0" t="s">
        <v>1724</v>
      </c>
      <c r="C769" s="0" t="n">
        <v>326442</v>
      </c>
      <c r="D769" s="0" t="n">
        <v>3484</v>
      </c>
      <c r="E769" s="0" t="n">
        <v>724</v>
      </c>
      <c r="F769" s="1" t="n">
        <f aca="false">E769/D769</f>
        <v>0.207807118254879</v>
      </c>
      <c r="G769" s="2" t="n">
        <v>24.3674033149171</v>
      </c>
      <c r="H769" s="0" t="n">
        <v>135</v>
      </c>
      <c r="I769" s="1" t="n">
        <f aca="false">H769/D769</f>
        <v>0.0387485648679679</v>
      </c>
      <c r="J769" s="0" t="n">
        <v>58</v>
      </c>
      <c r="K769" s="0" t="n">
        <v>77</v>
      </c>
    </row>
    <row r="770" customFormat="false" ht="16.2" hidden="false" customHeight="false" outlineLevel="0" collapsed="false">
      <c r="A770" s="0" t="s">
        <v>1725</v>
      </c>
      <c r="B770" s="0" t="s">
        <v>1726</v>
      </c>
      <c r="C770" s="0" t="n">
        <v>399739</v>
      </c>
      <c r="D770" s="0" t="n">
        <v>4563</v>
      </c>
      <c r="E770" s="0" t="n">
        <v>909</v>
      </c>
      <c r="F770" s="1" t="n">
        <f aca="false">E770/D770</f>
        <v>0.199211045364892</v>
      </c>
      <c r="G770" s="2" t="n">
        <v>24.8250825082508</v>
      </c>
      <c r="H770" s="0" t="n">
        <v>161</v>
      </c>
      <c r="I770" s="1" t="n">
        <f aca="false">H770/D770</f>
        <v>0.0352838045145738</v>
      </c>
      <c r="J770" s="0" t="n">
        <v>62</v>
      </c>
      <c r="K770" s="0" t="n">
        <v>99</v>
      </c>
    </row>
    <row r="771" customFormat="false" ht="16.2" hidden="false" customHeight="false" outlineLevel="0" collapsed="false">
      <c r="A771" s="0" t="s">
        <v>1727</v>
      </c>
      <c r="B771" s="0" t="s">
        <v>1728</v>
      </c>
      <c r="C771" s="0" t="n">
        <v>351746</v>
      </c>
      <c r="D771" s="0" t="n">
        <v>5245</v>
      </c>
      <c r="E771" s="0" t="n">
        <v>933</v>
      </c>
      <c r="F771" s="1" t="n">
        <f aca="false">E771/D771</f>
        <v>0.177883698760725</v>
      </c>
      <c r="G771" s="2" t="n">
        <v>24.7920685959271</v>
      </c>
      <c r="H771" s="0" t="n">
        <v>176</v>
      </c>
      <c r="I771" s="1" t="n">
        <f aca="false">H771/D771</f>
        <v>0.0335557673975215</v>
      </c>
      <c r="J771" s="0" t="n">
        <v>59</v>
      </c>
      <c r="K771" s="0" t="n">
        <v>117</v>
      </c>
    </row>
    <row r="772" customFormat="false" ht="16.2" hidden="false" customHeight="false" outlineLevel="0" collapsed="false">
      <c r="A772" s="0" t="s">
        <v>1729</v>
      </c>
      <c r="B772" s="0" t="s">
        <v>1730</v>
      </c>
      <c r="C772" s="0" t="n">
        <v>205922</v>
      </c>
      <c r="D772" s="0" t="n">
        <v>5714</v>
      </c>
      <c r="E772" s="0" t="n">
        <v>1077</v>
      </c>
      <c r="F772" s="1" t="n">
        <f aca="false">E772/D772</f>
        <v>0.188484424221211</v>
      </c>
      <c r="G772" s="2" t="n">
        <v>25.1532033426184</v>
      </c>
      <c r="H772" s="0" t="n">
        <v>180</v>
      </c>
      <c r="I772" s="1" t="n">
        <f aca="false">H772/D772</f>
        <v>0.0315015750787539</v>
      </c>
      <c r="J772" s="0" t="n">
        <v>65</v>
      </c>
      <c r="K772" s="0" t="n">
        <v>115</v>
      </c>
    </row>
    <row r="773" customFormat="false" ht="16.2" hidden="false" customHeight="false" outlineLevel="0" collapsed="false">
      <c r="A773" s="0" t="s">
        <v>1731</v>
      </c>
      <c r="B773" s="0" t="s">
        <v>1732</v>
      </c>
      <c r="C773" s="0" t="n">
        <v>76869</v>
      </c>
      <c r="D773" s="0" t="n">
        <v>5396</v>
      </c>
      <c r="E773" s="0" t="n">
        <v>1012</v>
      </c>
      <c r="F773" s="1" t="n">
        <f aca="false">E773/D773</f>
        <v>0.187546330615271</v>
      </c>
      <c r="G773" s="2" t="n">
        <v>24.9397233201581</v>
      </c>
      <c r="H773" s="0" t="n">
        <v>193</v>
      </c>
      <c r="I773" s="1" t="n">
        <f aca="false">H773/D773</f>
        <v>0.0357672349888807</v>
      </c>
      <c r="J773" s="0" t="n">
        <v>68</v>
      </c>
      <c r="K773" s="0" t="n">
        <v>125</v>
      </c>
    </row>
    <row r="774" customFormat="false" ht="16.2" hidden="false" customHeight="false" outlineLevel="0" collapsed="false">
      <c r="A774" s="0" t="s">
        <v>1733</v>
      </c>
      <c r="B774" s="0" t="s">
        <v>1734</v>
      </c>
      <c r="C774" s="0" t="n">
        <v>160488</v>
      </c>
      <c r="D774" s="0" t="n">
        <v>5313</v>
      </c>
      <c r="E774" s="0" t="n">
        <v>828</v>
      </c>
      <c r="F774" s="1" t="n">
        <f aca="false">E774/D774</f>
        <v>0.155844155844156</v>
      </c>
      <c r="G774" s="2" t="n">
        <v>25.3369565217391</v>
      </c>
      <c r="H774" s="0" t="n">
        <v>155</v>
      </c>
      <c r="I774" s="1" t="n">
        <f aca="false">H774/D774</f>
        <v>0.0291737248258987</v>
      </c>
      <c r="J774" s="0" t="n">
        <v>49</v>
      </c>
      <c r="K774" s="0" t="n">
        <v>106</v>
      </c>
    </row>
    <row r="775" customFormat="false" ht="16.2" hidden="false" customHeight="false" outlineLevel="0" collapsed="false">
      <c r="A775" s="0" t="s">
        <v>1735</v>
      </c>
      <c r="B775" s="0" t="s">
        <v>1736</v>
      </c>
      <c r="C775" s="0" t="n">
        <v>390235</v>
      </c>
      <c r="D775" s="0" t="n">
        <v>5179</v>
      </c>
      <c r="E775" s="0" t="n">
        <v>940</v>
      </c>
      <c r="F775" s="1" t="n">
        <f aca="false">E775/D775</f>
        <v>0.181502220505889</v>
      </c>
      <c r="G775" s="2" t="n">
        <v>24.7244680851064</v>
      </c>
      <c r="H775" s="0" t="n">
        <v>177</v>
      </c>
      <c r="I775" s="1" t="n">
        <f aca="false">H775/D775</f>
        <v>0.0341764819463217</v>
      </c>
      <c r="J775" s="0" t="n">
        <v>65</v>
      </c>
      <c r="K775" s="0" t="n">
        <v>112</v>
      </c>
    </row>
    <row r="776" customFormat="false" ht="16.2" hidden="false" customHeight="false" outlineLevel="0" collapsed="false">
      <c r="A776" s="0" t="s">
        <v>1737</v>
      </c>
      <c r="B776" s="0" t="s">
        <v>1738</v>
      </c>
      <c r="C776" s="0" t="n">
        <v>323</v>
      </c>
      <c r="D776" s="0" t="n">
        <v>5431</v>
      </c>
      <c r="E776" s="0" t="n">
        <v>833</v>
      </c>
      <c r="F776" s="1" t="n">
        <f aca="false">E776/D776</f>
        <v>0.153378751611121</v>
      </c>
      <c r="G776" s="2" t="n">
        <v>25.6638655462185</v>
      </c>
      <c r="H776" s="0" t="n">
        <v>153</v>
      </c>
      <c r="I776" s="1" t="n">
        <f aca="false">H776/D776</f>
        <v>0.0281716074387774</v>
      </c>
      <c r="J776" s="0" t="n">
        <v>56</v>
      </c>
      <c r="K776" s="0" t="n">
        <v>97</v>
      </c>
    </row>
    <row r="777" customFormat="false" ht="16.2" hidden="false" customHeight="false" outlineLevel="0" collapsed="false">
      <c r="A777" s="0" t="s">
        <v>1739</v>
      </c>
      <c r="B777" s="0" t="s">
        <v>1740</v>
      </c>
      <c r="C777" s="0" t="n">
        <v>205918</v>
      </c>
      <c r="D777" s="0" t="n">
        <v>5071</v>
      </c>
      <c r="E777" s="0" t="n">
        <v>838</v>
      </c>
      <c r="F777" s="1" t="n">
        <f aca="false">E777/D777</f>
        <v>0.165253401695918</v>
      </c>
      <c r="G777" s="2" t="n">
        <v>25.7159904534606</v>
      </c>
      <c r="H777" s="0" t="n">
        <v>154</v>
      </c>
      <c r="I777" s="1" t="n">
        <f aca="false">H777/D777</f>
        <v>0.0303687635574837</v>
      </c>
      <c r="J777" s="0" t="n">
        <v>57</v>
      </c>
      <c r="K777" s="0" t="n">
        <v>97</v>
      </c>
    </row>
    <row r="778" customFormat="false" ht="16.2" hidden="false" customHeight="false" outlineLevel="0" collapsed="false">
      <c r="A778" s="0" t="s">
        <v>1741</v>
      </c>
      <c r="B778" s="0" t="s">
        <v>1742</v>
      </c>
      <c r="C778" s="0" t="n">
        <v>379731</v>
      </c>
      <c r="D778" s="0" t="n">
        <v>4093</v>
      </c>
      <c r="E778" s="0" t="n">
        <v>621</v>
      </c>
      <c r="F778" s="1" t="n">
        <f aca="false">E778/D778</f>
        <v>0.151722452968483</v>
      </c>
      <c r="G778" s="2" t="n">
        <v>25.133655394525</v>
      </c>
      <c r="H778" s="0" t="n">
        <v>127</v>
      </c>
      <c r="I778" s="1" t="n">
        <f aca="false">H778/D778</f>
        <v>0.0310285853896897</v>
      </c>
      <c r="J778" s="0" t="n">
        <v>46</v>
      </c>
      <c r="K778" s="0" t="n">
        <v>81</v>
      </c>
    </row>
    <row r="779" customFormat="false" ht="16.2" hidden="false" customHeight="false" outlineLevel="0" collapsed="false">
      <c r="A779" s="0" t="s">
        <v>1743</v>
      </c>
      <c r="B779" s="0" t="s">
        <v>1744</v>
      </c>
      <c r="C779" s="0" t="n">
        <v>259536</v>
      </c>
      <c r="D779" s="0" t="n">
        <v>2099</v>
      </c>
      <c r="E779" s="0" t="n">
        <v>233</v>
      </c>
      <c r="F779" s="1" t="n">
        <f aca="false">E779/D779</f>
        <v>0.111005240590758</v>
      </c>
      <c r="G779" s="2" t="n">
        <v>27.6051502145923</v>
      </c>
      <c r="H779" s="0" t="n">
        <v>39</v>
      </c>
      <c r="I779" s="1" t="n">
        <f aca="false">H779/D779</f>
        <v>0.0185802763220581</v>
      </c>
      <c r="J779" s="0" t="n">
        <v>12</v>
      </c>
      <c r="K779" s="0" t="n">
        <v>27</v>
      </c>
    </row>
    <row r="780" customFormat="false" ht="16.2" hidden="false" customHeight="false" outlineLevel="0" collapsed="false">
      <c r="A780" s="0" t="s">
        <v>1745</v>
      </c>
      <c r="B780" s="0" t="s">
        <v>1746</v>
      </c>
      <c r="C780" s="0" t="n">
        <v>335284</v>
      </c>
      <c r="D780" s="0" t="n">
        <v>2451</v>
      </c>
      <c r="E780" s="0" t="n">
        <v>310</v>
      </c>
      <c r="F780" s="1" t="n">
        <f aca="false">E780/D780</f>
        <v>0.126478988168095</v>
      </c>
      <c r="G780" s="2" t="n">
        <v>28.1645161290323</v>
      </c>
      <c r="H780" s="0" t="n">
        <v>54</v>
      </c>
      <c r="I780" s="1" t="n">
        <f aca="false">H780/D780</f>
        <v>0.02203182374541</v>
      </c>
      <c r="J780" s="0" t="n">
        <v>17</v>
      </c>
      <c r="K780" s="0" t="n">
        <v>37</v>
      </c>
    </row>
    <row r="781" customFormat="false" ht="16.2" hidden="false" customHeight="false" outlineLevel="0" collapsed="false">
      <c r="A781" s="0" t="s">
        <v>1747</v>
      </c>
      <c r="B781" s="0" t="s">
        <v>1748</v>
      </c>
      <c r="C781" s="0" t="n">
        <v>357804</v>
      </c>
      <c r="D781" s="0" t="n">
        <v>3530</v>
      </c>
      <c r="E781" s="0" t="n">
        <v>540</v>
      </c>
      <c r="F781" s="1" t="n">
        <f aca="false">E781/D781</f>
        <v>0.152974504249292</v>
      </c>
      <c r="G781" s="2" t="n">
        <v>25.4018518518519</v>
      </c>
      <c r="H781" s="0" t="n">
        <v>116</v>
      </c>
      <c r="I781" s="1" t="n">
        <f aca="false">H781/D781</f>
        <v>0.0328611898016997</v>
      </c>
      <c r="J781" s="0" t="n">
        <v>43</v>
      </c>
      <c r="K781" s="0" t="n">
        <v>73</v>
      </c>
    </row>
    <row r="782" customFormat="false" ht="16.2" hidden="false" customHeight="false" outlineLevel="0" collapsed="false">
      <c r="A782" s="0" t="s">
        <v>1749</v>
      </c>
      <c r="B782" s="0" t="s">
        <v>1750</v>
      </c>
      <c r="C782" s="0" t="n">
        <v>349106</v>
      </c>
      <c r="D782" s="0" t="n">
        <v>2339</v>
      </c>
      <c r="E782" s="0" t="n">
        <v>293</v>
      </c>
      <c r="F782" s="1" t="n">
        <f aca="false">E782/D782</f>
        <v>0.125267208208636</v>
      </c>
      <c r="G782" s="2" t="n">
        <v>27.9795221843003</v>
      </c>
      <c r="H782" s="0" t="n">
        <v>57</v>
      </c>
      <c r="I782" s="1" t="n">
        <f aca="false">H782/D782</f>
        <v>0.0243693886276186</v>
      </c>
      <c r="J782" s="0" t="n">
        <v>17</v>
      </c>
      <c r="K782" s="0" t="n">
        <v>40</v>
      </c>
    </row>
    <row r="783" customFormat="false" ht="16.2" hidden="false" customHeight="false" outlineLevel="0" collapsed="false">
      <c r="A783" s="0" t="s">
        <v>1751</v>
      </c>
      <c r="B783" s="0" t="s">
        <v>1752</v>
      </c>
      <c r="C783" s="0" t="n">
        <v>488538</v>
      </c>
      <c r="D783" s="0" t="n">
        <v>2545</v>
      </c>
      <c r="E783" s="0" t="n">
        <v>268</v>
      </c>
      <c r="F783" s="1" t="n">
        <f aca="false">E783/D783</f>
        <v>0.105304518664047</v>
      </c>
      <c r="G783" s="2" t="n">
        <v>26.7425373134328</v>
      </c>
      <c r="H783" s="0" t="n">
        <v>50</v>
      </c>
      <c r="I783" s="1" t="n">
        <f aca="false">H783/D783</f>
        <v>0.0196463654223969</v>
      </c>
      <c r="J783" s="0" t="n">
        <v>12</v>
      </c>
      <c r="K783" s="0" t="n">
        <v>38</v>
      </c>
    </row>
    <row r="784" customFormat="false" ht="16.2" hidden="false" customHeight="false" outlineLevel="0" collapsed="false">
      <c r="A784" s="0" t="s">
        <v>1753</v>
      </c>
      <c r="B784" s="0" t="s">
        <v>1754</v>
      </c>
      <c r="C784" s="0" t="n">
        <v>381666</v>
      </c>
      <c r="D784" s="0" t="n">
        <v>6614</v>
      </c>
      <c r="E784" s="0" t="n">
        <v>1007</v>
      </c>
      <c r="F784" s="1" t="n">
        <f aca="false">E784/D784</f>
        <v>0.152252797097067</v>
      </c>
      <c r="G784" s="2" t="n">
        <v>27.4915590863952</v>
      </c>
      <c r="H784" s="0" t="n">
        <v>141</v>
      </c>
      <c r="I784" s="1" t="n">
        <f aca="false">H784/D784</f>
        <v>0.0213184154823103</v>
      </c>
      <c r="J784" s="0" t="n">
        <v>38</v>
      </c>
      <c r="K784" s="0" t="n">
        <v>103</v>
      </c>
    </row>
    <row r="785" customFormat="false" ht="16.2" hidden="false" customHeight="false" outlineLevel="0" collapsed="false">
      <c r="A785" s="0" t="s">
        <v>1755</v>
      </c>
      <c r="B785" s="0" t="s">
        <v>1756</v>
      </c>
      <c r="C785" s="0" t="n">
        <v>264198</v>
      </c>
      <c r="D785" s="0" t="n">
        <v>6433</v>
      </c>
      <c r="E785" s="0" t="n">
        <v>997</v>
      </c>
      <c r="F785" s="1" t="n">
        <f aca="false">E785/D785</f>
        <v>0.154982123426084</v>
      </c>
      <c r="G785" s="2" t="n">
        <v>27.7753259779338</v>
      </c>
      <c r="H785" s="0" t="n">
        <v>144</v>
      </c>
      <c r="I785" s="1" t="n">
        <f aca="false">H785/D785</f>
        <v>0.0223845795118918</v>
      </c>
      <c r="J785" s="0" t="n">
        <v>56</v>
      </c>
      <c r="K785" s="0" t="n">
        <v>88</v>
      </c>
    </row>
    <row r="786" customFormat="false" ht="16.2" hidden="false" customHeight="false" outlineLevel="0" collapsed="false">
      <c r="A786" s="0" t="s">
        <v>1757</v>
      </c>
      <c r="B786" s="0" t="s">
        <v>1758</v>
      </c>
      <c r="C786" s="0" t="n">
        <v>266264</v>
      </c>
      <c r="D786" s="0" t="n">
        <v>6364</v>
      </c>
      <c r="E786" s="0" t="n">
        <v>1028</v>
      </c>
      <c r="F786" s="1" t="n">
        <f aca="false">E786/D786</f>
        <v>0.161533626649906</v>
      </c>
      <c r="G786" s="2" t="n">
        <v>27.0359922178988</v>
      </c>
      <c r="H786" s="0" t="n">
        <v>169</v>
      </c>
      <c r="I786" s="1" t="n">
        <f aca="false">H786/D786</f>
        <v>0.0265556253928347</v>
      </c>
      <c r="J786" s="0" t="n">
        <v>58</v>
      </c>
      <c r="K786" s="0" t="n">
        <v>111</v>
      </c>
    </row>
    <row r="787" customFormat="false" ht="16.2" hidden="false" customHeight="false" outlineLevel="0" collapsed="false">
      <c r="A787" s="0" t="s">
        <v>1759</v>
      </c>
      <c r="B787" s="0" t="s">
        <v>1760</v>
      </c>
      <c r="C787" s="0" t="n">
        <v>428406</v>
      </c>
      <c r="D787" s="0" t="n">
        <v>5315</v>
      </c>
      <c r="E787" s="0" t="n">
        <v>893</v>
      </c>
      <c r="F787" s="1" t="n">
        <f aca="false">E787/D787</f>
        <v>0.168015051740357</v>
      </c>
      <c r="G787" s="2" t="n">
        <v>26.7737961926092</v>
      </c>
      <c r="H787" s="0" t="n">
        <v>151</v>
      </c>
      <c r="I787" s="1" t="n">
        <f aca="false">H787/D787</f>
        <v>0.0284101599247413</v>
      </c>
      <c r="J787" s="0" t="n">
        <v>49</v>
      </c>
      <c r="K787" s="0" t="n">
        <v>102</v>
      </c>
    </row>
    <row r="788" customFormat="false" ht="16.2" hidden="false" customHeight="false" outlineLevel="0" collapsed="false">
      <c r="A788" s="0" t="s">
        <v>1761</v>
      </c>
      <c r="B788" s="0" t="s">
        <v>1762</v>
      </c>
      <c r="C788" s="0" t="n">
        <v>402626</v>
      </c>
      <c r="D788" s="0" t="n">
        <v>4890</v>
      </c>
      <c r="E788" s="0" t="n">
        <v>850</v>
      </c>
      <c r="F788" s="1" t="n">
        <f aca="false">E788/D788</f>
        <v>0.173824130879346</v>
      </c>
      <c r="G788" s="2" t="n">
        <v>27.0941176470588</v>
      </c>
      <c r="H788" s="0" t="n">
        <v>144</v>
      </c>
      <c r="I788" s="1" t="n">
        <f aca="false">H788/D788</f>
        <v>0.0294478527607362</v>
      </c>
      <c r="J788" s="0" t="n">
        <v>47</v>
      </c>
      <c r="K788" s="0" t="n">
        <v>97</v>
      </c>
    </row>
    <row r="789" customFormat="false" ht="16.2" hidden="false" customHeight="false" outlineLevel="0" collapsed="false">
      <c r="A789" s="0" t="s">
        <v>1763</v>
      </c>
      <c r="B789" s="0" t="s">
        <v>1764</v>
      </c>
      <c r="C789" s="0" t="n">
        <v>305</v>
      </c>
      <c r="D789" s="0" t="n">
        <v>5022</v>
      </c>
      <c r="E789" s="0" t="n">
        <v>785</v>
      </c>
      <c r="F789" s="1" t="n">
        <f aca="false">E789/D789</f>
        <v>0.156312226204699</v>
      </c>
      <c r="G789" s="2" t="n">
        <v>26.9490445859873</v>
      </c>
      <c r="H789" s="0" t="n">
        <v>137</v>
      </c>
      <c r="I789" s="1" t="n">
        <f aca="false">H789/D789</f>
        <v>0.0272799681401832</v>
      </c>
      <c r="J789" s="0" t="n">
        <v>50</v>
      </c>
      <c r="K789" s="0" t="n">
        <v>87</v>
      </c>
    </row>
    <row r="790" customFormat="false" ht="16.2" hidden="false" customHeight="false" outlineLevel="0" collapsed="false">
      <c r="A790" s="0" t="s">
        <v>1765</v>
      </c>
      <c r="B790" s="0" t="s">
        <v>1766</v>
      </c>
      <c r="C790" s="0" t="n">
        <v>288705</v>
      </c>
      <c r="D790" s="0" t="n">
        <v>3424</v>
      </c>
      <c r="E790" s="0" t="n">
        <v>244</v>
      </c>
      <c r="F790" s="1" t="n">
        <f aca="false">E790/D790</f>
        <v>0.0712616822429907</v>
      </c>
      <c r="G790" s="2" t="n">
        <v>28.9672131147541</v>
      </c>
      <c r="H790" s="0" t="n">
        <v>64</v>
      </c>
      <c r="I790" s="1" t="n">
        <f aca="false">H790/D790</f>
        <v>0.0186915887850467</v>
      </c>
      <c r="J790" s="0" t="n">
        <v>26</v>
      </c>
      <c r="K790" s="0" t="n">
        <v>38</v>
      </c>
    </row>
    <row r="791" customFormat="false" ht="16.2" hidden="false" customHeight="false" outlineLevel="0" collapsed="false">
      <c r="A791" s="0" t="s">
        <v>1767</v>
      </c>
      <c r="B791" s="0" t="s">
        <v>1768</v>
      </c>
      <c r="C791" s="0" t="n">
        <v>491916</v>
      </c>
      <c r="D791" s="0" t="n">
        <v>6050</v>
      </c>
      <c r="E791" s="0" t="n">
        <v>780</v>
      </c>
      <c r="F791" s="1" t="n">
        <f aca="false">E791/D791</f>
        <v>0.128925619834711</v>
      </c>
      <c r="G791" s="2" t="n">
        <v>26.0448717948718</v>
      </c>
      <c r="H791" s="0" t="n">
        <v>166</v>
      </c>
      <c r="I791" s="1" t="n">
        <f aca="false">H791/D791</f>
        <v>0.0274380165289256</v>
      </c>
      <c r="J791" s="0" t="n">
        <v>48</v>
      </c>
      <c r="K791" s="0" t="n">
        <v>118</v>
      </c>
    </row>
    <row r="792" customFormat="false" ht="16.2" hidden="false" customHeight="false" outlineLevel="0" collapsed="false">
      <c r="A792" s="0" t="s">
        <v>1769</v>
      </c>
      <c r="B792" s="0" t="s">
        <v>1770</v>
      </c>
      <c r="C792" s="0" t="n">
        <v>347834</v>
      </c>
      <c r="D792" s="0" t="n">
        <v>5921</v>
      </c>
      <c r="E792" s="0" t="n">
        <v>763</v>
      </c>
      <c r="F792" s="1" t="n">
        <f aca="false">E792/D792</f>
        <v>0.128863367674379</v>
      </c>
      <c r="G792" s="2" t="n">
        <v>25.9908256880734</v>
      </c>
      <c r="H792" s="0" t="n">
        <v>158</v>
      </c>
      <c r="I792" s="1" t="n">
        <f aca="false">H792/D792</f>
        <v>0.0266846816416146</v>
      </c>
      <c r="J792" s="0" t="n">
        <v>40</v>
      </c>
      <c r="K792" s="0" t="n">
        <v>118</v>
      </c>
    </row>
    <row r="793" customFormat="false" ht="16.2" hidden="false" customHeight="false" outlineLevel="0" collapsed="false">
      <c r="A793" s="0" t="s">
        <v>1771</v>
      </c>
      <c r="B793" s="0" t="s">
        <v>1772</v>
      </c>
      <c r="C793" s="0" t="n">
        <v>216596</v>
      </c>
      <c r="D793" s="0" t="n">
        <v>7091</v>
      </c>
      <c r="E793" s="0" t="n">
        <v>929</v>
      </c>
      <c r="F793" s="1" t="n">
        <f aca="false">E793/D793</f>
        <v>0.131011140882809</v>
      </c>
      <c r="G793" s="2" t="n">
        <v>26.4456404736276</v>
      </c>
      <c r="H793" s="0" t="n">
        <v>198</v>
      </c>
      <c r="I793" s="1" t="n">
        <f aca="false">H793/D793</f>
        <v>0.0279227189395008</v>
      </c>
      <c r="J793" s="0" t="n">
        <v>54</v>
      </c>
      <c r="K793" s="0" t="n">
        <v>144</v>
      </c>
    </row>
    <row r="794" customFormat="false" ht="16.2" hidden="false" customHeight="false" outlineLevel="0" collapsed="false">
      <c r="A794" s="0" t="s">
        <v>1773</v>
      </c>
      <c r="B794" s="0" t="s">
        <v>1774</v>
      </c>
      <c r="C794" s="0" t="n">
        <v>381</v>
      </c>
      <c r="D794" s="0" t="n">
        <v>7258</v>
      </c>
      <c r="E794" s="0" t="n">
        <v>795</v>
      </c>
      <c r="F794" s="1" t="n">
        <f aca="false">E794/D794</f>
        <v>0.109534306971618</v>
      </c>
      <c r="G794" s="2" t="n">
        <v>26.9169811320755</v>
      </c>
      <c r="H794" s="0" t="n">
        <v>151</v>
      </c>
      <c r="I794" s="1" t="n">
        <f aca="false">H794/D794</f>
        <v>0.0208046293744833</v>
      </c>
      <c r="J794" s="0" t="n">
        <v>24</v>
      </c>
      <c r="K794" s="0" t="n">
        <v>127</v>
      </c>
    </row>
    <row r="795" customFormat="false" ht="16.2" hidden="false" customHeight="false" outlineLevel="0" collapsed="false">
      <c r="A795" s="0" t="s">
        <v>1775</v>
      </c>
      <c r="B795" s="0" t="s">
        <v>1776</v>
      </c>
      <c r="C795" s="0" t="n">
        <v>395491</v>
      </c>
      <c r="D795" s="0" t="n">
        <v>6988</v>
      </c>
      <c r="E795" s="0" t="n">
        <v>1006</v>
      </c>
      <c r="F795" s="1" t="n">
        <f aca="false">E795/D795</f>
        <v>0.143961076130509</v>
      </c>
      <c r="G795" s="2" t="n">
        <v>25.7594433399602</v>
      </c>
      <c r="H795" s="0" t="n">
        <v>203</v>
      </c>
      <c r="I795" s="1" t="n">
        <f aca="false">H795/D795</f>
        <v>0.0290497996565541</v>
      </c>
      <c r="J795" s="0" t="n">
        <v>66</v>
      </c>
      <c r="K795" s="0" t="n">
        <v>137</v>
      </c>
    </row>
    <row r="796" customFormat="false" ht="16.2" hidden="false" customHeight="false" outlineLevel="0" collapsed="false">
      <c r="A796" s="0" t="s">
        <v>1777</v>
      </c>
      <c r="B796" s="0" t="s">
        <v>1778</v>
      </c>
      <c r="C796" s="0" t="n">
        <v>395492</v>
      </c>
      <c r="D796" s="0" t="n">
        <v>6403</v>
      </c>
      <c r="E796" s="0" t="n">
        <v>926</v>
      </c>
      <c r="F796" s="1" t="n">
        <f aca="false">E796/D796</f>
        <v>0.144619709511167</v>
      </c>
      <c r="G796" s="2" t="n">
        <v>25.8520518358531</v>
      </c>
      <c r="H796" s="0" t="n">
        <v>191</v>
      </c>
      <c r="I796" s="1" t="n">
        <f aca="false">H796/D796</f>
        <v>0.0298297672965797</v>
      </c>
      <c r="J796" s="0" t="n">
        <v>62</v>
      </c>
      <c r="K796" s="0" t="n">
        <v>129</v>
      </c>
    </row>
    <row r="797" customFormat="false" ht="16.2" hidden="false" customHeight="false" outlineLevel="0" collapsed="false">
      <c r="A797" s="0" t="s">
        <v>1779</v>
      </c>
      <c r="B797" s="0" t="s">
        <v>1780</v>
      </c>
      <c r="C797" s="0" t="n">
        <v>382</v>
      </c>
      <c r="D797" s="0" t="n">
        <v>6169</v>
      </c>
      <c r="E797" s="0" t="n">
        <v>830</v>
      </c>
      <c r="F797" s="1" t="n">
        <f aca="false">E797/D797</f>
        <v>0.1345436861728</v>
      </c>
      <c r="G797" s="2" t="n">
        <v>26.4132530120482</v>
      </c>
      <c r="H797" s="0" t="n">
        <v>150</v>
      </c>
      <c r="I797" s="1" t="n">
        <f aca="false">H797/D797</f>
        <v>0.0243151240071324</v>
      </c>
      <c r="J797" s="0" t="n">
        <v>31</v>
      </c>
      <c r="K797" s="0" t="n">
        <v>119</v>
      </c>
    </row>
    <row r="798" customFormat="false" ht="16.2" hidden="false" customHeight="false" outlineLevel="0" collapsed="false">
      <c r="A798" s="0" t="s">
        <v>1781</v>
      </c>
      <c r="B798" s="0" t="s">
        <v>1782</v>
      </c>
      <c r="C798" s="0" t="n">
        <v>394</v>
      </c>
      <c r="D798" s="0" t="n">
        <v>6274</v>
      </c>
      <c r="E798" s="0" t="n">
        <v>811</v>
      </c>
      <c r="F798" s="1" t="n">
        <f aca="false">E798/D798</f>
        <v>0.129263627669748</v>
      </c>
      <c r="G798" s="2" t="n">
        <v>26.2540073982737</v>
      </c>
      <c r="H798" s="0" t="n">
        <v>155</v>
      </c>
      <c r="I798" s="1" t="n">
        <f aca="false">H798/D798</f>
        <v>0.0247051322919987</v>
      </c>
      <c r="J798" s="0" t="n">
        <v>37</v>
      </c>
      <c r="K798" s="0" t="n">
        <v>118</v>
      </c>
    </row>
    <row r="799" customFormat="false" ht="16.2" hidden="false" customHeight="false" outlineLevel="0" collapsed="false">
      <c r="A799" s="0" t="s">
        <v>1783</v>
      </c>
      <c r="B799" s="0" t="s">
        <v>1784</v>
      </c>
      <c r="C799" s="0" t="n">
        <v>265606</v>
      </c>
      <c r="D799" s="0" t="n">
        <v>7271</v>
      </c>
      <c r="E799" s="0" t="n">
        <v>924</v>
      </c>
      <c r="F799" s="1" t="n">
        <f aca="false">E799/D799</f>
        <v>0.127080181543116</v>
      </c>
      <c r="G799" s="2" t="n">
        <v>27.9816017316017</v>
      </c>
      <c r="H799" s="0" t="n">
        <v>94</v>
      </c>
      <c r="I799" s="1" t="n">
        <f aca="false">H799/D799</f>
        <v>0.012928070416724</v>
      </c>
      <c r="J799" s="0" t="n">
        <v>29</v>
      </c>
      <c r="K799" s="0" t="n">
        <v>65</v>
      </c>
    </row>
    <row r="800" customFormat="false" ht="16.2" hidden="false" customHeight="false" outlineLevel="0" collapsed="false">
      <c r="A800" s="0" t="s">
        <v>1785</v>
      </c>
      <c r="B800" s="0" t="s">
        <v>1786</v>
      </c>
      <c r="C800" s="0" t="n">
        <v>272942</v>
      </c>
      <c r="D800" s="0" t="n">
        <v>3632</v>
      </c>
      <c r="E800" s="0" t="n">
        <v>490</v>
      </c>
      <c r="F800" s="1" t="n">
        <f aca="false">E800/D800</f>
        <v>0.134911894273128</v>
      </c>
      <c r="G800" s="2" t="n">
        <v>24.7081632653061</v>
      </c>
      <c r="H800" s="0" t="n">
        <v>89</v>
      </c>
      <c r="I800" s="1" t="n">
        <f aca="false">H800/D800</f>
        <v>0.0245044052863436</v>
      </c>
      <c r="J800" s="0" t="n">
        <v>31</v>
      </c>
      <c r="K800" s="0" t="n">
        <v>58</v>
      </c>
    </row>
    <row r="801" customFormat="false" ht="16.2" hidden="false" customHeight="false" outlineLevel="0" collapsed="false">
      <c r="A801" s="0" t="s">
        <v>1787</v>
      </c>
      <c r="B801" s="0" t="s">
        <v>1788</v>
      </c>
      <c r="C801" s="0" t="n">
        <v>414684</v>
      </c>
      <c r="D801" s="0" t="n">
        <v>3984</v>
      </c>
      <c r="E801" s="0" t="n">
        <v>551</v>
      </c>
      <c r="F801" s="1" t="n">
        <f aca="false">E801/D801</f>
        <v>0.138303212851406</v>
      </c>
      <c r="G801" s="2" t="n">
        <v>27.6624319419238</v>
      </c>
      <c r="H801" s="0" t="n">
        <v>98</v>
      </c>
      <c r="I801" s="1" t="n">
        <f aca="false">H801/D801</f>
        <v>0.0245983935742972</v>
      </c>
      <c r="J801" s="0" t="n">
        <v>31</v>
      </c>
      <c r="K801" s="0" t="n">
        <v>67</v>
      </c>
    </row>
    <row r="802" customFormat="false" ht="16.2" hidden="false" customHeight="false" outlineLevel="0" collapsed="false">
      <c r="A802" s="0" t="s">
        <v>1789</v>
      </c>
      <c r="B802" s="0" t="s">
        <v>1790</v>
      </c>
      <c r="C802" s="0" t="n">
        <v>234621</v>
      </c>
      <c r="D802" s="0" t="n">
        <v>6424</v>
      </c>
      <c r="E802" s="0" t="n">
        <v>619</v>
      </c>
      <c r="F802" s="1" t="n">
        <f aca="false">E802/D802</f>
        <v>0.0963574097135741</v>
      </c>
      <c r="G802" s="2" t="n">
        <v>29.2746365105008</v>
      </c>
      <c r="H802" s="0" t="n">
        <v>118</v>
      </c>
      <c r="I802" s="1" t="n">
        <f aca="false">H802/D802</f>
        <v>0.0183686176836862</v>
      </c>
      <c r="J802" s="0" t="n">
        <v>30</v>
      </c>
      <c r="K802" s="0" t="n">
        <v>88</v>
      </c>
    </row>
    <row r="803" customFormat="false" ht="16.2" hidden="false" customHeight="false" outlineLevel="0" collapsed="false">
      <c r="A803" s="0" t="s">
        <v>1791</v>
      </c>
      <c r="B803" s="0" t="s">
        <v>1792</v>
      </c>
      <c r="C803" s="0" t="n">
        <v>338969</v>
      </c>
      <c r="D803" s="0" t="n">
        <v>4404</v>
      </c>
      <c r="E803" s="0" t="n">
        <v>639</v>
      </c>
      <c r="F803" s="1" t="n">
        <f aca="false">E803/D803</f>
        <v>0.145095367847411</v>
      </c>
      <c r="G803" s="2" t="n">
        <v>27.3615023474178</v>
      </c>
      <c r="H803" s="0" t="n">
        <v>122</v>
      </c>
      <c r="I803" s="1" t="n">
        <f aca="false">H803/D803</f>
        <v>0.0277020890099909</v>
      </c>
      <c r="J803" s="0" t="n">
        <v>44</v>
      </c>
      <c r="K803" s="0" t="n">
        <v>78</v>
      </c>
    </row>
    <row r="804" customFormat="false" ht="16.2" hidden="false" customHeight="false" outlineLevel="0" collapsed="false">
      <c r="A804" s="0" t="s">
        <v>1793</v>
      </c>
      <c r="B804" s="0" t="s">
        <v>1794</v>
      </c>
      <c r="C804" s="0" t="n">
        <v>518766</v>
      </c>
      <c r="D804" s="0" t="n">
        <v>2861</v>
      </c>
      <c r="E804" s="0" t="n">
        <v>621</v>
      </c>
      <c r="F804" s="1" t="n">
        <f aca="false">E804/D804</f>
        <v>0.217056973086333</v>
      </c>
      <c r="G804" s="2" t="n">
        <v>23.4331723027375</v>
      </c>
      <c r="H804" s="0" t="n">
        <v>75</v>
      </c>
      <c r="I804" s="1" t="n">
        <f aca="false">H804/D804</f>
        <v>0.0262146102761272</v>
      </c>
      <c r="J804" s="0" t="n">
        <v>21</v>
      </c>
      <c r="K804" s="0" t="n">
        <v>54</v>
      </c>
    </row>
    <row r="805" customFormat="false" ht="16.2" hidden="false" customHeight="false" outlineLevel="0" collapsed="false">
      <c r="A805" s="0" t="s">
        <v>1795</v>
      </c>
      <c r="B805" s="0" t="s">
        <v>1796</v>
      </c>
      <c r="C805" s="0" t="n">
        <v>632772</v>
      </c>
      <c r="D805" s="0" t="n">
        <v>8170</v>
      </c>
      <c r="E805" s="0" t="n">
        <v>668</v>
      </c>
      <c r="F805" s="1" t="n">
        <f aca="false">E805/D805</f>
        <v>0.0817625458996328</v>
      </c>
      <c r="G805" s="2" t="n">
        <v>28.2919161676647</v>
      </c>
      <c r="H805" s="0" t="n">
        <v>134</v>
      </c>
      <c r="I805" s="1" t="n">
        <f aca="false">H805/D805</f>
        <v>0.0164014687882497</v>
      </c>
      <c r="J805" s="0" t="n">
        <v>43</v>
      </c>
      <c r="K805" s="0" t="n">
        <v>91</v>
      </c>
    </row>
    <row r="806" customFormat="false" ht="16.2" hidden="false" customHeight="false" outlineLevel="0" collapsed="false">
      <c r="A806" s="0" t="s">
        <v>1797</v>
      </c>
      <c r="B806" s="0" t="s">
        <v>1798</v>
      </c>
      <c r="C806" s="0" t="n">
        <v>316058</v>
      </c>
      <c r="D806" s="0" t="n">
        <v>4680</v>
      </c>
      <c r="E806" s="0" t="n">
        <v>731</v>
      </c>
      <c r="F806" s="1" t="n">
        <f aca="false">E806/D806</f>
        <v>0.156196581196581</v>
      </c>
      <c r="G806" s="2" t="n">
        <v>27.2681258549932</v>
      </c>
      <c r="H806" s="0" t="n">
        <v>132</v>
      </c>
      <c r="I806" s="1" t="n">
        <f aca="false">H806/D806</f>
        <v>0.0282051282051282</v>
      </c>
      <c r="J806" s="0" t="n">
        <v>43</v>
      </c>
      <c r="K806" s="0" t="n">
        <v>89</v>
      </c>
    </row>
    <row r="807" customFormat="false" ht="16.2" hidden="false" customHeight="false" outlineLevel="0" collapsed="false">
      <c r="A807" s="0" t="s">
        <v>1799</v>
      </c>
      <c r="B807" s="0" t="s">
        <v>1800</v>
      </c>
      <c r="C807" s="0" t="n">
        <v>316055</v>
      </c>
      <c r="D807" s="0" t="n">
        <v>4851</v>
      </c>
      <c r="E807" s="0" t="n">
        <v>719</v>
      </c>
      <c r="F807" s="1" t="n">
        <f aca="false">E807/D807</f>
        <v>0.148216862502577</v>
      </c>
      <c r="G807" s="2" t="n">
        <v>26.9554937413074</v>
      </c>
      <c r="H807" s="0" t="n">
        <v>136</v>
      </c>
      <c r="I807" s="1" t="n">
        <f aca="false">H807/D807</f>
        <v>0.0280354566068852</v>
      </c>
      <c r="J807" s="0" t="n">
        <v>64</v>
      </c>
      <c r="K807" s="0" t="n">
        <v>72</v>
      </c>
    </row>
    <row r="808" customFormat="false" ht="16.2" hidden="false" customHeight="false" outlineLevel="0" collapsed="false">
      <c r="A808" s="0" t="s">
        <v>1801</v>
      </c>
      <c r="B808" s="0" t="s">
        <v>1802</v>
      </c>
      <c r="C808" s="0" t="n">
        <v>1076</v>
      </c>
      <c r="D808" s="0" t="n">
        <v>4811</v>
      </c>
      <c r="E808" s="0" t="n">
        <v>719</v>
      </c>
      <c r="F808" s="1" t="n">
        <f aca="false">E808/D808</f>
        <v>0.149449178964872</v>
      </c>
      <c r="G808" s="2" t="n">
        <v>27.8706536856745</v>
      </c>
      <c r="H808" s="0" t="n">
        <v>129</v>
      </c>
      <c r="I808" s="1" t="n">
        <f aca="false">H808/D808</f>
        <v>0.0268135522760341</v>
      </c>
      <c r="J808" s="0" t="n">
        <v>32</v>
      </c>
      <c r="K808" s="0" t="n">
        <v>97</v>
      </c>
    </row>
    <row r="809" customFormat="false" ht="16.2" hidden="false" customHeight="false" outlineLevel="0" collapsed="false">
      <c r="A809" s="0" t="s">
        <v>1803</v>
      </c>
      <c r="B809" s="0" t="s">
        <v>1804</v>
      </c>
      <c r="C809" s="0" t="n">
        <v>316056</v>
      </c>
      <c r="D809" s="0" t="n">
        <v>4864</v>
      </c>
      <c r="E809" s="0" t="n">
        <v>719</v>
      </c>
      <c r="F809" s="1" t="n">
        <f aca="false">E809/D809</f>
        <v>0.147820723684211</v>
      </c>
      <c r="G809" s="2" t="n">
        <v>27.0528511821975</v>
      </c>
      <c r="H809" s="0" t="n">
        <v>151</v>
      </c>
      <c r="I809" s="1" t="n">
        <f aca="false">H809/D809</f>
        <v>0.0310444078947368</v>
      </c>
      <c r="J809" s="0" t="n">
        <v>59</v>
      </c>
      <c r="K809" s="0" t="n">
        <v>92</v>
      </c>
    </row>
    <row r="810" customFormat="false" ht="16.2" hidden="false" customHeight="false" outlineLevel="0" collapsed="false">
      <c r="A810" s="0" t="s">
        <v>1805</v>
      </c>
      <c r="B810" s="0" t="s">
        <v>1806</v>
      </c>
      <c r="C810" s="0" t="n">
        <v>316057</v>
      </c>
      <c r="D810" s="0" t="n">
        <v>4392</v>
      </c>
      <c r="E810" s="0" t="n">
        <v>658</v>
      </c>
      <c r="F810" s="1" t="n">
        <f aca="false">E810/D810</f>
        <v>0.149817850637523</v>
      </c>
      <c r="G810" s="2" t="n">
        <v>27.2629179331307</v>
      </c>
      <c r="H810" s="0" t="n">
        <v>115</v>
      </c>
      <c r="I810" s="1" t="n">
        <f aca="false">H810/D810</f>
        <v>0.026183970856102</v>
      </c>
      <c r="J810" s="0" t="n">
        <v>39</v>
      </c>
      <c r="K810" s="0" t="n">
        <v>76</v>
      </c>
    </row>
    <row r="811" customFormat="false" ht="16.2" hidden="false" customHeight="false" outlineLevel="0" collapsed="false">
      <c r="A811" s="0" t="s">
        <v>1807</v>
      </c>
      <c r="B811" s="0" t="s">
        <v>1808</v>
      </c>
      <c r="C811" s="0" t="n">
        <v>395960</v>
      </c>
      <c r="D811" s="0" t="n">
        <v>5242</v>
      </c>
      <c r="E811" s="0" t="n">
        <v>844</v>
      </c>
      <c r="F811" s="1" t="n">
        <f aca="false">E811/D811</f>
        <v>0.161007249141549</v>
      </c>
      <c r="G811" s="2" t="n">
        <v>27.3068720379147</v>
      </c>
      <c r="H811" s="0" t="n">
        <v>146</v>
      </c>
      <c r="I811" s="1" t="n">
        <f aca="false">H811/D811</f>
        <v>0.0278519648988936</v>
      </c>
      <c r="J811" s="0" t="n">
        <v>44</v>
      </c>
      <c r="K811" s="0" t="n">
        <v>102</v>
      </c>
    </row>
    <row r="812" customFormat="false" ht="16.2" hidden="false" customHeight="false" outlineLevel="0" collapsed="false">
      <c r="A812" s="0" t="s">
        <v>1809</v>
      </c>
      <c r="B812" s="0" t="s">
        <v>1810</v>
      </c>
      <c r="C812" s="0" t="n">
        <v>269796</v>
      </c>
      <c r="D812" s="0" t="n">
        <v>3839</v>
      </c>
      <c r="E812" s="0" t="n">
        <v>473</v>
      </c>
      <c r="F812" s="1" t="n">
        <f aca="false">E812/D812</f>
        <v>0.123209169054441</v>
      </c>
      <c r="G812" s="2" t="n">
        <v>27.5221987315011</v>
      </c>
      <c r="H812" s="0" t="n">
        <v>109</v>
      </c>
      <c r="I812" s="1" t="n">
        <f aca="false">H812/D812</f>
        <v>0.0283928106277676</v>
      </c>
      <c r="J812" s="0" t="n">
        <v>40</v>
      </c>
      <c r="K812" s="0" t="n">
        <v>69</v>
      </c>
    </row>
    <row r="813" customFormat="false" ht="16.2" hidden="false" customHeight="false" outlineLevel="0" collapsed="false">
      <c r="A813" s="0" t="s">
        <v>1811</v>
      </c>
      <c r="B813" s="0" t="s">
        <v>1812</v>
      </c>
      <c r="C813" s="0" t="n">
        <v>349101</v>
      </c>
      <c r="D813" s="0" t="n">
        <v>4112</v>
      </c>
      <c r="E813" s="0" t="n">
        <v>568</v>
      </c>
      <c r="F813" s="1" t="n">
        <f aca="false">E813/D813</f>
        <v>0.138132295719844</v>
      </c>
      <c r="G813" s="2" t="n">
        <v>24.8697183098592</v>
      </c>
      <c r="H813" s="0" t="n">
        <v>103</v>
      </c>
      <c r="I813" s="1" t="n">
        <f aca="false">H813/D813</f>
        <v>0.0250486381322957</v>
      </c>
      <c r="J813" s="0" t="n">
        <v>37</v>
      </c>
      <c r="K813" s="0" t="n">
        <v>66</v>
      </c>
    </row>
    <row r="814" customFormat="false" ht="16.2" hidden="false" customHeight="false" outlineLevel="0" collapsed="false">
      <c r="A814" s="0" t="s">
        <v>1813</v>
      </c>
      <c r="B814" s="0" t="s">
        <v>1814</v>
      </c>
      <c r="C814" s="0" t="n">
        <v>272943</v>
      </c>
      <c r="D814" s="0" t="n">
        <v>4124</v>
      </c>
      <c r="E814" s="0" t="n">
        <v>555</v>
      </c>
      <c r="F814" s="1" t="n">
        <f aca="false">E814/D814</f>
        <v>0.134578079534433</v>
      </c>
      <c r="G814" s="2" t="n">
        <v>25.0540540540541</v>
      </c>
      <c r="H814" s="0" t="n">
        <v>101</v>
      </c>
      <c r="I814" s="1" t="n">
        <f aca="false">H814/D814</f>
        <v>0.0244907856450049</v>
      </c>
      <c r="J814" s="0" t="n">
        <v>33</v>
      </c>
      <c r="K814" s="0" t="n">
        <v>68</v>
      </c>
    </row>
    <row r="815" customFormat="false" ht="16.2" hidden="false" customHeight="false" outlineLevel="0" collapsed="false">
      <c r="A815" s="0" t="s">
        <v>1815</v>
      </c>
      <c r="B815" s="0" t="s">
        <v>1816</v>
      </c>
      <c r="C815" s="0" t="n">
        <v>349102</v>
      </c>
      <c r="D815" s="0" t="n">
        <v>4208</v>
      </c>
      <c r="E815" s="0" t="n">
        <v>557</v>
      </c>
      <c r="F815" s="1" t="n">
        <f aca="false">E815/D815</f>
        <v>0.132366920152091</v>
      </c>
      <c r="G815" s="2" t="n">
        <v>24.7630161579892</v>
      </c>
      <c r="H815" s="0" t="n">
        <v>86</v>
      </c>
      <c r="I815" s="1" t="n">
        <f aca="false">H815/D815</f>
        <v>0.0204372623574145</v>
      </c>
      <c r="J815" s="0" t="n">
        <v>29</v>
      </c>
      <c r="K815" s="0" t="n">
        <v>57</v>
      </c>
    </row>
    <row r="816" customFormat="false" ht="16.2" hidden="false" customHeight="false" outlineLevel="0" collapsed="false">
      <c r="A816" s="0" t="s">
        <v>1817</v>
      </c>
      <c r="B816" s="0" t="s">
        <v>1818</v>
      </c>
      <c r="C816" s="0" t="n">
        <v>557760</v>
      </c>
      <c r="D816" s="0" t="n">
        <v>4542</v>
      </c>
      <c r="E816" s="0" t="n">
        <v>564</v>
      </c>
      <c r="F816" s="1" t="n">
        <f aca="false">E816/D816</f>
        <v>0.124174372523118</v>
      </c>
      <c r="G816" s="2" t="n">
        <v>24.9450354609929</v>
      </c>
      <c r="H816" s="0" t="n">
        <v>115</v>
      </c>
      <c r="I816" s="1" t="n">
        <f aca="false">H816/D816</f>
        <v>0.0253192426243945</v>
      </c>
      <c r="J816" s="0" t="n">
        <v>36</v>
      </c>
      <c r="K816" s="0" t="n">
        <v>79</v>
      </c>
    </row>
    <row r="817" customFormat="false" ht="16.2" hidden="false" customHeight="false" outlineLevel="0" collapsed="false">
      <c r="A817" s="0" t="s">
        <v>1819</v>
      </c>
      <c r="B817" s="0" t="s">
        <v>1820</v>
      </c>
      <c r="C817" s="0" t="n">
        <v>101510</v>
      </c>
      <c r="D817" s="0" t="n">
        <v>9075</v>
      </c>
      <c r="E817" s="0" t="n">
        <v>633</v>
      </c>
      <c r="F817" s="1" t="n">
        <f aca="false">E817/D817</f>
        <v>0.0697520661157025</v>
      </c>
      <c r="G817" s="2" t="n">
        <v>28.0268562401264</v>
      </c>
      <c r="H817" s="0" t="n">
        <v>116</v>
      </c>
      <c r="I817" s="1" t="n">
        <f aca="false">H817/D817</f>
        <v>0.0127823691460055</v>
      </c>
      <c r="J817" s="0" t="n">
        <v>37</v>
      </c>
      <c r="K817" s="0" t="n">
        <v>79</v>
      </c>
    </row>
    <row r="818" customFormat="false" ht="16.2" hidden="false" customHeight="false" outlineLevel="0" collapsed="false">
      <c r="A818" s="0" t="s">
        <v>1821</v>
      </c>
      <c r="B818" s="0" t="s">
        <v>1822</v>
      </c>
      <c r="C818" s="0" t="n">
        <v>347255</v>
      </c>
      <c r="D818" s="0" t="n">
        <v>1041</v>
      </c>
      <c r="E818" s="0" t="n">
        <v>134</v>
      </c>
      <c r="F818" s="1" t="n">
        <f aca="false">E818/D818</f>
        <v>0.128722382324688</v>
      </c>
      <c r="G818" s="2" t="n">
        <v>24.9402985074627</v>
      </c>
      <c r="H818" s="0" t="n">
        <v>22</v>
      </c>
      <c r="I818" s="1" t="n">
        <f aca="false">H818/D818</f>
        <v>0.021133525456292</v>
      </c>
      <c r="J818" s="0" t="n">
        <v>6</v>
      </c>
      <c r="K818" s="0" t="n">
        <v>16</v>
      </c>
    </row>
    <row r="819" customFormat="false" ht="16.2" hidden="false" customHeight="false" outlineLevel="0" collapsed="false">
      <c r="A819" s="0" t="s">
        <v>1823</v>
      </c>
      <c r="B819" s="0" t="s">
        <v>1824</v>
      </c>
      <c r="C819" s="0" t="n">
        <v>293614</v>
      </c>
      <c r="D819" s="0" t="n">
        <v>1257</v>
      </c>
      <c r="E819" s="0" t="n">
        <v>137</v>
      </c>
      <c r="F819" s="1" t="n">
        <f aca="false">E819/D819</f>
        <v>0.108989657915672</v>
      </c>
      <c r="G819" s="2" t="n">
        <v>24.2700729927007</v>
      </c>
      <c r="H819" s="0" t="n">
        <v>25</v>
      </c>
      <c r="I819" s="1" t="n">
        <f aca="false">H819/D819</f>
        <v>0.0198886237072395</v>
      </c>
      <c r="J819" s="0" t="n">
        <v>7</v>
      </c>
      <c r="K819" s="0" t="n">
        <v>18</v>
      </c>
    </row>
    <row r="820" customFormat="false" ht="16.2" hidden="false" customHeight="false" outlineLevel="0" collapsed="false">
      <c r="A820" s="0" t="s">
        <v>1825</v>
      </c>
      <c r="B820" s="0" t="s">
        <v>1826</v>
      </c>
      <c r="C820" s="0" t="n">
        <v>391896</v>
      </c>
      <c r="D820" s="0" t="n">
        <v>1443</v>
      </c>
      <c r="E820" s="0" t="n">
        <v>165</v>
      </c>
      <c r="F820" s="1" t="n">
        <f aca="false">E820/D820</f>
        <v>0.114345114345114</v>
      </c>
      <c r="G820" s="2" t="n">
        <v>23.8909090909091</v>
      </c>
      <c r="H820" s="0" t="n">
        <v>25</v>
      </c>
      <c r="I820" s="1" t="n">
        <f aca="false">H820/D820</f>
        <v>0.0173250173250173</v>
      </c>
      <c r="J820" s="0" t="n">
        <v>5</v>
      </c>
      <c r="K820" s="0" t="n">
        <v>20</v>
      </c>
    </row>
    <row r="821" customFormat="false" ht="16.2" hidden="false" customHeight="false" outlineLevel="0" collapsed="false">
      <c r="A821" s="0" t="s">
        <v>1827</v>
      </c>
      <c r="B821" s="0" t="s">
        <v>1828</v>
      </c>
      <c r="C821" s="0" t="n">
        <v>336407</v>
      </c>
      <c r="D821" s="0" t="n">
        <v>1400</v>
      </c>
      <c r="E821" s="0" t="n">
        <v>176</v>
      </c>
      <c r="F821" s="1" t="n">
        <f aca="false">E821/D821</f>
        <v>0.125714285714286</v>
      </c>
      <c r="G821" s="2" t="n">
        <v>23.9886363636364</v>
      </c>
      <c r="H821" s="0" t="n">
        <v>24</v>
      </c>
      <c r="I821" s="1" t="n">
        <f aca="false">H821/D821</f>
        <v>0.0171428571428571</v>
      </c>
      <c r="J821" s="0" t="n">
        <v>4</v>
      </c>
      <c r="K821" s="0" t="n">
        <v>20</v>
      </c>
    </row>
    <row r="822" customFormat="false" ht="16.2" hidden="false" customHeight="false" outlineLevel="0" collapsed="false">
      <c r="A822" s="0" t="s">
        <v>1829</v>
      </c>
      <c r="B822" s="0" t="s">
        <v>1830</v>
      </c>
      <c r="C822" s="0" t="n">
        <v>293613</v>
      </c>
      <c r="D822" s="0" t="n">
        <v>1091</v>
      </c>
      <c r="E822" s="0" t="n">
        <v>116</v>
      </c>
      <c r="F822" s="1" t="n">
        <f aca="false">E822/D822</f>
        <v>0.106324472960587</v>
      </c>
      <c r="G822" s="2" t="n">
        <v>23.448275862069</v>
      </c>
      <c r="H822" s="0" t="n">
        <v>20</v>
      </c>
      <c r="I822" s="1" t="n">
        <f aca="false">H822/D822</f>
        <v>0.0183318056828598</v>
      </c>
      <c r="J822" s="0" t="n">
        <v>6</v>
      </c>
      <c r="K822" s="0" t="n">
        <v>14</v>
      </c>
    </row>
    <row r="823" customFormat="false" ht="16.2" hidden="false" customHeight="false" outlineLevel="0" collapsed="false">
      <c r="A823" s="0" t="s">
        <v>1831</v>
      </c>
      <c r="B823" s="0" t="s">
        <v>1832</v>
      </c>
      <c r="C823" s="0" t="n">
        <v>781</v>
      </c>
      <c r="D823" s="0" t="n">
        <v>1372</v>
      </c>
      <c r="E823" s="0" t="n">
        <v>142</v>
      </c>
      <c r="F823" s="1" t="n">
        <f aca="false">E823/D823</f>
        <v>0.103498542274052</v>
      </c>
      <c r="G823" s="2" t="n">
        <v>24.5704225352113</v>
      </c>
      <c r="H823" s="0" t="n">
        <v>22</v>
      </c>
      <c r="I823" s="1" t="n">
        <f aca="false">H823/D823</f>
        <v>0.0160349854227405</v>
      </c>
      <c r="J823" s="0" t="n">
        <v>7</v>
      </c>
      <c r="K823" s="0" t="n">
        <v>15</v>
      </c>
    </row>
    <row r="824" customFormat="false" ht="16.2" hidden="false" customHeight="false" outlineLevel="0" collapsed="false">
      <c r="A824" s="0" t="s">
        <v>1833</v>
      </c>
      <c r="B824" s="0" t="s">
        <v>1834</v>
      </c>
      <c r="C824" s="0" t="n">
        <v>42862</v>
      </c>
      <c r="D824" s="0" t="n">
        <v>1428</v>
      </c>
      <c r="E824" s="0" t="n">
        <v>176</v>
      </c>
      <c r="F824" s="1" t="n">
        <f aca="false">E824/D824</f>
        <v>0.123249299719888</v>
      </c>
      <c r="G824" s="2" t="n">
        <v>25.2556818181818</v>
      </c>
      <c r="H824" s="0" t="n">
        <v>29</v>
      </c>
      <c r="I824" s="1" t="n">
        <f aca="false">H824/D824</f>
        <v>0.0203081232492997</v>
      </c>
      <c r="J824" s="0" t="n">
        <v>5</v>
      </c>
      <c r="K824" s="0" t="n">
        <v>24</v>
      </c>
    </row>
    <row r="825" customFormat="false" ht="16.2" hidden="false" customHeight="false" outlineLevel="0" collapsed="false">
      <c r="A825" s="0" t="s">
        <v>1835</v>
      </c>
      <c r="B825" s="0" t="s">
        <v>1836</v>
      </c>
      <c r="C825" s="0" t="n">
        <v>416276</v>
      </c>
      <c r="D825" s="0" t="n">
        <v>969</v>
      </c>
      <c r="E825" s="0" t="n">
        <v>129</v>
      </c>
      <c r="F825" s="1" t="n">
        <f aca="false">E825/D825</f>
        <v>0.13312693498452</v>
      </c>
      <c r="G825" s="2" t="n">
        <v>26.7829457364341</v>
      </c>
      <c r="H825" s="0" t="n">
        <v>19</v>
      </c>
      <c r="I825" s="1" t="n">
        <f aca="false">H825/D825</f>
        <v>0.0196078431372549</v>
      </c>
      <c r="J825" s="0" t="n">
        <v>6</v>
      </c>
      <c r="K825" s="0" t="n">
        <v>13</v>
      </c>
    </row>
    <row r="826" customFormat="false" ht="16.2" hidden="false" customHeight="false" outlineLevel="0" collapsed="false">
      <c r="A826" s="0" t="s">
        <v>1837</v>
      </c>
      <c r="B826" s="0" t="s">
        <v>1838</v>
      </c>
      <c r="C826" s="0" t="n">
        <v>449216</v>
      </c>
      <c r="D826" s="0" t="n">
        <v>952</v>
      </c>
      <c r="E826" s="0" t="n">
        <v>122</v>
      </c>
      <c r="F826" s="1" t="n">
        <f aca="false">E826/D826</f>
        <v>0.128151260504202</v>
      </c>
      <c r="G826" s="2" t="n">
        <v>25.516393442623</v>
      </c>
      <c r="H826" s="0" t="n">
        <v>21</v>
      </c>
      <c r="I826" s="1" t="n">
        <f aca="false">H826/D826</f>
        <v>0.0220588235294118</v>
      </c>
      <c r="J826" s="0" t="n">
        <v>5</v>
      </c>
      <c r="K826" s="0" t="n">
        <v>16</v>
      </c>
    </row>
    <row r="827" customFormat="false" ht="16.2" hidden="false" customHeight="false" outlineLevel="0" collapsed="false">
      <c r="A827" s="0" t="s">
        <v>1839</v>
      </c>
      <c r="B827" s="0" t="s">
        <v>1840</v>
      </c>
      <c r="C827" s="0" t="n">
        <v>782</v>
      </c>
      <c r="D827" s="0" t="n">
        <v>834</v>
      </c>
      <c r="E827" s="0" t="n">
        <v>116</v>
      </c>
      <c r="F827" s="1" t="n">
        <f aca="false">E827/D827</f>
        <v>0.139088729016787</v>
      </c>
      <c r="G827" s="2" t="n">
        <v>25.5948275862069</v>
      </c>
      <c r="H827" s="0" t="n">
        <v>19</v>
      </c>
      <c r="I827" s="1" t="n">
        <f aca="false">H827/D827</f>
        <v>0.0227817745803357</v>
      </c>
      <c r="J827" s="0" t="n">
        <v>3</v>
      </c>
      <c r="K827" s="0" t="n">
        <v>16</v>
      </c>
    </row>
    <row r="828" customFormat="false" ht="16.2" hidden="false" customHeight="false" outlineLevel="0" collapsed="false">
      <c r="A828" s="0" t="s">
        <v>1841</v>
      </c>
      <c r="B828" s="0" t="s">
        <v>1842</v>
      </c>
      <c r="C828" s="0" t="n">
        <v>562019</v>
      </c>
      <c r="D828" s="0" t="n">
        <v>927</v>
      </c>
      <c r="E828" s="0" t="n">
        <v>120</v>
      </c>
      <c r="F828" s="1" t="n">
        <f aca="false">E828/D828</f>
        <v>0.129449838187702</v>
      </c>
      <c r="G828" s="2" t="n">
        <v>23.7583333333333</v>
      </c>
      <c r="H828" s="0" t="n">
        <v>19</v>
      </c>
      <c r="I828" s="1" t="n">
        <f aca="false">H828/D828</f>
        <v>0.0204962243797195</v>
      </c>
      <c r="J828" s="0" t="n">
        <v>5</v>
      </c>
      <c r="K828" s="0" t="n">
        <v>14</v>
      </c>
    </row>
    <row r="829" customFormat="false" ht="16.2" hidden="false" customHeight="false" outlineLevel="0" collapsed="false">
      <c r="A829" s="0" t="s">
        <v>1843</v>
      </c>
      <c r="B829" s="0" t="s">
        <v>1844</v>
      </c>
      <c r="C829" s="0" t="n">
        <v>452659</v>
      </c>
      <c r="D829" s="0" t="n">
        <v>1384</v>
      </c>
      <c r="E829" s="0" t="n">
        <v>139</v>
      </c>
      <c r="F829" s="1" t="n">
        <f aca="false">E829/D829</f>
        <v>0.100433526011561</v>
      </c>
      <c r="G829" s="2" t="n">
        <v>24.7769784172662</v>
      </c>
      <c r="H829" s="0" t="n">
        <v>22</v>
      </c>
      <c r="I829" s="1" t="n">
        <f aca="false">H829/D829</f>
        <v>0.0158959537572254</v>
      </c>
      <c r="J829" s="0" t="n">
        <v>9</v>
      </c>
      <c r="K829" s="0" t="n">
        <v>13</v>
      </c>
    </row>
    <row r="830" customFormat="false" ht="16.2" hidden="false" customHeight="false" outlineLevel="0" collapsed="false">
      <c r="A830" s="0" t="s">
        <v>1845</v>
      </c>
      <c r="B830" s="0" t="s">
        <v>1846</v>
      </c>
      <c r="C830" s="0" t="n">
        <v>392021</v>
      </c>
      <c r="D830" s="0" t="n">
        <v>1345</v>
      </c>
      <c r="E830" s="0" t="n">
        <v>134</v>
      </c>
      <c r="F830" s="1" t="n">
        <f aca="false">E830/D830</f>
        <v>0.0996282527881041</v>
      </c>
      <c r="G830" s="2" t="n">
        <v>24.0597014925373</v>
      </c>
      <c r="H830" s="0" t="n">
        <v>24</v>
      </c>
      <c r="I830" s="1" t="n">
        <f aca="false">H830/D830</f>
        <v>0.0178438661710037</v>
      </c>
      <c r="J830" s="0" t="n">
        <v>9</v>
      </c>
      <c r="K830" s="0" t="n">
        <v>15</v>
      </c>
    </row>
    <row r="831" customFormat="false" ht="16.2" hidden="false" customHeight="false" outlineLevel="0" collapsed="false">
      <c r="A831" s="0" t="s">
        <v>1847</v>
      </c>
      <c r="B831" s="0" t="s">
        <v>1848</v>
      </c>
      <c r="C831" s="0" t="n">
        <v>785</v>
      </c>
      <c r="D831" s="0" t="n">
        <v>837</v>
      </c>
      <c r="E831" s="0" t="n">
        <v>115</v>
      </c>
      <c r="F831" s="1" t="n">
        <f aca="false">E831/D831</f>
        <v>0.137395459976105</v>
      </c>
      <c r="G831" s="2" t="n">
        <v>24.9739130434783</v>
      </c>
      <c r="H831" s="0" t="n">
        <v>21</v>
      </c>
      <c r="I831" s="1" t="n">
        <f aca="false">H831/D831</f>
        <v>0.025089605734767</v>
      </c>
      <c r="J831" s="0" t="n">
        <v>4</v>
      </c>
      <c r="K831" s="0" t="n">
        <v>17</v>
      </c>
    </row>
    <row r="832" customFormat="false" ht="16.2" hidden="false" customHeight="false" outlineLevel="0" collapsed="false">
      <c r="A832" s="0" t="s">
        <v>1849</v>
      </c>
      <c r="B832" s="0" t="s">
        <v>1850</v>
      </c>
      <c r="C832" s="0" t="n">
        <v>515618</v>
      </c>
      <c r="D832" s="0" t="n">
        <v>540</v>
      </c>
      <c r="E832" s="0" t="n">
        <v>21</v>
      </c>
      <c r="F832" s="1" t="n">
        <f aca="false">E832/D832</f>
        <v>0.0388888888888889</v>
      </c>
      <c r="G832" s="2" t="n">
        <v>24.4761904761905</v>
      </c>
      <c r="H832" s="0" t="n">
        <v>6</v>
      </c>
      <c r="I832" s="1" t="n">
        <f aca="false">H832/D832</f>
        <v>0.0111111111111111</v>
      </c>
      <c r="J832" s="0" t="n">
        <v>3</v>
      </c>
      <c r="K832" s="0" t="n">
        <v>3</v>
      </c>
    </row>
    <row r="833" customFormat="false" ht="16.2" hidden="false" customHeight="false" outlineLevel="0" collapsed="false">
      <c r="A833" s="0" t="s">
        <v>1851</v>
      </c>
      <c r="B833" s="0" t="s">
        <v>1852</v>
      </c>
      <c r="C833" s="0" t="n">
        <v>313596</v>
      </c>
      <c r="D833" s="0" t="n">
        <v>3211</v>
      </c>
      <c r="E833" s="0" t="n">
        <v>732</v>
      </c>
      <c r="F833" s="1" t="n">
        <f aca="false">E833/D833</f>
        <v>0.227966365618187</v>
      </c>
      <c r="G833" s="2" t="n">
        <v>23.7144808743169</v>
      </c>
      <c r="H833" s="0" t="n">
        <v>92</v>
      </c>
      <c r="I833" s="1" t="n">
        <f aca="false">H833/D833</f>
        <v>0.028651510432887</v>
      </c>
      <c r="J833" s="0" t="n">
        <v>28</v>
      </c>
      <c r="K833" s="0" t="n">
        <v>64</v>
      </c>
    </row>
    <row r="834" customFormat="false" ht="16.2" hidden="false" customHeight="false" outlineLevel="0" collapsed="false">
      <c r="A834" s="0" t="s">
        <v>1853</v>
      </c>
      <c r="B834" s="0" t="s">
        <v>1854</v>
      </c>
      <c r="C834" s="0" t="n">
        <v>383372</v>
      </c>
      <c r="D834" s="0" t="n">
        <v>4324</v>
      </c>
      <c r="E834" s="0" t="n">
        <v>468</v>
      </c>
      <c r="F834" s="1" t="n">
        <f aca="false">E834/D834</f>
        <v>0.108233117483811</v>
      </c>
      <c r="G834" s="2" t="n">
        <v>27.9978632478632</v>
      </c>
      <c r="H834" s="0" t="n">
        <v>122</v>
      </c>
      <c r="I834" s="1" t="n">
        <f aca="false">H834/D834</f>
        <v>0.0282146160962072</v>
      </c>
      <c r="J834" s="0" t="n">
        <v>44</v>
      </c>
      <c r="K834" s="0" t="n">
        <v>78</v>
      </c>
    </row>
    <row r="835" customFormat="false" ht="16.2" hidden="false" customHeight="false" outlineLevel="0" collapsed="false">
      <c r="A835" s="0" t="s">
        <v>1855</v>
      </c>
      <c r="B835" s="0" t="s">
        <v>1856</v>
      </c>
      <c r="C835" s="0" t="n">
        <v>375451</v>
      </c>
      <c r="D835" s="0" t="n">
        <v>4118</v>
      </c>
      <c r="E835" s="0" t="n">
        <v>573</v>
      </c>
      <c r="F835" s="1" t="n">
        <f aca="false">E835/D835</f>
        <v>0.139145216124332</v>
      </c>
      <c r="G835" s="2" t="n">
        <v>24.8760907504363</v>
      </c>
      <c r="H835" s="0" t="n">
        <v>116</v>
      </c>
      <c r="I835" s="1" t="n">
        <f aca="false">H835/D835</f>
        <v>0.028169014084507</v>
      </c>
      <c r="J835" s="0" t="n">
        <v>34</v>
      </c>
      <c r="K835" s="0" t="n">
        <v>82</v>
      </c>
    </row>
    <row r="836" customFormat="false" ht="16.2" hidden="false" customHeight="false" outlineLevel="0" collapsed="false">
      <c r="A836" s="0" t="s">
        <v>1857</v>
      </c>
      <c r="B836" s="0" t="s">
        <v>1858</v>
      </c>
      <c r="C836" s="0" t="n">
        <v>357808</v>
      </c>
      <c r="D836" s="0" t="n">
        <v>4494</v>
      </c>
      <c r="E836" s="0" t="n">
        <v>484</v>
      </c>
      <c r="F836" s="1" t="n">
        <f aca="false">E836/D836</f>
        <v>0.107699154428126</v>
      </c>
      <c r="G836" s="2" t="n">
        <v>27.9214876033058</v>
      </c>
      <c r="H836" s="0" t="n">
        <v>112</v>
      </c>
      <c r="I836" s="1" t="n">
        <f aca="false">H836/D836</f>
        <v>0.0249221183800623</v>
      </c>
      <c r="J836" s="0" t="n">
        <v>41</v>
      </c>
      <c r="K836" s="0" t="n">
        <v>71</v>
      </c>
    </row>
    <row r="837" customFormat="false" ht="16.2" hidden="false" customHeight="false" outlineLevel="0" collapsed="false">
      <c r="A837" s="0" t="s">
        <v>1859</v>
      </c>
      <c r="B837" s="0" t="s">
        <v>1860</v>
      </c>
      <c r="C837" s="0" t="n">
        <v>680646</v>
      </c>
      <c r="D837" s="0" t="n">
        <v>1991</v>
      </c>
      <c r="E837" s="0" t="n">
        <v>150</v>
      </c>
      <c r="F837" s="1" t="n">
        <f aca="false">E837/D837</f>
        <v>0.0753390256152687</v>
      </c>
      <c r="G837" s="2" t="n">
        <v>30.36</v>
      </c>
      <c r="H837" s="0" t="n">
        <v>39</v>
      </c>
      <c r="I837" s="1" t="n">
        <f aca="false">H837/D837</f>
        <v>0.0195881466599699</v>
      </c>
      <c r="J837" s="0" t="n">
        <v>16</v>
      </c>
      <c r="K837" s="0" t="n">
        <v>23</v>
      </c>
    </row>
    <row r="838" customFormat="false" ht="16.2" hidden="false" customHeight="false" outlineLevel="0" collapsed="false">
      <c r="A838" s="0" t="s">
        <v>1861</v>
      </c>
      <c r="B838" s="0" t="s">
        <v>1862</v>
      </c>
      <c r="C838" s="0" t="n">
        <v>266117</v>
      </c>
      <c r="D838" s="0" t="n">
        <v>3127</v>
      </c>
      <c r="E838" s="0" t="n">
        <v>255</v>
      </c>
      <c r="F838" s="1" t="n">
        <f aca="false">E838/D838</f>
        <v>0.0815478094019827</v>
      </c>
      <c r="G838" s="2" t="n">
        <v>28.7764705882353</v>
      </c>
      <c r="H838" s="0" t="n">
        <v>79</v>
      </c>
      <c r="I838" s="1" t="n">
        <f aca="false">H838/D838</f>
        <v>0.0252638311480652</v>
      </c>
      <c r="J838" s="0" t="n">
        <v>17</v>
      </c>
      <c r="K838" s="0" t="n">
        <v>62</v>
      </c>
    </row>
    <row r="839" customFormat="false" ht="16.2" hidden="false" customHeight="false" outlineLevel="0" collapsed="false">
      <c r="A839" s="0" t="s">
        <v>1863</v>
      </c>
      <c r="B839" s="0" t="s">
        <v>1864</v>
      </c>
      <c r="C839" s="0" t="n">
        <v>413404</v>
      </c>
      <c r="D839" s="0" t="n">
        <v>976</v>
      </c>
      <c r="E839" s="0" t="n">
        <v>104</v>
      </c>
      <c r="F839" s="1" t="n">
        <f aca="false">E839/D839</f>
        <v>0.10655737704918</v>
      </c>
      <c r="G839" s="2" t="n">
        <v>23.1538461538462</v>
      </c>
      <c r="H839" s="0" t="n">
        <v>18</v>
      </c>
      <c r="I839" s="1" t="n">
        <f aca="false">H839/D839</f>
        <v>0.0184426229508197</v>
      </c>
      <c r="J839" s="0" t="n">
        <v>5</v>
      </c>
      <c r="K839" s="0" t="n">
        <v>13</v>
      </c>
    </row>
    <row r="840" customFormat="false" ht="16.2" hidden="false" customHeight="false" outlineLevel="0" collapsed="false">
      <c r="A840" s="0" t="s">
        <v>1865</v>
      </c>
      <c r="B840" s="0" t="s">
        <v>1866</v>
      </c>
      <c r="C840" s="0" t="n">
        <v>203122</v>
      </c>
      <c r="D840" s="0" t="n">
        <v>3999</v>
      </c>
      <c r="E840" s="0" t="n">
        <v>1010</v>
      </c>
      <c r="F840" s="1" t="n">
        <f aca="false">E840/D840</f>
        <v>0.252563140785196</v>
      </c>
      <c r="G840" s="2" t="n">
        <v>26.3366336633663</v>
      </c>
      <c r="H840" s="0" t="n">
        <v>140</v>
      </c>
      <c r="I840" s="1" t="n">
        <f aca="false">H840/D840</f>
        <v>0.035008752188047</v>
      </c>
      <c r="J840" s="0" t="n">
        <v>59</v>
      </c>
      <c r="K840" s="0" t="n">
        <v>81</v>
      </c>
    </row>
    <row r="841" customFormat="false" ht="16.2" hidden="false" customHeight="false" outlineLevel="0" collapsed="false">
      <c r="A841" s="0" t="s">
        <v>1867</v>
      </c>
      <c r="B841" s="0" t="s">
        <v>1868</v>
      </c>
      <c r="C841" s="0" t="n">
        <v>405948</v>
      </c>
      <c r="D841" s="0" t="n">
        <v>7154</v>
      </c>
      <c r="E841" s="0" t="n">
        <v>634</v>
      </c>
      <c r="F841" s="1" t="n">
        <f aca="false">E841/D841</f>
        <v>0.088621750069891</v>
      </c>
      <c r="G841" s="2" t="n">
        <v>26.9179810725552</v>
      </c>
      <c r="H841" s="0" t="n">
        <v>169</v>
      </c>
      <c r="I841" s="1" t="n">
        <f aca="false">H841/D841</f>
        <v>0.0236231478892927</v>
      </c>
      <c r="J841" s="0" t="n">
        <v>50</v>
      </c>
      <c r="K841" s="0" t="n">
        <v>119</v>
      </c>
    </row>
    <row r="842" customFormat="false" ht="16.2" hidden="false" customHeight="false" outlineLevel="0" collapsed="false">
      <c r="A842" s="0" t="s">
        <v>1869</v>
      </c>
      <c r="B842" s="0" t="s">
        <v>1870</v>
      </c>
      <c r="C842" s="0" t="n">
        <v>471857</v>
      </c>
      <c r="D842" s="0" t="n">
        <v>3828</v>
      </c>
      <c r="E842" s="0" t="n">
        <v>329</v>
      </c>
      <c r="F842" s="1" t="n">
        <f aca="false">E842/D842</f>
        <v>0.0859456635318704</v>
      </c>
      <c r="G842" s="2" t="n">
        <v>26.4437689969605</v>
      </c>
      <c r="H842" s="0" t="n">
        <v>89</v>
      </c>
      <c r="I842" s="1" t="n">
        <f aca="false">H842/D842</f>
        <v>0.0232497387669801</v>
      </c>
      <c r="J842" s="0" t="n">
        <v>31</v>
      </c>
      <c r="K842" s="0" t="n">
        <v>58</v>
      </c>
    </row>
    <row r="843" customFormat="false" ht="16.2" hidden="false" customHeight="false" outlineLevel="0" collapsed="false">
      <c r="A843" s="0" t="s">
        <v>1871</v>
      </c>
      <c r="B843" s="0" t="s">
        <v>1872</v>
      </c>
      <c r="C843" s="0" t="n">
        <v>454166</v>
      </c>
      <c r="D843" s="0" t="n">
        <v>4593</v>
      </c>
      <c r="E843" s="0" t="n">
        <v>679</v>
      </c>
      <c r="F843" s="1" t="n">
        <f aca="false">E843/D843</f>
        <v>0.147833659917265</v>
      </c>
      <c r="G843" s="2" t="n">
        <v>24.1266568483063</v>
      </c>
      <c r="H843" s="0" t="n">
        <v>102</v>
      </c>
      <c r="I843" s="1" t="n">
        <f aca="false">H843/D843</f>
        <v>0.0222077073807969</v>
      </c>
      <c r="J843" s="0" t="n">
        <v>37</v>
      </c>
      <c r="K843" s="0" t="n">
        <v>65</v>
      </c>
    </row>
    <row r="844" customFormat="false" ht="16.2" hidden="false" customHeight="false" outlineLevel="0" collapsed="false">
      <c r="A844" s="0" t="s">
        <v>1873</v>
      </c>
      <c r="B844" s="0" t="s">
        <v>1874</v>
      </c>
      <c r="C844" s="0" t="n">
        <v>391037</v>
      </c>
      <c r="D844" s="0" t="n">
        <v>4848</v>
      </c>
      <c r="E844" s="0" t="n">
        <v>450</v>
      </c>
      <c r="F844" s="1" t="n">
        <f aca="false">E844/D844</f>
        <v>0.0928217821782178</v>
      </c>
      <c r="G844" s="2" t="n">
        <v>28.4444444444444</v>
      </c>
      <c r="H844" s="0" t="n">
        <v>116</v>
      </c>
      <c r="I844" s="1" t="n">
        <f aca="false">H844/D844</f>
        <v>0.0239273927392739</v>
      </c>
      <c r="J844" s="0" t="n">
        <v>61</v>
      </c>
      <c r="K844" s="0" t="n">
        <v>55</v>
      </c>
    </row>
    <row r="845" customFormat="false" ht="16.2" hidden="false" customHeight="false" outlineLevel="0" collapsed="false">
      <c r="A845" s="0" t="s">
        <v>1875</v>
      </c>
      <c r="B845" s="0" t="s">
        <v>1876</v>
      </c>
      <c r="C845" s="0" t="n">
        <v>41514</v>
      </c>
      <c r="D845" s="0" t="n">
        <v>4500</v>
      </c>
      <c r="E845" s="0" t="n">
        <v>576</v>
      </c>
      <c r="F845" s="1" t="n">
        <f aca="false">E845/D845</f>
        <v>0.128</v>
      </c>
      <c r="G845" s="2" t="n">
        <v>24.5104166666667</v>
      </c>
      <c r="H845" s="0" t="n">
        <v>105</v>
      </c>
      <c r="I845" s="1" t="n">
        <f aca="false">H845/D845</f>
        <v>0.0233333333333333</v>
      </c>
      <c r="J845" s="0" t="n">
        <v>37</v>
      </c>
      <c r="K845" s="0" t="n">
        <v>68</v>
      </c>
    </row>
    <row r="846" customFormat="false" ht="16.2" hidden="false" customHeight="false" outlineLevel="0" collapsed="false">
      <c r="A846" s="0" t="s">
        <v>1877</v>
      </c>
      <c r="B846" s="0" t="s">
        <v>1878</v>
      </c>
      <c r="C846" s="0" t="n">
        <v>28901</v>
      </c>
      <c r="D846" s="0" t="n">
        <v>4607</v>
      </c>
      <c r="E846" s="0" t="n">
        <v>642</v>
      </c>
      <c r="F846" s="1" t="n">
        <f aca="false">E846/D846</f>
        <v>0.139353158237465</v>
      </c>
      <c r="G846" s="2" t="n">
        <v>24.5981308411215</v>
      </c>
      <c r="H846" s="0" t="n">
        <v>92</v>
      </c>
      <c r="I846" s="1" t="n">
        <f aca="false">H846/D846</f>
        <v>0.0199696114608205</v>
      </c>
      <c r="J846" s="0" t="n">
        <v>36</v>
      </c>
      <c r="K846" s="0" t="n">
        <v>56</v>
      </c>
    </row>
    <row r="847" customFormat="false" ht="16.2" hidden="false" customHeight="false" outlineLevel="0" collapsed="false">
      <c r="A847" s="0" t="s">
        <v>1879</v>
      </c>
      <c r="B847" s="0" t="s">
        <v>1880</v>
      </c>
      <c r="C847" s="0" t="n">
        <v>439851</v>
      </c>
      <c r="D847" s="0" t="n">
        <v>4607</v>
      </c>
      <c r="E847" s="0" t="n">
        <v>636</v>
      </c>
      <c r="F847" s="1" t="n">
        <f aca="false">E847/D847</f>
        <v>0.138050792272629</v>
      </c>
      <c r="G847" s="2" t="n">
        <v>24.4088050314465</v>
      </c>
      <c r="H847" s="0" t="n">
        <v>105</v>
      </c>
      <c r="I847" s="1" t="n">
        <f aca="false">H847/D847</f>
        <v>0.0227914043846321</v>
      </c>
      <c r="J847" s="0" t="n">
        <v>40</v>
      </c>
      <c r="K847" s="0" t="n">
        <v>65</v>
      </c>
    </row>
    <row r="848" customFormat="false" ht="16.2" hidden="false" customHeight="false" outlineLevel="0" collapsed="false">
      <c r="A848" s="0" t="s">
        <v>1881</v>
      </c>
      <c r="B848" s="0" t="s">
        <v>1882</v>
      </c>
      <c r="C848" s="0" t="n">
        <v>550537</v>
      </c>
      <c r="D848" s="0" t="n">
        <v>4198</v>
      </c>
      <c r="E848" s="0" t="n">
        <v>633</v>
      </c>
      <c r="F848" s="1" t="n">
        <f aca="false">E848/D848</f>
        <v>0.150786088613626</v>
      </c>
      <c r="G848" s="2" t="n">
        <v>24.7077409162717</v>
      </c>
      <c r="H848" s="0" t="n">
        <v>97</v>
      </c>
      <c r="I848" s="1" t="n">
        <f aca="false">H848/D848</f>
        <v>0.0231062410671748</v>
      </c>
      <c r="J848" s="0" t="n">
        <v>34</v>
      </c>
      <c r="K848" s="0" t="n">
        <v>63</v>
      </c>
    </row>
    <row r="849" customFormat="false" ht="16.2" hidden="false" customHeight="false" outlineLevel="0" collapsed="false">
      <c r="A849" s="0" t="s">
        <v>1883</v>
      </c>
      <c r="B849" s="0" t="s">
        <v>1884</v>
      </c>
      <c r="C849" s="0" t="n">
        <v>550538</v>
      </c>
      <c r="D849" s="0" t="n">
        <v>3953</v>
      </c>
      <c r="E849" s="0" t="n">
        <v>591</v>
      </c>
      <c r="F849" s="1" t="n">
        <f aca="false">E849/D849</f>
        <v>0.149506703769289</v>
      </c>
      <c r="G849" s="2" t="n">
        <v>24.7884940778342</v>
      </c>
      <c r="H849" s="0" t="n">
        <v>94</v>
      </c>
      <c r="I849" s="1" t="n">
        <f aca="false">H849/D849</f>
        <v>0.0237794080445231</v>
      </c>
      <c r="J849" s="0" t="n">
        <v>31</v>
      </c>
      <c r="K849" s="0" t="n">
        <v>63</v>
      </c>
    </row>
    <row r="850" customFormat="false" ht="16.2" hidden="false" customHeight="false" outlineLevel="0" collapsed="false">
      <c r="A850" s="0" t="s">
        <v>1885</v>
      </c>
      <c r="B850" s="0" t="s">
        <v>1886</v>
      </c>
      <c r="C850" s="0" t="n">
        <v>454169</v>
      </c>
      <c r="D850" s="0" t="n">
        <v>4757</v>
      </c>
      <c r="E850" s="0" t="n">
        <v>672</v>
      </c>
      <c r="F850" s="1" t="n">
        <f aca="false">E850/D850</f>
        <v>0.141265503468573</v>
      </c>
      <c r="G850" s="2" t="n">
        <v>24.3452380952381</v>
      </c>
      <c r="H850" s="0" t="n">
        <v>107</v>
      </c>
      <c r="I850" s="1" t="n">
        <f aca="false">H850/D850</f>
        <v>0.0224931679630019</v>
      </c>
      <c r="J850" s="0" t="n">
        <v>40</v>
      </c>
      <c r="K850" s="0" t="n">
        <v>67</v>
      </c>
    </row>
    <row r="851" customFormat="false" ht="16.2" hidden="false" customHeight="false" outlineLevel="0" collapsed="false">
      <c r="A851" s="0" t="s">
        <v>1887</v>
      </c>
      <c r="B851" s="0" t="s">
        <v>1888</v>
      </c>
      <c r="C851" s="0" t="n">
        <v>423368</v>
      </c>
      <c r="D851" s="0" t="n">
        <v>4787</v>
      </c>
      <c r="E851" s="0" t="n">
        <v>665</v>
      </c>
      <c r="F851" s="1" t="n">
        <f aca="false">E851/D851</f>
        <v>0.138917902653019</v>
      </c>
      <c r="G851" s="2" t="n">
        <v>24.5894736842105</v>
      </c>
      <c r="H851" s="0" t="n">
        <v>100</v>
      </c>
      <c r="I851" s="1" t="n">
        <f aca="false">H851/D851</f>
        <v>0.0208899101733863</v>
      </c>
      <c r="J851" s="0" t="n">
        <v>39</v>
      </c>
      <c r="K851" s="0" t="n">
        <v>61</v>
      </c>
    </row>
    <row r="852" customFormat="false" ht="16.2" hidden="false" customHeight="false" outlineLevel="0" collapsed="false">
      <c r="A852" s="0" t="s">
        <v>1889</v>
      </c>
      <c r="B852" s="0" t="s">
        <v>1890</v>
      </c>
      <c r="C852" s="0" t="n">
        <v>54388</v>
      </c>
      <c r="D852" s="0" t="n">
        <v>4083</v>
      </c>
      <c r="E852" s="0" t="n">
        <v>622</v>
      </c>
      <c r="F852" s="1" t="n">
        <f aca="false">E852/D852</f>
        <v>0.152338966446241</v>
      </c>
      <c r="G852" s="2" t="n">
        <v>24.2025723472669</v>
      </c>
      <c r="H852" s="0" t="n">
        <v>92</v>
      </c>
      <c r="I852" s="1" t="n">
        <f aca="false">H852/D852</f>
        <v>0.0225324516287044</v>
      </c>
      <c r="J852" s="0" t="n">
        <v>33</v>
      </c>
      <c r="K852" s="0" t="n">
        <v>59</v>
      </c>
    </row>
    <row r="853" customFormat="false" ht="16.2" hidden="false" customHeight="false" outlineLevel="0" collapsed="false">
      <c r="A853" s="0" t="s">
        <v>1891</v>
      </c>
      <c r="B853" s="0" t="s">
        <v>1892</v>
      </c>
      <c r="C853" s="0" t="n">
        <v>272994</v>
      </c>
      <c r="D853" s="0" t="n">
        <v>5561</v>
      </c>
      <c r="E853" s="0" t="n">
        <v>638</v>
      </c>
      <c r="F853" s="1" t="n">
        <f aca="false">E853/D853</f>
        <v>0.114727566984355</v>
      </c>
      <c r="G853" s="2" t="n">
        <v>24.5329153605016</v>
      </c>
      <c r="H853" s="0" t="n">
        <v>94</v>
      </c>
      <c r="I853" s="1" t="n">
        <f aca="false">H853/D853</f>
        <v>0.0169034346340586</v>
      </c>
      <c r="J853" s="0" t="n">
        <v>31</v>
      </c>
      <c r="K853" s="0" t="n">
        <v>63</v>
      </c>
    </row>
    <row r="854" customFormat="false" ht="16.2" hidden="false" customHeight="false" outlineLevel="0" collapsed="false">
      <c r="A854" s="0" t="s">
        <v>1893</v>
      </c>
      <c r="B854" s="0" t="s">
        <v>1894</v>
      </c>
      <c r="C854" s="0" t="n">
        <v>476213</v>
      </c>
      <c r="D854" s="0" t="n">
        <v>4602</v>
      </c>
      <c r="E854" s="0" t="n">
        <v>623</v>
      </c>
      <c r="F854" s="1" t="n">
        <f aca="false">E854/D854</f>
        <v>0.135375923511517</v>
      </c>
      <c r="G854" s="2" t="n">
        <v>24.69341894061</v>
      </c>
      <c r="H854" s="0" t="n">
        <v>99</v>
      </c>
      <c r="I854" s="1" t="n">
        <f aca="false">H854/D854</f>
        <v>0.0215123859191656</v>
      </c>
      <c r="J854" s="0" t="n">
        <v>32</v>
      </c>
      <c r="K854" s="0" t="n">
        <v>67</v>
      </c>
    </row>
    <row r="855" customFormat="false" ht="16.2" hidden="false" customHeight="false" outlineLevel="0" collapsed="false">
      <c r="A855" s="0" t="s">
        <v>1895</v>
      </c>
      <c r="B855" s="0" t="s">
        <v>1896</v>
      </c>
      <c r="C855" s="0" t="n">
        <v>554290</v>
      </c>
      <c r="D855" s="0" t="n">
        <v>4275</v>
      </c>
      <c r="E855" s="0" t="n">
        <v>618</v>
      </c>
      <c r="F855" s="1" t="n">
        <f aca="false">E855/D855</f>
        <v>0.144561403508772</v>
      </c>
      <c r="G855" s="2" t="n">
        <v>24.3284789644013</v>
      </c>
      <c r="H855" s="0" t="n">
        <v>89</v>
      </c>
      <c r="I855" s="1" t="n">
        <f aca="false">H855/D855</f>
        <v>0.0208187134502924</v>
      </c>
      <c r="J855" s="0" t="n">
        <v>30</v>
      </c>
      <c r="K855" s="0" t="n">
        <v>59</v>
      </c>
    </row>
    <row r="856" customFormat="false" ht="16.2" hidden="false" customHeight="false" outlineLevel="0" collapsed="false">
      <c r="A856" s="0" t="s">
        <v>1897</v>
      </c>
      <c r="B856" s="0" t="s">
        <v>1898</v>
      </c>
      <c r="C856" s="0" t="n">
        <v>309807</v>
      </c>
      <c r="D856" s="0" t="n">
        <v>2812</v>
      </c>
      <c r="E856" s="0" t="n">
        <v>357</v>
      </c>
      <c r="F856" s="1" t="n">
        <f aca="false">E856/D856</f>
        <v>0.126955903271693</v>
      </c>
      <c r="G856" s="2" t="n">
        <v>28.1316526610644</v>
      </c>
      <c r="H856" s="0" t="n">
        <v>61</v>
      </c>
      <c r="I856" s="1" t="n">
        <f aca="false">H856/D856</f>
        <v>0.0216927453769559</v>
      </c>
      <c r="J856" s="0" t="n">
        <v>11</v>
      </c>
      <c r="K856" s="0" t="n">
        <v>50</v>
      </c>
    </row>
    <row r="857" customFormat="false" ht="16.2" hidden="false" customHeight="false" outlineLevel="0" collapsed="false">
      <c r="A857" s="0" t="s">
        <v>1899</v>
      </c>
      <c r="B857" s="0" t="s">
        <v>1900</v>
      </c>
      <c r="C857" s="0" t="n">
        <v>761659</v>
      </c>
      <c r="D857" s="0" t="n">
        <v>3247</v>
      </c>
      <c r="E857" s="0" t="n">
        <v>482</v>
      </c>
      <c r="F857" s="1" t="n">
        <f aca="false">E857/D857</f>
        <v>0.148444718201417</v>
      </c>
      <c r="G857" s="2" t="n">
        <v>28.1473029045643</v>
      </c>
      <c r="H857" s="0" t="n">
        <v>67</v>
      </c>
      <c r="I857" s="1" t="n">
        <f aca="false">H857/D857</f>
        <v>0.0206344317831845</v>
      </c>
      <c r="J857" s="0" t="n">
        <v>16</v>
      </c>
      <c r="K857" s="0" t="n">
        <v>51</v>
      </c>
    </row>
    <row r="858" customFormat="false" ht="16.2" hidden="false" customHeight="false" outlineLevel="0" collapsed="false">
      <c r="A858" s="0" t="s">
        <v>1901</v>
      </c>
      <c r="B858" s="0" t="s">
        <v>1902</v>
      </c>
      <c r="C858" s="0" t="n">
        <v>439843</v>
      </c>
      <c r="D858" s="0" t="n">
        <v>4604</v>
      </c>
      <c r="E858" s="0" t="n">
        <v>640</v>
      </c>
      <c r="F858" s="1" t="n">
        <f aca="false">E858/D858</f>
        <v>0.139009556907037</v>
      </c>
      <c r="G858" s="2" t="n">
        <v>24.4625</v>
      </c>
      <c r="H858" s="0" t="n">
        <v>100</v>
      </c>
      <c r="I858" s="1" t="n">
        <f aca="false">H858/D858</f>
        <v>0.0217202432667246</v>
      </c>
      <c r="J858" s="0" t="n">
        <v>37</v>
      </c>
      <c r="K858" s="0" t="n">
        <v>63</v>
      </c>
    </row>
    <row r="859" customFormat="false" ht="16.2" hidden="false" customHeight="false" outlineLevel="0" collapsed="false">
      <c r="A859" s="0" t="s">
        <v>1903</v>
      </c>
      <c r="B859" s="0" t="s">
        <v>1904</v>
      </c>
      <c r="C859" s="0" t="n">
        <v>588858</v>
      </c>
      <c r="D859" s="0" t="n">
        <v>5368</v>
      </c>
      <c r="E859" s="0" t="n">
        <v>690</v>
      </c>
      <c r="F859" s="1" t="n">
        <f aca="false">E859/D859</f>
        <v>0.128539493293592</v>
      </c>
      <c r="G859" s="2" t="n">
        <v>24.3724637681159</v>
      </c>
      <c r="H859" s="0" t="n">
        <v>103</v>
      </c>
      <c r="I859" s="1" t="n">
        <f aca="false">H859/D859</f>
        <v>0.0191877794336811</v>
      </c>
      <c r="J859" s="0" t="n">
        <v>37</v>
      </c>
      <c r="K859" s="0" t="n">
        <v>66</v>
      </c>
    </row>
    <row r="860" customFormat="false" ht="16.2" hidden="false" customHeight="false" outlineLevel="0" collapsed="false">
      <c r="A860" s="0" t="s">
        <v>1905</v>
      </c>
      <c r="B860" s="0" t="s">
        <v>1906</v>
      </c>
      <c r="C860" s="0" t="n">
        <v>568708</v>
      </c>
      <c r="D860" s="0" t="n">
        <v>4546</v>
      </c>
      <c r="E860" s="0" t="n">
        <v>648</v>
      </c>
      <c r="F860" s="1" t="n">
        <f aca="false">E860/D860</f>
        <v>0.142542894852618</v>
      </c>
      <c r="G860" s="2" t="n">
        <v>24.820987654321</v>
      </c>
      <c r="H860" s="0" t="n">
        <v>96</v>
      </c>
      <c r="I860" s="1" t="n">
        <f aca="false">H860/D860</f>
        <v>0.0211174659040915</v>
      </c>
      <c r="J860" s="0" t="n">
        <v>32</v>
      </c>
      <c r="K860" s="0" t="n">
        <v>64</v>
      </c>
    </row>
    <row r="861" customFormat="false" ht="16.2" hidden="false" customHeight="false" outlineLevel="0" collapsed="false">
      <c r="A861" s="0" t="s">
        <v>1907</v>
      </c>
      <c r="B861" s="0" t="s">
        <v>1908</v>
      </c>
      <c r="C861" s="0" t="n">
        <v>90370</v>
      </c>
      <c r="D861" s="0" t="n">
        <v>4718</v>
      </c>
      <c r="E861" s="0" t="n">
        <v>711</v>
      </c>
      <c r="F861" s="1" t="n">
        <f aca="false">E861/D861</f>
        <v>0.150699448919034</v>
      </c>
      <c r="G861" s="2" t="n">
        <v>24.4275668073136</v>
      </c>
      <c r="H861" s="0" t="n">
        <v>105</v>
      </c>
      <c r="I861" s="1" t="n">
        <f aca="false">H861/D861</f>
        <v>0.0222551928783383</v>
      </c>
      <c r="J861" s="0" t="n">
        <v>42</v>
      </c>
      <c r="K861" s="0" t="n">
        <v>63</v>
      </c>
    </row>
    <row r="862" customFormat="false" ht="16.2" hidden="false" customHeight="false" outlineLevel="0" collapsed="false">
      <c r="A862" s="0" t="s">
        <v>1909</v>
      </c>
      <c r="B862" s="0" t="s">
        <v>1910</v>
      </c>
      <c r="C862" s="0" t="n">
        <v>369723</v>
      </c>
      <c r="D862" s="0" t="n">
        <v>4522</v>
      </c>
      <c r="E862" s="0" t="n">
        <v>401</v>
      </c>
      <c r="F862" s="1" t="n">
        <f aca="false">E862/D862</f>
        <v>0.0886775762936754</v>
      </c>
      <c r="G862" s="2" t="n">
        <v>29.1246882793017</v>
      </c>
      <c r="H862" s="0" t="n">
        <v>101</v>
      </c>
      <c r="I862" s="1" t="n">
        <f aca="false">H862/D862</f>
        <v>0.0223352498894295</v>
      </c>
      <c r="J862" s="0" t="n">
        <v>41</v>
      </c>
      <c r="K862" s="0" t="n">
        <v>60</v>
      </c>
    </row>
    <row r="863" customFormat="false" ht="16.2" hidden="false" customHeight="false" outlineLevel="0" collapsed="false">
      <c r="A863" s="0" t="s">
        <v>1911</v>
      </c>
      <c r="B863" s="0" t="s">
        <v>1912</v>
      </c>
      <c r="C863" s="0" t="n">
        <v>90371</v>
      </c>
      <c r="D863" s="0" t="n">
        <v>4532</v>
      </c>
      <c r="E863" s="0" t="n">
        <v>689</v>
      </c>
      <c r="F863" s="1" t="n">
        <f aca="false">E863/D863</f>
        <v>0.152030008826125</v>
      </c>
      <c r="G863" s="2" t="n">
        <v>24.5791001451379</v>
      </c>
      <c r="H863" s="0" t="n">
        <v>107</v>
      </c>
      <c r="I863" s="1" t="n">
        <f aca="false">H863/D863</f>
        <v>0.0236098852603707</v>
      </c>
      <c r="J863" s="0" t="n">
        <v>40</v>
      </c>
      <c r="K863" s="0" t="n">
        <v>67</v>
      </c>
    </row>
    <row r="864" customFormat="false" ht="16.2" hidden="false" customHeight="false" outlineLevel="0" collapsed="false">
      <c r="A864" s="0" t="s">
        <v>1913</v>
      </c>
      <c r="B864" s="0" t="s">
        <v>1914</v>
      </c>
      <c r="C864" s="0" t="n">
        <v>446469</v>
      </c>
      <c r="D864" s="0" t="n">
        <v>3710</v>
      </c>
      <c r="E864" s="0" t="n">
        <v>361</v>
      </c>
      <c r="F864" s="1" t="n">
        <f aca="false">E864/D864</f>
        <v>0.0973045822102426</v>
      </c>
      <c r="G864" s="2" t="n">
        <v>28.7728531855956</v>
      </c>
      <c r="H864" s="0" t="n">
        <v>114</v>
      </c>
      <c r="I864" s="1" t="n">
        <f aca="false">H864/D864</f>
        <v>0.0307277628032345</v>
      </c>
      <c r="J864" s="0" t="n">
        <v>55</v>
      </c>
      <c r="K864" s="0" t="n">
        <v>59</v>
      </c>
    </row>
    <row r="865" customFormat="false" ht="16.2" hidden="false" customHeight="false" outlineLevel="0" collapsed="false">
      <c r="A865" s="0" t="s">
        <v>1915</v>
      </c>
      <c r="B865" s="0" t="s">
        <v>1916</v>
      </c>
      <c r="C865" s="0" t="n">
        <v>526218</v>
      </c>
      <c r="D865" s="0" t="n">
        <v>4058</v>
      </c>
      <c r="E865" s="0" t="n">
        <v>779</v>
      </c>
      <c r="F865" s="1" t="n">
        <f aca="false">E865/D865</f>
        <v>0.191966485953672</v>
      </c>
      <c r="G865" s="2" t="n">
        <v>21.9460847240051</v>
      </c>
      <c r="H865" s="0" t="n">
        <v>71</v>
      </c>
      <c r="I865" s="1" t="n">
        <f aca="false">H865/D865</f>
        <v>0.0174963035978314</v>
      </c>
      <c r="J865" s="0" t="n">
        <v>21</v>
      </c>
      <c r="K865" s="0" t="n">
        <v>50</v>
      </c>
    </row>
    <row r="866" customFormat="false" ht="16.2" hidden="false" customHeight="false" outlineLevel="0" collapsed="false">
      <c r="A866" s="0" t="s">
        <v>1917</v>
      </c>
      <c r="B866" s="0" t="s">
        <v>1918</v>
      </c>
      <c r="C866" s="0" t="n">
        <v>640132</v>
      </c>
      <c r="D866" s="0" t="n">
        <v>3001</v>
      </c>
      <c r="E866" s="0" t="n">
        <v>387</v>
      </c>
      <c r="F866" s="1" t="n">
        <f aca="false">E866/D866</f>
        <v>0.128957014328557</v>
      </c>
      <c r="G866" s="2" t="n">
        <v>27.031007751938</v>
      </c>
      <c r="H866" s="0" t="n">
        <v>47</v>
      </c>
      <c r="I866" s="1" t="n">
        <f aca="false">H866/D866</f>
        <v>0.0156614461846051</v>
      </c>
      <c r="J866" s="0" t="n">
        <v>13</v>
      </c>
      <c r="K866" s="0" t="n">
        <v>34</v>
      </c>
    </row>
    <row r="867" customFormat="false" ht="16.2" hidden="false" customHeight="false" outlineLevel="0" collapsed="false">
      <c r="A867" s="0" t="s">
        <v>1919</v>
      </c>
      <c r="B867" s="0" t="s">
        <v>1920</v>
      </c>
      <c r="C867" s="0" t="n">
        <v>399741</v>
      </c>
      <c r="D867" s="0" t="n">
        <v>4930</v>
      </c>
      <c r="E867" s="0" t="n">
        <v>810</v>
      </c>
      <c r="F867" s="1" t="n">
        <f aca="false">E867/D867</f>
        <v>0.164300202839757</v>
      </c>
      <c r="G867" s="2" t="n">
        <v>25.4049382716049</v>
      </c>
      <c r="H867" s="0" t="n">
        <v>124</v>
      </c>
      <c r="I867" s="1" t="n">
        <f aca="false">H867/D867</f>
        <v>0.0251521298174442</v>
      </c>
      <c r="J867" s="0" t="n">
        <v>38</v>
      </c>
      <c r="K867" s="0" t="n">
        <v>86</v>
      </c>
    </row>
    <row r="868" customFormat="false" ht="16.2" hidden="false" customHeight="false" outlineLevel="0" collapsed="false">
      <c r="A868" s="0" t="s">
        <v>1921</v>
      </c>
      <c r="B868" s="0" t="s">
        <v>1922</v>
      </c>
      <c r="C868" s="0" t="n">
        <v>326297</v>
      </c>
      <c r="D868" s="0" t="n">
        <v>3638</v>
      </c>
      <c r="E868" s="0" t="n">
        <v>855</v>
      </c>
      <c r="F868" s="1" t="n">
        <f aca="false">E868/D868</f>
        <v>0.235019241341396</v>
      </c>
      <c r="G868" s="2" t="n">
        <v>24.8432748538012</v>
      </c>
      <c r="H868" s="0" t="n">
        <v>153</v>
      </c>
      <c r="I868" s="1" t="n">
        <f aca="false">H868/D868</f>
        <v>0.0420560747663551</v>
      </c>
      <c r="J868" s="0" t="n">
        <v>66</v>
      </c>
      <c r="K868" s="0" t="n">
        <v>87</v>
      </c>
    </row>
    <row r="869" customFormat="false" ht="16.2" hidden="false" customHeight="false" outlineLevel="0" collapsed="false">
      <c r="A869" s="0" t="s">
        <v>1923</v>
      </c>
      <c r="B869" s="0" t="s">
        <v>1924</v>
      </c>
      <c r="C869" s="0" t="n">
        <v>407976</v>
      </c>
      <c r="D869" s="0" t="n">
        <v>4384</v>
      </c>
      <c r="E869" s="0" t="n">
        <v>935</v>
      </c>
      <c r="F869" s="1" t="n">
        <f aca="false">E869/D869</f>
        <v>0.213275547445255</v>
      </c>
      <c r="G869" s="2" t="n">
        <v>25.6855614973262</v>
      </c>
      <c r="H869" s="0" t="n">
        <v>1</v>
      </c>
      <c r="I869" s="1" t="n">
        <f aca="false">H869/D869</f>
        <v>0.000228102189781022</v>
      </c>
      <c r="J869" s="0" t="n">
        <v>0</v>
      </c>
      <c r="K869" s="0" t="n">
        <v>1</v>
      </c>
    </row>
    <row r="870" customFormat="false" ht="16.2" hidden="false" customHeight="false" outlineLevel="0" collapsed="false">
      <c r="A870" s="0" t="s">
        <v>1925</v>
      </c>
      <c r="B870" s="0" t="s">
        <v>1926</v>
      </c>
      <c r="C870" s="0" t="n">
        <v>325240</v>
      </c>
      <c r="D870" s="0" t="n">
        <v>4223</v>
      </c>
      <c r="E870" s="0" t="n">
        <v>851</v>
      </c>
      <c r="F870" s="1" t="n">
        <f aca="false">E870/D870</f>
        <v>0.201515510300734</v>
      </c>
      <c r="G870" s="2" t="n">
        <v>25.6451233842538</v>
      </c>
      <c r="H870" s="0" t="n">
        <v>164</v>
      </c>
      <c r="I870" s="1" t="n">
        <f aca="false">H870/D870</f>
        <v>0.0388349514563107</v>
      </c>
      <c r="J870" s="0" t="n">
        <v>76</v>
      </c>
      <c r="K870" s="0" t="n">
        <v>88</v>
      </c>
    </row>
    <row r="871" customFormat="false" ht="16.2" hidden="false" customHeight="false" outlineLevel="0" collapsed="false">
      <c r="A871" s="0" t="s">
        <v>1927</v>
      </c>
      <c r="B871" s="0" t="s">
        <v>1928</v>
      </c>
      <c r="C871" s="0" t="n">
        <v>402882</v>
      </c>
      <c r="D871" s="0" t="n">
        <v>4367</v>
      </c>
      <c r="E871" s="0" t="n">
        <v>943</v>
      </c>
      <c r="F871" s="1" t="n">
        <f aca="false">E871/D871</f>
        <v>0.215937714678269</v>
      </c>
      <c r="G871" s="2" t="n">
        <v>25.8377518557794</v>
      </c>
      <c r="H871" s="0" t="n">
        <v>1</v>
      </c>
      <c r="I871" s="1" t="n">
        <f aca="false">H871/D871</f>
        <v>0.000228990153423403</v>
      </c>
      <c r="J871" s="0" t="n">
        <v>0</v>
      </c>
      <c r="K871" s="0" t="n">
        <v>1</v>
      </c>
    </row>
    <row r="872" customFormat="false" ht="16.2" hidden="false" customHeight="false" outlineLevel="0" collapsed="false">
      <c r="A872" s="0" t="s">
        <v>1929</v>
      </c>
      <c r="B872" s="0" t="s">
        <v>1930</v>
      </c>
      <c r="C872" s="0" t="n">
        <v>399599</v>
      </c>
      <c r="D872" s="0" t="n">
        <v>4618</v>
      </c>
      <c r="E872" s="0" t="n">
        <v>969</v>
      </c>
      <c r="F872" s="1" t="n">
        <f aca="false">E872/D872</f>
        <v>0.20983109571243</v>
      </c>
      <c r="G872" s="2" t="n">
        <v>25.7822497420021</v>
      </c>
      <c r="H872" s="0" t="n">
        <v>183</v>
      </c>
      <c r="I872" s="1" t="n">
        <f aca="false">H872/D872</f>
        <v>0.0396275443915115</v>
      </c>
      <c r="J872" s="0" t="n">
        <v>79</v>
      </c>
      <c r="K872" s="0" t="n">
        <v>104</v>
      </c>
    </row>
    <row r="873" customFormat="false" ht="16.2" hidden="false" customHeight="false" outlineLevel="0" collapsed="false">
      <c r="A873" s="0" t="s">
        <v>1931</v>
      </c>
      <c r="B873" s="0" t="s">
        <v>1932</v>
      </c>
      <c r="C873" s="0" t="n">
        <v>318161</v>
      </c>
      <c r="D873" s="0" t="n">
        <v>3727</v>
      </c>
      <c r="E873" s="0" t="n">
        <v>770</v>
      </c>
      <c r="F873" s="1" t="n">
        <f aca="false">E873/D873</f>
        <v>0.206600482962168</v>
      </c>
      <c r="G873" s="2" t="n">
        <v>25.7</v>
      </c>
      <c r="H873" s="0" t="n">
        <v>130</v>
      </c>
      <c r="I873" s="1" t="n">
        <f aca="false">H873/D873</f>
        <v>0.0348806010195868</v>
      </c>
      <c r="J873" s="0" t="n">
        <v>48</v>
      </c>
      <c r="K873" s="0" t="n">
        <v>82</v>
      </c>
    </row>
    <row r="874" customFormat="false" ht="16.2" hidden="false" customHeight="false" outlineLevel="0" collapsed="false">
      <c r="A874" s="0" t="s">
        <v>1933</v>
      </c>
      <c r="B874" s="0" t="s">
        <v>1934</v>
      </c>
      <c r="C874" s="0" t="n">
        <v>318167</v>
      </c>
      <c r="D874" s="0" t="n">
        <v>3990</v>
      </c>
      <c r="E874" s="0" t="n">
        <v>844</v>
      </c>
      <c r="F874" s="1" t="n">
        <f aca="false">E874/D874</f>
        <v>0.211528822055138</v>
      </c>
      <c r="G874" s="2" t="n">
        <v>26.0118483412322</v>
      </c>
      <c r="H874" s="0" t="n">
        <v>155</v>
      </c>
      <c r="I874" s="1" t="n">
        <f aca="false">H874/D874</f>
        <v>0.0388471177944862</v>
      </c>
      <c r="J874" s="0" t="n">
        <v>73</v>
      </c>
      <c r="K874" s="0" t="n">
        <v>82</v>
      </c>
    </row>
    <row r="875" customFormat="false" ht="16.2" hidden="false" customHeight="false" outlineLevel="0" collapsed="false">
      <c r="A875" s="0" t="s">
        <v>1935</v>
      </c>
      <c r="B875" s="0" t="s">
        <v>1936</v>
      </c>
      <c r="C875" s="0" t="n">
        <v>458817</v>
      </c>
      <c r="D875" s="0" t="n">
        <v>4276</v>
      </c>
      <c r="E875" s="0" t="n">
        <v>997</v>
      </c>
      <c r="F875" s="1" t="n">
        <f aca="false">E875/D875</f>
        <v>0.233161833489242</v>
      </c>
      <c r="G875" s="2" t="n">
        <v>25.283851554664</v>
      </c>
      <c r="H875" s="0" t="n">
        <v>157</v>
      </c>
      <c r="I875" s="1" t="n">
        <f aca="false">H875/D875</f>
        <v>0.0367165575304023</v>
      </c>
      <c r="J875" s="0" t="n">
        <v>59</v>
      </c>
      <c r="K875" s="0" t="n">
        <v>98</v>
      </c>
    </row>
    <row r="876" customFormat="false" ht="16.2" hidden="false" customHeight="false" outlineLevel="0" collapsed="false">
      <c r="A876" s="0" t="s">
        <v>1937</v>
      </c>
      <c r="B876" s="0" t="s">
        <v>1938</v>
      </c>
      <c r="C876" s="0" t="n">
        <v>323850</v>
      </c>
      <c r="D876" s="0" t="n">
        <v>3855</v>
      </c>
      <c r="E876" s="0" t="n">
        <v>910</v>
      </c>
      <c r="F876" s="1" t="n">
        <f aca="false">E876/D876</f>
        <v>0.236057068741894</v>
      </c>
      <c r="G876" s="2" t="n">
        <v>25.5131868131868</v>
      </c>
      <c r="H876" s="0" t="n">
        <v>155</v>
      </c>
      <c r="I876" s="1" t="n">
        <f aca="false">H876/D876</f>
        <v>0.0402075226977951</v>
      </c>
      <c r="J876" s="0" t="n">
        <v>64</v>
      </c>
      <c r="K876" s="0" t="n">
        <v>91</v>
      </c>
    </row>
    <row r="877" customFormat="false" ht="16.2" hidden="false" customHeight="false" outlineLevel="0" collapsed="false">
      <c r="A877" s="0" t="s">
        <v>1939</v>
      </c>
      <c r="B877" s="0" t="s">
        <v>1940</v>
      </c>
      <c r="C877" s="0" t="n">
        <v>70863</v>
      </c>
      <c r="D877" s="0" t="n">
        <v>4586</v>
      </c>
      <c r="E877" s="0" t="n">
        <v>827</v>
      </c>
      <c r="F877" s="1" t="n">
        <f aca="false">E877/D877</f>
        <v>0.180331443523768</v>
      </c>
      <c r="G877" s="2" t="n">
        <v>25.3385731559855</v>
      </c>
      <c r="H877" s="0" t="n">
        <v>138</v>
      </c>
      <c r="I877" s="1" t="n">
        <f aca="false">H877/D877</f>
        <v>0.0300915830789359</v>
      </c>
      <c r="J877" s="0" t="n">
        <v>55</v>
      </c>
      <c r="K877" s="0" t="n">
        <v>83</v>
      </c>
    </row>
    <row r="878" customFormat="false" ht="16.2" hidden="false" customHeight="false" outlineLevel="0" collapsed="false">
      <c r="A878" s="0" t="s">
        <v>1941</v>
      </c>
      <c r="B878" s="0" t="s">
        <v>1942</v>
      </c>
      <c r="C878" s="0" t="n">
        <v>398579</v>
      </c>
      <c r="D878" s="0" t="n">
        <v>4181</v>
      </c>
      <c r="E878" s="0" t="n">
        <v>974</v>
      </c>
      <c r="F878" s="1" t="n">
        <f aca="false">E878/D878</f>
        <v>0.232958622339153</v>
      </c>
      <c r="G878" s="2" t="n">
        <v>25.0790554414784</v>
      </c>
      <c r="H878" s="0" t="n">
        <v>159</v>
      </c>
      <c r="I878" s="1" t="n">
        <f aca="false">H878/D878</f>
        <v>0.0380291796221</v>
      </c>
      <c r="J878" s="0" t="n">
        <v>57</v>
      </c>
      <c r="K878" s="0" t="n">
        <v>102</v>
      </c>
    </row>
    <row r="879" customFormat="false" ht="16.2" hidden="false" customHeight="false" outlineLevel="0" collapsed="false">
      <c r="A879" s="0" t="s">
        <v>1943</v>
      </c>
      <c r="B879" s="0" t="s">
        <v>1944</v>
      </c>
      <c r="C879" s="0" t="n">
        <v>319224</v>
      </c>
      <c r="D879" s="0" t="n">
        <v>3948</v>
      </c>
      <c r="E879" s="0" t="n">
        <v>828</v>
      </c>
      <c r="F879" s="1" t="n">
        <f aca="false">E879/D879</f>
        <v>0.209726443768997</v>
      </c>
      <c r="G879" s="2" t="n">
        <v>25.7161835748792</v>
      </c>
      <c r="H879" s="0" t="n">
        <v>155</v>
      </c>
      <c r="I879" s="1" t="n">
        <f aca="false">H879/D879</f>
        <v>0.0392603850050659</v>
      </c>
      <c r="J879" s="0" t="n">
        <v>62</v>
      </c>
      <c r="K879" s="0" t="n">
        <v>93</v>
      </c>
    </row>
    <row r="880" customFormat="false" ht="16.2" hidden="false" customHeight="false" outlineLevel="0" collapsed="false">
      <c r="A880" s="0" t="s">
        <v>1945</v>
      </c>
      <c r="B880" s="0" t="s">
        <v>1946</v>
      </c>
      <c r="C880" s="0" t="n">
        <v>225849</v>
      </c>
      <c r="D880" s="0" t="n">
        <v>4898</v>
      </c>
      <c r="E880" s="0" t="n">
        <v>1056</v>
      </c>
      <c r="F880" s="1" t="n">
        <f aca="false">E880/D880</f>
        <v>0.215598203348305</v>
      </c>
      <c r="G880" s="2" t="n">
        <v>25.1666666666667</v>
      </c>
      <c r="H880" s="0" t="n">
        <v>173</v>
      </c>
      <c r="I880" s="1" t="n">
        <f aca="false">H880/D880</f>
        <v>0.0353205389955084</v>
      </c>
      <c r="J880" s="0" t="n">
        <v>67</v>
      </c>
      <c r="K880" s="0" t="n">
        <v>106</v>
      </c>
    </row>
    <row r="881" customFormat="false" ht="16.2" hidden="false" customHeight="false" outlineLevel="0" collapsed="false">
      <c r="A881" s="0" t="s">
        <v>1947</v>
      </c>
      <c r="B881" s="0" t="s">
        <v>1948</v>
      </c>
      <c r="C881" s="0" t="n">
        <v>94122</v>
      </c>
      <c r="D881" s="0" t="n">
        <v>4341</v>
      </c>
      <c r="E881" s="0" t="n">
        <v>926</v>
      </c>
      <c r="F881" s="1" t="n">
        <f aca="false">E881/D881</f>
        <v>0.213314904399908</v>
      </c>
      <c r="G881" s="2" t="n">
        <v>25.9622030237581</v>
      </c>
      <c r="H881" s="0" t="n">
        <v>161</v>
      </c>
      <c r="I881" s="1" t="n">
        <f aca="false">H881/D881</f>
        <v>0.0370882285187745</v>
      </c>
      <c r="J881" s="0" t="n">
        <v>65</v>
      </c>
      <c r="K881" s="0" t="n">
        <v>96</v>
      </c>
    </row>
    <row r="882" customFormat="false" ht="16.2" hidden="false" customHeight="false" outlineLevel="0" collapsed="false">
      <c r="A882" s="0" t="s">
        <v>1949</v>
      </c>
      <c r="B882" s="0" t="s">
        <v>1950</v>
      </c>
      <c r="C882" s="0" t="n">
        <v>425104</v>
      </c>
      <c r="D882" s="0" t="n">
        <v>4493</v>
      </c>
      <c r="E882" s="0" t="n">
        <v>1071</v>
      </c>
      <c r="F882" s="1" t="n">
        <f aca="false">E882/D882</f>
        <v>0.238370799020699</v>
      </c>
      <c r="G882" s="2" t="n">
        <v>25.3015873015873</v>
      </c>
      <c r="H882" s="0" t="n">
        <v>184</v>
      </c>
      <c r="I882" s="1" t="n">
        <f aca="false">H882/D882</f>
        <v>0.0409525929223236</v>
      </c>
      <c r="J882" s="0" t="n">
        <v>80</v>
      </c>
      <c r="K882" s="0" t="n">
        <v>104</v>
      </c>
    </row>
    <row r="883" customFormat="false" ht="16.2" hidden="false" customHeight="false" outlineLevel="0" collapsed="false">
      <c r="A883" s="0" t="s">
        <v>1951</v>
      </c>
      <c r="B883" s="0" t="s">
        <v>1952</v>
      </c>
      <c r="C883" s="0" t="n">
        <v>60480</v>
      </c>
      <c r="D883" s="0" t="n">
        <v>3918</v>
      </c>
      <c r="E883" s="0" t="n">
        <v>874</v>
      </c>
      <c r="F883" s="1" t="n">
        <f aca="false">E883/D883</f>
        <v>0.223072996426748</v>
      </c>
      <c r="G883" s="2" t="n">
        <v>25.6567505720824</v>
      </c>
      <c r="H883" s="0" t="n">
        <v>145</v>
      </c>
      <c r="I883" s="1" t="n">
        <f aca="false">H883/D883</f>
        <v>0.0370086778968862</v>
      </c>
      <c r="J883" s="0" t="n">
        <v>66</v>
      </c>
      <c r="K883" s="0" t="n">
        <v>79</v>
      </c>
    </row>
    <row r="884" customFormat="false" ht="16.2" hidden="false" customHeight="false" outlineLevel="0" collapsed="false">
      <c r="A884" s="0" t="s">
        <v>1953</v>
      </c>
      <c r="B884" s="0" t="s">
        <v>1954</v>
      </c>
      <c r="C884" s="0" t="n">
        <v>60481</v>
      </c>
      <c r="D884" s="0" t="n">
        <v>4003</v>
      </c>
      <c r="E884" s="0" t="n">
        <v>875</v>
      </c>
      <c r="F884" s="1" t="n">
        <f aca="false">E884/D884</f>
        <v>0.218586060454659</v>
      </c>
      <c r="G884" s="2" t="n">
        <v>25.7394285714286</v>
      </c>
      <c r="H884" s="0" t="n">
        <v>147</v>
      </c>
      <c r="I884" s="1" t="n">
        <f aca="false">H884/D884</f>
        <v>0.0367224581563827</v>
      </c>
      <c r="J884" s="0" t="n">
        <v>64</v>
      </c>
      <c r="K884" s="0" t="n">
        <v>83</v>
      </c>
    </row>
    <row r="885" customFormat="false" ht="16.2" hidden="false" customHeight="false" outlineLevel="0" collapsed="false">
      <c r="A885" s="0" t="s">
        <v>1955</v>
      </c>
      <c r="B885" s="0" t="s">
        <v>1956</v>
      </c>
      <c r="C885" s="0" t="n">
        <v>351745</v>
      </c>
      <c r="D885" s="0" t="n">
        <v>4007</v>
      </c>
      <c r="E885" s="0" t="n">
        <v>805</v>
      </c>
      <c r="F885" s="1" t="n">
        <f aca="false">E885/D885</f>
        <v>0.200898427751435</v>
      </c>
      <c r="G885" s="2" t="n">
        <v>25.9627329192547</v>
      </c>
      <c r="H885" s="0" t="n">
        <v>153</v>
      </c>
      <c r="I885" s="1" t="n">
        <f aca="false">H885/D885</f>
        <v>0.038183179435987</v>
      </c>
      <c r="J885" s="0" t="n">
        <v>63</v>
      </c>
      <c r="K885" s="0" t="n">
        <v>90</v>
      </c>
    </row>
    <row r="886" customFormat="false" ht="16.2" hidden="false" customHeight="false" outlineLevel="0" collapsed="false">
      <c r="A886" s="0" t="s">
        <v>1957</v>
      </c>
      <c r="B886" s="0" t="s">
        <v>1958</v>
      </c>
      <c r="C886" s="0" t="n">
        <v>637905</v>
      </c>
      <c r="D886" s="0" t="n">
        <v>4336</v>
      </c>
      <c r="E886" s="0" t="n">
        <v>827</v>
      </c>
      <c r="F886" s="1" t="n">
        <f aca="false">E886/D886</f>
        <v>0.190728782287823</v>
      </c>
      <c r="G886" s="2" t="n">
        <v>25.4195888754534</v>
      </c>
      <c r="H886" s="0" t="n">
        <v>152</v>
      </c>
      <c r="I886" s="1" t="n">
        <f aca="false">H886/D886</f>
        <v>0.0350553505535055</v>
      </c>
      <c r="J886" s="0" t="n">
        <v>53</v>
      </c>
      <c r="K886" s="0" t="n">
        <v>99</v>
      </c>
    </row>
    <row r="887" customFormat="false" ht="16.2" hidden="false" customHeight="false" outlineLevel="0" collapsed="false">
      <c r="A887" s="0" t="s">
        <v>1959</v>
      </c>
      <c r="B887" s="0" t="s">
        <v>1960</v>
      </c>
      <c r="C887" s="0" t="n">
        <v>392500</v>
      </c>
      <c r="D887" s="0" t="n">
        <v>4865</v>
      </c>
      <c r="E887" s="0" t="n">
        <v>1255</v>
      </c>
      <c r="F887" s="1" t="n">
        <f aca="false">E887/D887</f>
        <v>0.257965056526208</v>
      </c>
      <c r="G887" s="2" t="n">
        <v>24.9306772908367</v>
      </c>
      <c r="H887" s="0" t="n">
        <v>211</v>
      </c>
      <c r="I887" s="1" t="n">
        <f aca="false">H887/D887</f>
        <v>0.0433710174717369</v>
      </c>
      <c r="J887" s="0" t="n">
        <v>81</v>
      </c>
      <c r="K887" s="0" t="n">
        <v>130</v>
      </c>
    </row>
    <row r="888" customFormat="false" ht="16.2" hidden="false" customHeight="false" outlineLevel="0" collapsed="false">
      <c r="A888" s="0" t="s">
        <v>1961</v>
      </c>
      <c r="B888" s="0" t="s">
        <v>1962</v>
      </c>
      <c r="C888" s="0" t="n">
        <v>344609</v>
      </c>
      <c r="D888" s="0" t="n">
        <v>4140</v>
      </c>
      <c r="E888" s="0" t="n">
        <v>584</v>
      </c>
      <c r="F888" s="1" t="n">
        <f aca="false">E888/D888</f>
        <v>0.141062801932367</v>
      </c>
      <c r="G888" s="2" t="n">
        <v>24.0890410958904</v>
      </c>
      <c r="H888" s="0" t="n">
        <v>82</v>
      </c>
      <c r="I888" s="1" t="n">
        <f aca="false">H888/D888</f>
        <v>0.0198067632850242</v>
      </c>
      <c r="J888" s="0" t="n">
        <v>27</v>
      </c>
      <c r="K888" s="0" t="n">
        <v>55</v>
      </c>
    </row>
    <row r="889" customFormat="false" ht="16.2" hidden="false" customHeight="false" outlineLevel="0" collapsed="false">
      <c r="A889" s="0" t="s">
        <v>1963</v>
      </c>
      <c r="B889" s="0" t="s">
        <v>1964</v>
      </c>
      <c r="C889" s="0" t="n">
        <v>300268</v>
      </c>
      <c r="D889" s="0" t="n">
        <v>3938</v>
      </c>
      <c r="E889" s="0" t="n">
        <v>540</v>
      </c>
      <c r="F889" s="1" t="n">
        <f aca="false">E889/D889</f>
        <v>0.137125444388014</v>
      </c>
      <c r="G889" s="2" t="n">
        <v>24.3037037037037</v>
      </c>
      <c r="H889" s="0" t="n">
        <v>84</v>
      </c>
      <c r="I889" s="1" t="n">
        <f aca="false">H889/D889</f>
        <v>0.02133062468258</v>
      </c>
      <c r="J889" s="0" t="n">
        <v>29</v>
      </c>
      <c r="K889" s="0" t="n">
        <v>55</v>
      </c>
    </row>
    <row r="890" customFormat="false" ht="16.2" hidden="false" customHeight="false" outlineLevel="0" collapsed="false">
      <c r="A890" s="0" t="s">
        <v>1965</v>
      </c>
      <c r="B890" s="0" t="s">
        <v>1966</v>
      </c>
      <c r="C890" s="0" t="n">
        <v>300267</v>
      </c>
      <c r="D890" s="0" t="n">
        <v>3891</v>
      </c>
      <c r="E890" s="0" t="n">
        <v>477</v>
      </c>
      <c r="F890" s="1" t="n">
        <f aca="false">E890/D890</f>
        <v>0.122590593677718</v>
      </c>
      <c r="G890" s="2" t="n">
        <v>24.9266247379455</v>
      </c>
      <c r="H890" s="0" t="n">
        <v>77</v>
      </c>
      <c r="I890" s="1" t="n">
        <f aca="false">H890/D890</f>
        <v>0.0197892572603444</v>
      </c>
      <c r="J890" s="0" t="n">
        <v>21</v>
      </c>
      <c r="K890" s="0" t="n">
        <v>56</v>
      </c>
    </row>
    <row r="891" customFormat="false" ht="16.2" hidden="false" customHeight="false" outlineLevel="0" collapsed="false">
      <c r="A891" s="0" t="s">
        <v>1967</v>
      </c>
      <c r="B891" s="0" t="s">
        <v>1968</v>
      </c>
      <c r="C891" s="0" t="n">
        <v>591020</v>
      </c>
      <c r="D891" s="0" t="n">
        <v>4456</v>
      </c>
      <c r="E891" s="0" t="n">
        <v>525</v>
      </c>
      <c r="F891" s="1" t="n">
        <f aca="false">E891/D891</f>
        <v>0.117818671454219</v>
      </c>
      <c r="G891" s="2" t="n">
        <v>24.8933333333333</v>
      </c>
      <c r="H891" s="0" t="n">
        <v>80</v>
      </c>
      <c r="I891" s="1" t="n">
        <f aca="false">H891/D891</f>
        <v>0.0179533213644524</v>
      </c>
      <c r="J891" s="0" t="n">
        <v>25</v>
      </c>
      <c r="K891" s="0" t="n">
        <v>55</v>
      </c>
    </row>
    <row r="892" customFormat="false" ht="16.2" hidden="false" customHeight="false" outlineLevel="0" collapsed="false">
      <c r="A892" s="0" t="s">
        <v>1969</v>
      </c>
      <c r="B892" s="0" t="s">
        <v>1970</v>
      </c>
      <c r="C892" s="0" t="n">
        <v>373384</v>
      </c>
      <c r="D892" s="0" t="n">
        <v>3867</v>
      </c>
      <c r="E892" s="0" t="n">
        <v>552</v>
      </c>
      <c r="F892" s="1" t="n">
        <f aca="false">E892/D892</f>
        <v>0.142746314972847</v>
      </c>
      <c r="G892" s="2" t="n">
        <v>24.3894927536232</v>
      </c>
      <c r="H892" s="0" t="n">
        <v>85</v>
      </c>
      <c r="I892" s="1" t="n">
        <f aca="false">H892/D892</f>
        <v>0.0219808637186449</v>
      </c>
      <c r="J892" s="0" t="n">
        <v>26</v>
      </c>
      <c r="K892" s="0" t="n">
        <v>59</v>
      </c>
    </row>
    <row r="893" customFormat="false" ht="16.2" hidden="false" customHeight="false" outlineLevel="0" collapsed="false">
      <c r="A893" s="0" t="s">
        <v>1971</v>
      </c>
      <c r="B893" s="0" t="s">
        <v>1972</v>
      </c>
      <c r="C893" s="0" t="n">
        <v>623</v>
      </c>
      <c r="D893" s="0" t="n">
        <v>4102</v>
      </c>
      <c r="E893" s="0" t="n">
        <v>513</v>
      </c>
      <c r="F893" s="1" t="n">
        <f aca="false">E893/D893</f>
        <v>0.125060945880059</v>
      </c>
      <c r="G893" s="2" t="n">
        <v>24.5575048732944</v>
      </c>
      <c r="H893" s="0" t="n">
        <v>80</v>
      </c>
      <c r="I893" s="1" t="n">
        <f aca="false">H893/D893</f>
        <v>0.0195026816187226</v>
      </c>
      <c r="J893" s="0" t="n">
        <v>26</v>
      </c>
      <c r="K893" s="0" t="n">
        <v>54</v>
      </c>
    </row>
    <row r="894" customFormat="false" ht="16.2" hidden="false" customHeight="false" outlineLevel="0" collapsed="false">
      <c r="A894" s="0" t="s">
        <v>1973</v>
      </c>
      <c r="B894" s="0" t="s">
        <v>1974</v>
      </c>
      <c r="C894" s="0" t="n">
        <v>300269</v>
      </c>
      <c r="D894" s="0" t="n">
        <v>4054</v>
      </c>
      <c r="E894" s="0" t="n">
        <v>535</v>
      </c>
      <c r="F894" s="1" t="n">
        <f aca="false">E894/D894</f>
        <v>0.131968426245683</v>
      </c>
      <c r="G894" s="2" t="n">
        <v>25.0467289719626</v>
      </c>
      <c r="H894" s="0" t="n">
        <v>89</v>
      </c>
      <c r="I894" s="1" t="n">
        <f aca="false">H894/D894</f>
        <v>0.0219536260483473</v>
      </c>
      <c r="J894" s="0" t="n">
        <v>31</v>
      </c>
      <c r="K894" s="0" t="n">
        <v>58</v>
      </c>
    </row>
    <row r="895" customFormat="false" ht="16.2" hidden="false" customHeight="false" outlineLevel="0" collapsed="false">
      <c r="A895" s="0" t="s">
        <v>1975</v>
      </c>
      <c r="B895" s="0" t="s">
        <v>1976</v>
      </c>
      <c r="C895" s="0" t="n">
        <v>580332</v>
      </c>
      <c r="D895" s="0" t="n">
        <v>2977</v>
      </c>
      <c r="E895" s="0" t="n">
        <v>517</v>
      </c>
      <c r="F895" s="1" t="n">
        <f aca="false">E895/D895</f>
        <v>0.173664763184414</v>
      </c>
      <c r="G895" s="2" t="n">
        <v>24.889748549323</v>
      </c>
      <c r="H895" s="0" t="n">
        <v>87</v>
      </c>
      <c r="I895" s="1" t="n">
        <f aca="false">H895/D895</f>
        <v>0.0292240510581122</v>
      </c>
      <c r="J895" s="0" t="n">
        <v>31</v>
      </c>
      <c r="K895" s="0" t="n">
        <v>56</v>
      </c>
    </row>
    <row r="896" customFormat="false" ht="16.2" hidden="false" customHeight="false" outlineLevel="0" collapsed="false">
      <c r="A896" s="0" t="s">
        <v>1977</v>
      </c>
      <c r="B896" s="0" t="s">
        <v>1978</v>
      </c>
      <c r="C896" s="0" t="n">
        <v>89184</v>
      </c>
      <c r="D896" s="0" t="n">
        <v>4242</v>
      </c>
      <c r="E896" s="0" t="n">
        <v>580</v>
      </c>
      <c r="F896" s="1" t="n">
        <f aca="false">E896/D896</f>
        <v>0.136727958510137</v>
      </c>
      <c r="G896" s="2" t="n">
        <v>25.3586206896552</v>
      </c>
      <c r="H896" s="0" t="n">
        <v>109</v>
      </c>
      <c r="I896" s="1" t="n">
        <f aca="false">H896/D896</f>
        <v>0.0256954266855257</v>
      </c>
      <c r="J896" s="0" t="n">
        <v>23</v>
      </c>
      <c r="K896" s="0" t="n">
        <v>86</v>
      </c>
    </row>
    <row r="897" customFormat="false" ht="16.2" hidden="false" customHeight="false" outlineLevel="0" collapsed="false">
      <c r="A897" s="0" t="s">
        <v>1979</v>
      </c>
      <c r="B897" s="0" t="s">
        <v>1980</v>
      </c>
      <c r="C897" s="0" t="n">
        <v>292414</v>
      </c>
      <c r="D897" s="0" t="n">
        <v>3849</v>
      </c>
      <c r="E897" s="0" t="n">
        <v>524</v>
      </c>
      <c r="F897" s="1" t="n">
        <f aca="false">E897/D897</f>
        <v>0.136139256949857</v>
      </c>
      <c r="G897" s="2" t="n">
        <v>25.7080152671756</v>
      </c>
      <c r="H897" s="0" t="n">
        <v>104</v>
      </c>
      <c r="I897" s="1" t="n">
        <f aca="false">H897/D897</f>
        <v>0.0270200051961548</v>
      </c>
      <c r="J897" s="0" t="n">
        <v>33</v>
      </c>
      <c r="K897" s="0" t="n">
        <v>71</v>
      </c>
    </row>
    <row r="898" customFormat="false" ht="16.2" hidden="false" customHeight="false" outlineLevel="0" collapsed="false">
      <c r="A898" s="0" t="s">
        <v>1981</v>
      </c>
      <c r="B898" s="0" t="s">
        <v>1982</v>
      </c>
      <c r="C898" s="0" t="n">
        <v>366394</v>
      </c>
      <c r="D898" s="0" t="n">
        <v>6145</v>
      </c>
      <c r="E898" s="0" t="n">
        <v>867</v>
      </c>
      <c r="F898" s="1" t="n">
        <f aca="false">E898/D898</f>
        <v>0.141090317331164</v>
      </c>
      <c r="G898" s="2" t="n">
        <v>25.9769319492503</v>
      </c>
      <c r="H898" s="0" t="n">
        <v>156</v>
      </c>
      <c r="I898" s="1" t="n">
        <f aca="false">H898/D898</f>
        <v>0.025386493083808</v>
      </c>
      <c r="J898" s="0" t="n">
        <v>35</v>
      </c>
      <c r="K898" s="0" t="n">
        <v>121</v>
      </c>
    </row>
    <row r="899" customFormat="false" ht="16.2" hidden="false" customHeight="false" outlineLevel="0" collapsed="false">
      <c r="A899" s="0" t="s">
        <v>1983</v>
      </c>
      <c r="B899" s="0" t="s">
        <v>1984</v>
      </c>
      <c r="C899" s="0" t="n">
        <v>471855</v>
      </c>
      <c r="D899" s="0" t="n">
        <v>2750</v>
      </c>
      <c r="E899" s="0" t="n">
        <v>236</v>
      </c>
      <c r="F899" s="1" t="n">
        <f aca="false">E899/D899</f>
        <v>0.0858181818181818</v>
      </c>
      <c r="G899" s="2" t="n">
        <v>27.8305084745763</v>
      </c>
      <c r="H899" s="0" t="n">
        <v>62</v>
      </c>
      <c r="I899" s="1" t="n">
        <f aca="false">H899/D899</f>
        <v>0.0225454545454545</v>
      </c>
      <c r="J899" s="0" t="n">
        <v>31</v>
      </c>
      <c r="K899" s="0" t="n">
        <v>31</v>
      </c>
    </row>
    <row r="900" customFormat="false" ht="16.2" hidden="false" customHeight="false" outlineLevel="0" collapsed="false">
      <c r="A900" s="0" t="s">
        <v>1985</v>
      </c>
      <c r="B900" s="0" t="s">
        <v>1986</v>
      </c>
      <c r="C900" s="0" t="n">
        <v>343509</v>
      </c>
      <c r="D900" s="0" t="n">
        <v>2490</v>
      </c>
      <c r="E900" s="0" t="n">
        <v>255</v>
      </c>
      <c r="F900" s="1" t="n">
        <f aca="false">E900/D900</f>
        <v>0.102409638554217</v>
      </c>
      <c r="G900" s="2" t="n">
        <v>25.5372549019608</v>
      </c>
      <c r="H900" s="0" t="n">
        <v>38</v>
      </c>
      <c r="I900" s="1" t="n">
        <f aca="false">H900/D900</f>
        <v>0.0152610441767068</v>
      </c>
      <c r="J900" s="0" t="n">
        <v>11</v>
      </c>
      <c r="K900" s="0" t="n">
        <v>27</v>
      </c>
    </row>
    <row r="901" customFormat="false" ht="16.2" hidden="false" customHeight="false" outlineLevel="0" collapsed="false">
      <c r="A901" s="0" t="s">
        <v>1987</v>
      </c>
      <c r="B901" s="0" t="s">
        <v>1988</v>
      </c>
      <c r="C901" s="0" t="n">
        <v>234267</v>
      </c>
      <c r="D901" s="0" t="n">
        <v>7761</v>
      </c>
      <c r="E901" s="0" t="n">
        <v>2369</v>
      </c>
      <c r="F901" s="1" t="n">
        <f aca="false">E901/D901</f>
        <v>0.305244169565778</v>
      </c>
      <c r="G901" s="2" t="n">
        <v>22.8970029548333</v>
      </c>
      <c r="H901" s="0" t="n">
        <v>222</v>
      </c>
      <c r="I901" s="1" t="n">
        <f aca="false">H901/D901</f>
        <v>0.0286045612678779</v>
      </c>
      <c r="J901" s="0" t="n">
        <v>58</v>
      </c>
      <c r="K901" s="0" t="n">
        <v>164</v>
      </c>
    </row>
    <row r="902" customFormat="false" ht="16.2" hidden="false" customHeight="false" outlineLevel="0" collapsed="false">
      <c r="A902" s="0" t="s">
        <v>1989</v>
      </c>
      <c r="B902" s="0" t="s">
        <v>1990</v>
      </c>
      <c r="C902" s="0" t="n">
        <v>448385</v>
      </c>
      <c r="D902" s="0" t="n">
        <v>9320</v>
      </c>
      <c r="E902" s="0" t="n">
        <v>1877</v>
      </c>
      <c r="F902" s="1" t="n">
        <f aca="false">E902/D902</f>
        <v>0.201394849785408</v>
      </c>
      <c r="G902" s="2" t="n">
        <v>26.6425146510389</v>
      </c>
      <c r="H902" s="0" t="n">
        <v>218</v>
      </c>
      <c r="I902" s="1" t="n">
        <f aca="false">H902/D902</f>
        <v>0.0233905579399142</v>
      </c>
      <c r="J902" s="0" t="n">
        <v>58</v>
      </c>
      <c r="K902" s="0" t="n">
        <v>160</v>
      </c>
    </row>
    <row r="903" customFormat="false" ht="16.2" hidden="false" customHeight="false" outlineLevel="0" collapsed="false">
      <c r="A903" s="0" t="s">
        <v>1991</v>
      </c>
      <c r="B903" s="0" t="s">
        <v>1992</v>
      </c>
      <c r="C903" s="0" t="n">
        <v>117207</v>
      </c>
      <c r="D903" s="0" t="n">
        <v>3184</v>
      </c>
      <c r="E903" s="0" t="n">
        <v>544</v>
      </c>
      <c r="F903" s="1" t="n">
        <f aca="false">E903/D903</f>
        <v>0.170854271356784</v>
      </c>
      <c r="G903" s="2" t="n">
        <v>25.4136029411765</v>
      </c>
      <c r="H903" s="0" t="n">
        <v>59</v>
      </c>
      <c r="I903" s="1" t="n">
        <f aca="false">H903/D903</f>
        <v>0.0185301507537688</v>
      </c>
      <c r="J903" s="0" t="n">
        <v>16</v>
      </c>
      <c r="K903" s="0" t="n">
        <v>43</v>
      </c>
    </row>
    <row r="904" customFormat="false" ht="16.2" hidden="false" customHeight="false" outlineLevel="0" collapsed="false">
      <c r="A904" s="0" t="s">
        <v>1993</v>
      </c>
      <c r="B904" s="0" t="s">
        <v>1994</v>
      </c>
      <c r="C904" s="0" t="n">
        <v>452662</v>
      </c>
      <c r="D904" s="0" t="n">
        <v>4347</v>
      </c>
      <c r="E904" s="0" t="n">
        <v>684</v>
      </c>
      <c r="F904" s="1" t="n">
        <f aca="false">E904/D904</f>
        <v>0.157349896480331</v>
      </c>
      <c r="G904" s="2" t="n">
        <v>25.0950292397661</v>
      </c>
      <c r="H904" s="0" t="n">
        <v>89</v>
      </c>
      <c r="I904" s="1" t="n">
        <f aca="false">H904/D904</f>
        <v>0.0204738900391074</v>
      </c>
      <c r="J904" s="0" t="n">
        <v>30</v>
      </c>
      <c r="K904" s="0" t="n">
        <v>59</v>
      </c>
    </row>
    <row r="905" customFormat="false" ht="16.2" hidden="false" customHeight="false" outlineLevel="0" collapsed="false">
      <c r="A905" s="0" t="s">
        <v>1995</v>
      </c>
      <c r="B905" s="0" t="s">
        <v>1996</v>
      </c>
      <c r="C905" s="0" t="n">
        <v>479434</v>
      </c>
      <c r="D905" s="0" t="n">
        <v>3471</v>
      </c>
      <c r="E905" s="0" t="n">
        <v>332</v>
      </c>
      <c r="F905" s="1" t="n">
        <f aca="false">E905/D905</f>
        <v>0.0956496686833765</v>
      </c>
      <c r="G905" s="2" t="n">
        <v>29.3765060240964</v>
      </c>
      <c r="H905" s="0" t="n">
        <v>95</v>
      </c>
      <c r="I905" s="1" t="n">
        <f aca="false">H905/D905</f>
        <v>0.0273696341112071</v>
      </c>
      <c r="J905" s="0" t="n">
        <v>19</v>
      </c>
      <c r="K905" s="0" t="n">
        <v>76</v>
      </c>
    </row>
    <row r="906" customFormat="false" ht="16.2" hidden="false" customHeight="false" outlineLevel="0" collapsed="false">
      <c r="A906" s="0" t="s">
        <v>1997</v>
      </c>
      <c r="B906" s="0" t="s">
        <v>1998</v>
      </c>
      <c r="C906" s="0" t="n">
        <v>392499</v>
      </c>
      <c r="D906" s="0" t="n">
        <v>5313</v>
      </c>
      <c r="E906" s="0" t="n">
        <v>820</v>
      </c>
      <c r="F906" s="1" t="n">
        <f aca="false">E906/D906</f>
        <v>0.15433841520798</v>
      </c>
      <c r="G906" s="2" t="n">
        <v>25.9853658536585</v>
      </c>
      <c r="H906" s="0" t="n">
        <v>86</v>
      </c>
      <c r="I906" s="1" t="n">
        <f aca="false">H906/D906</f>
        <v>0.0161867118388858</v>
      </c>
      <c r="J906" s="0" t="n">
        <v>24</v>
      </c>
      <c r="K906" s="0" t="n">
        <v>62</v>
      </c>
    </row>
    <row r="907" customFormat="false" ht="16.2" hidden="false" customHeight="false" outlineLevel="0" collapsed="false">
      <c r="A907" s="0" t="s">
        <v>1999</v>
      </c>
      <c r="B907" s="0" t="s">
        <v>2000</v>
      </c>
      <c r="C907" s="0" t="n">
        <v>504472</v>
      </c>
      <c r="D907" s="0" t="n">
        <v>6867</v>
      </c>
      <c r="E907" s="0" t="n">
        <v>2038</v>
      </c>
      <c r="F907" s="1" t="n">
        <f aca="false">E907/D907</f>
        <v>0.296781709625746</v>
      </c>
      <c r="G907" s="2" t="n">
        <v>23.8258096172718</v>
      </c>
      <c r="H907" s="0" t="n">
        <v>246</v>
      </c>
      <c r="I907" s="1" t="n">
        <f aca="false">H907/D907</f>
        <v>0.035823503713412</v>
      </c>
      <c r="J907" s="0" t="n">
        <v>71</v>
      </c>
      <c r="K907" s="0" t="n">
        <v>175</v>
      </c>
    </row>
    <row r="908" customFormat="false" ht="16.2" hidden="false" customHeight="false" outlineLevel="0" collapsed="false">
      <c r="A908" s="0" t="s">
        <v>2001</v>
      </c>
      <c r="B908" s="0" t="s">
        <v>2002</v>
      </c>
      <c r="C908" s="0" t="n">
        <v>573413</v>
      </c>
      <c r="D908" s="0" t="n">
        <v>4211</v>
      </c>
      <c r="E908" s="0" t="n">
        <v>673</v>
      </c>
      <c r="F908" s="1" t="n">
        <f aca="false">E908/D908</f>
        <v>0.159819520303966</v>
      </c>
      <c r="G908" s="2" t="n">
        <v>25.8023774145617</v>
      </c>
      <c r="H908" s="0" t="n">
        <v>140</v>
      </c>
      <c r="I908" s="1" t="n">
        <f aca="false">H908/D908</f>
        <v>0.033246259795773</v>
      </c>
      <c r="J908" s="0" t="n">
        <v>48</v>
      </c>
      <c r="K908" s="0" t="n">
        <v>92</v>
      </c>
    </row>
    <row r="909" customFormat="false" ht="16.2" hidden="false" customHeight="false" outlineLevel="0" collapsed="false">
      <c r="A909" s="0" t="s">
        <v>2003</v>
      </c>
      <c r="B909" s="0" t="s">
        <v>2004</v>
      </c>
      <c r="C909" s="0" t="n">
        <v>665571</v>
      </c>
      <c r="D909" s="0" t="n">
        <v>2199</v>
      </c>
      <c r="E909" s="0" t="n">
        <v>396</v>
      </c>
      <c r="F909" s="1" t="n">
        <f aca="false">E909/D909</f>
        <v>0.180081855388813</v>
      </c>
      <c r="G909" s="2" t="n">
        <v>24.7979797979798</v>
      </c>
      <c r="H909" s="0" t="n">
        <v>69</v>
      </c>
      <c r="I909" s="1" t="n">
        <f aca="false">H909/D909</f>
        <v>0.0313778990450205</v>
      </c>
      <c r="J909" s="0" t="n">
        <v>30</v>
      </c>
      <c r="K909" s="0" t="n">
        <v>39</v>
      </c>
    </row>
    <row r="910" customFormat="false" ht="16.2" hidden="false" customHeight="false" outlineLevel="0" collapsed="false">
      <c r="A910" s="0" t="s">
        <v>2005</v>
      </c>
      <c r="B910" s="0" t="s">
        <v>2006</v>
      </c>
      <c r="C910" s="0" t="n">
        <v>663951</v>
      </c>
      <c r="D910" s="0" t="n">
        <v>2764</v>
      </c>
      <c r="E910" s="0" t="n">
        <v>306</v>
      </c>
      <c r="F910" s="1" t="n">
        <f aca="false">E910/D910</f>
        <v>0.110709117221418</v>
      </c>
      <c r="G910" s="2" t="n">
        <v>25.8856209150327</v>
      </c>
      <c r="H910" s="0" t="n">
        <v>92</v>
      </c>
      <c r="I910" s="1" t="n">
        <f aca="false">H910/D910</f>
        <v>0.0332850940665702</v>
      </c>
      <c r="J910" s="0" t="n">
        <v>28</v>
      </c>
      <c r="K910" s="0" t="n">
        <v>64</v>
      </c>
    </row>
    <row r="911" customFormat="false" ht="16.2" hidden="false" customHeight="false" outlineLevel="0" collapsed="false">
      <c r="A911" s="0" t="s">
        <v>2007</v>
      </c>
      <c r="B911" s="0" t="s">
        <v>2008</v>
      </c>
      <c r="C911" s="0" t="n">
        <v>418127</v>
      </c>
      <c r="D911" s="0" t="n">
        <v>2684</v>
      </c>
      <c r="E911" s="0" t="n">
        <v>330</v>
      </c>
      <c r="F911" s="1" t="n">
        <f aca="false">E911/D911</f>
        <v>0.122950819672131</v>
      </c>
      <c r="G911" s="2" t="n">
        <v>25.9818181818182</v>
      </c>
      <c r="H911" s="0" t="n">
        <v>92</v>
      </c>
      <c r="I911" s="1" t="n">
        <f aca="false">H911/D911</f>
        <v>0.0342771982116244</v>
      </c>
      <c r="J911" s="0" t="n">
        <v>26</v>
      </c>
      <c r="K911" s="0" t="n">
        <v>66</v>
      </c>
    </row>
    <row r="912" customFormat="false" ht="16.2" hidden="false" customHeight="false" outlineLevel="0" collapsed="false">
      <c r="A912" s="0" t="s">
        <v>2009</v>
      </c>
      <c r="B912" s="0" t="s">
        <v>2010</v>
      </c>
      <c r="C912" s="0" t="n">
        <v>359787</v>
      </c>
      <c r="D912" s="0" t="n">
        <v>2761</v>
      </c>
      <c r="E912" s="0" t="n">
        <v>321</v>
      </c>
      <c r="F912" s="1" t="n">
        <f aca="false">E912/D912</f>
        <v>0.116262223831945</v>
      </c>
      <c r="G912" s="2" t="n">
        <v>25.8971962616822</v>
      </c>
      <c r="H912" s="0" t="n">
        <v>92</v>
      </c>
      <c r="I912" s="1" t="n">
        <f aca="false">H912/D912</f>
        <v>0.0333212604128939</v>
      </c>
      <c r="J912" s="0" t="n">
        <v>30</v>
      </c>
      <c r="K912" s="0" t="n">
        <v>62</v>
      </c>
    </row>
    <row r="913" customFormat="false" ht="16.2" hidden="false" customHeight="false" outlineLevel="0" collapsed="false">
      <c r="A913" s="0" t="s">
        <v>2011</v>
      </c>
      <c r="B913" s="0" t="s">
        <v>2012</v>
      </c>
      <c r="C913" s="0" t="n">
        <v>367830</v>
      </c>
      <c r="D913" s="0" t="n">
        <v>2607</v>
      </c>
      <c r="E913" s="0" t="n">
        <v>308</v>
      </c>
      <c r="F913" s="1" t="n">
        <f aca="false">E913/D913</f>
        <v>0.118143459915612</v>
      </c>
      <c r="G913" s="2" t="n">
        <v>25.8116883116883</v>
      </c>
      <c r="H913" s="0" t="n">
        <v>87</v>
      </c>
      <c r="I913" s="1" t="n">
        <f aca="false">H913/D913</f>
        <v>0.0333716915995397</v>
      </c>
      <c r="J913" s="0" t="n">
        <v>20</v>
      </c>
      <c r="K913" s="0" t="n">
        <v>67</v>
      </c>
    </row>
    <row r="914" customFormat="false" ht="16.2" hidden="false" customHeight="false" outlineLevel="0" collapsed="false">
      <c r="A914" s="0" t="s">
        <v>2013</v>
      </c>
      <c r="B914" s="0" t="s">
        <v>2014</v>
      </c>
      <c r="C914" s="0" t="n">
        <v>703339</v>
      </c>
      <c r="D914" s="0" t="n">
        <v>2639</v>
      </c>
      <c r="E914" s="0" t="n">
        <v>326</v>
      </c>
      <c r="F914" s="1" t="n">
        <f aca="false">E914/D914</f>
        <v>0.12353164077302</v>
      </c>
      <c r="G914" s="2" t="n">
        <v>25.9355828220859</v>
      </c>
      <c r="H914" s="0" t="n">
        <v>93</v>
      </c>
      <c r="I914" s="1" t="n">
        <f aca="false">H914/D914</f>
        <v>0.035240621447518</v>
      </c>
      <c r="J914" s="0" t="n">
        <v>27</v>
      </c>
      <c r="K914" s="0" t="n">
        <v>66</v>
      </c>
    </row>
    <row r="915" customFormat="false" ht="16.2" hidden="false" customHeight="false" outlineLevel="0" collapsed="false">
      <c r="A915" s="0" t="s">
        <v>2015</v>
      </c>
      <c r="B915" s="0" t="s">
        <v>2016</v>
      </c>
      <c r="C915" s="0" t="n">
        <v>523796</v>
      </c>
      <c r="D915" s="0" t="n">
        <v>2648</v>
      </c>
      <c r="E915" s="0" t="n">
        <v>298</v>
      </c>
      <c r="F915" s="1" t="n">
        <f aca="false">E915/D915</f>
        <v>0.112537764350453</v>
      </c>
      <c r="G915" s="2" t="n">
        <v>25.3255033557047</v>
      </c>
      <c r="H915" s="0" t="n">
        <v>93</v>
      </c>
      <c r="I915" s="1" t="n">
        <f aca="false">H915/D915</f>
        <v>0.0351208459214502</v>
      </c>
      <c r="J915" s="0" t="n">
        <v>26</v>
      </c>
      <c r="K915" s="0" t="n">
        <v>67</v>
      </c>
    </row>
    <row r="916" customFormat="false" ht="16.2" hidden="false" customHeight="false" outlineLevel="0" collapsed="false">
      <c r="A916" s="0" t="s">
        <v>2017</v>
      </c>
      <c r="B916" s="0" t="s">
        <v>2018</v>
      </c>
      <c r="C916" s="0" t="n">
        <v>93061</v>
      </c>
      <c r="D916" s="0" t="n">
        <v>2889</v>
      </c>
      <c r="E916" s="0" t="n">
        <v>291</v>
      </c>
      <c r="F916" s="1" t="n">
        <f aca="false">E916/D916</f>
        <v>0.100726895119418</v>
      </c>
      <c r="G916" s="2" t="n">
        <v>25.6529209621993</v>
      </c>
      <c r="H916" s="0" t="n">
        <v>84</v>
      </c>
      <c r="I916" s="1" t="n">
        <f aca="false">H916/D916</f>
        <v>0.0290758047767394</v>
      </c>
      <c r="J916" s="0" t="n">
        <v>21</v>
      </c>
      <c r="K916" s="0" t="n">
        <v>63</v>
      </c>
    </row>
    <row r="917" customFormat="false" ht="16.2" hidden="false" customHeight="false" outlineLevel="0" collapsed="false">
      <c r="A917" s="0" t="s">
        <v>2019</v>
      </c>
      <c r="B917" s="0" t="s">
        <v>2020</v>
      </c>
      <c r="C917" s="0" t="n">
        <v>359786</v>
      </c>
      <c r="D917" s="0" t="n">
        <v>2708</v>
      </c>
      <c r="E917" s="0" t="n">
        <v>316</v>
      </c>
      <c r="F917" s="1" t="n">
        <f aca="false">E917/D917</f>
        <v>0.116691285081241</v>
      </c>
      <c r="G917" s="2" t="n">
        <v>26.0411392405063</v>
      </c>
      <c r="H917" s="0" t="n">
        <v>91</v>
      </c>
      <c r="I917" s="1" t="n">
        <f aca="false">H917/D917</f>
        <v>0.0336041358936485</v>
      </c>
      <c r="J917" s="0" t="n">
        <v>27</v>
      </c>
      <c r="K917" s="0" t="n">
        <v>64</v>
      </c>
    </row>
    <row r="918" customFormat="false" ht="16.2" hidden="false" customHeight="false" outlineLevel="0" collapsed="false">
      <c r="A918" s="0" t="s">
        <v>2021</v>
      </c>
      <c r="B918" s="0" t="s">
        <v>2022</v>
      </c>
      <c r="C918" s="0" t="n">
        <v>273036</v>
      </c>
      <c r="D918" s="0" t="n">
        <v>2513</v>
      </c>
      <c r="E918" s="0" t="n">
        <v>303</v>
      </c>
      <c r="F918" s="1" t="n">
        <f aca="false">E918/D918</f>
        <v>0.120573020294469</v>
      </c>
      <c r="G918" s="2" t="n">
        <v>25.8712871287129</v>
      </c>
      <c r="H918" s="0" t="n">
        <v>92</v>
      </c>
      <c r="I918" s="1" t="n">
        <f aca="false">H918/D918</f>
        <v>0.0366096299243932</v>
      </c>
      <c r="J918" s="0" t="n">
        <v>23</v>
      </c>
      <c r="K918" s="0" t="n">
        <v>69</v>
      </c>
    </row>
    <row r="919" customFormat="false" ht="16.2" hidden="false" customHeight="false" outlineLevel="0" collapsed="false">
      <c r="A919" s="0" t="s">
        <v>2023</v>
      </c>
      <c r="B919" s="0" t="s">
        <v>2024</v>
      </c>
      <c r="C919" s="0" t="n">
        <v>93062</v>
      </c>
      <c r="D919" s="0" t="n">
        <v>2680</v>
      </c>
      <c r="E919" s="0" t="n">
        <v>298</v>
      </c>
      <c r="F919" s="1" t="n">
        <f aca="false">E919/D919</f>
        <v>0.111194029850746</v>
      </c>
      <c r="G919" s="2" t="n">
        <v>25.993288590604</v>
      </c>
      <c r="H919" s="0" t="n">
        <v>87</v>
      </c>
      <c r="I919" s="1" t="n">
        <f aca="false">H919/D919</f>
        <v>0.0324626865671642</v>
      </c>
      <c r="J919" s="0" t="n">
        <v>22</v>
      </c>
      <c r="K919" s="0" t="n">
        <v>65</v>
      </c>
    </row>
    <row r="920" customFormat="false" ht="16.2" hidden="false" customHeight="false" outlineLevel="0" collapsed="false">
      <c r="A920" s="0" t="s">
        <v>2025</v>
      </c>
      <c r="B920" s="0" t="s">
        <v>2026</v>
      </c>
      <c r="C920" s="0" t="n">
        <v>681288</v>
      </c>
      <c r="D920" s="0" t="n">
        <v>2683</v>
      </c>
      <c r="E920" s="0" t="n">
        <v>318</v>
      </c>
      <c r="F920" s="1" t="n">
        <f aca="false">E920/D920</f>
        <v>0.118524040253448</v>
      </c>
      <c r="G920" s="2" t="n">
        <v>25.5974842767296</v>
      </c>
      <c r="H920" s="0" t="n">
        <v>92</v>
      </c>
      <c r="I920" s="1" t="n">
        <f aca="false">H920/D920</f>
        <v>0.0342899739098025</v>
      </c>
      <c r="J920" s="0" t="n">
        <v>27</v>
      </c>
      <c r="K920" s="0" t="n">
        <v>65</v>
      </c>
    </row>
    <row r="921" customFormat="false" ht="16.2" hidden="false" customHeight="false" outlineLevel="0" collapsed="false">
      <c r="A921" s="0" t="s">
        <v>2027</v>
      </c>
      <c r="B921" s="0" t="s">
        <v>2028</v>
      </c>
      <c r="C921" s="0" t="n">
        <v>426430</v>
      </c>
      <c r="D921" s="0" t="n">
        <v>2583</v>
      </c>
      <c r="E921" s="0" t="n">
        <v>302</v>
      </c>
      <c r="F921" s="1" t="n">
        <f aca="false">E921/D921</f>
        <v>0.116918312040263</v>
      </c>
      <c r="G921" s="2" t="n">
        <v>26.387417218543</v>
      </c>
      <c r="H921" s="0" t="n">
        <v>88</v>
      </c>
      <c r="I921" s="1" t="n">
        <f aca="false">H921/D921</f>
        <v>0.0340689121176926</v>
      </c>
      <c r="J921" s="0" t="n">
        <v>20</v>
      </c>
      <c r="K921" s="0" t="n">
        <v>68</v>
      </c>
    </row>
    <row r="922" customFormat="false" ht="16.2" hidden="false" customHeight="false" outlineLevel="0" collapsed="false">
      <c r="A922" s="0" t="s">
        <v>2029</v>
      </c>
      <c r="B922" s="0" t="s">
        <v>2030</v>
      </c>
      <c r="C922" s="0" t="n">
        <v>685039</v>
      </c>
      <c r="D922" s="0" t="n">
        <v>2622</v>
      </c>
      <c r="E922" s="0" t="n">
        <v>280</v>
      </c>
      <c r="F922" s="1" t="n">
        <f aca="false">E922/D922</f>
        <v>0.106788710907704</v>
      </c>
      <c r="G922" s="2" t="n">
        <v>25.5964285714286</v>
      </c>
      <c r="H922" s="0" t="n">
        <v>80</v>
      </c>
      <c r="I922" s="1" t="n">
        <f aca="false">H922/D922</f>
        <v>0.030511060259344</v>
      </c>
      <c r="J922" s="0" t="n">
        <v>21</v>
      </c>
      <c r="K922" s="0" t="n">
        <v>59</v>
      </c>
    </row>
    <row r="923" customFormat="false" ht="16.2" hidden="false" customHeight="false" outlineLevel="0" collapsed="false">
      <c r="A923" s="0" t="s">
        <v>2031</v>
      </c>
      <c r="B923" s="0" t="s">
        <v>2032</v>
      </c>
      <c r="C923" s="0" t="n">
        <v>869816</v>
      </c>
      <c r="D923" s="0" t="n">
        <v>2577</v>
      </c>
      <c r="E923" s="0" t="n">
        <v>295</v>
      </c>
      <c r="F923" s="1" t="n">
        <f aca="false">E923/D923</f>
        <v>0.114474194800155</v>
      </c>
      <c r="G923" s="2" t="n">
        <v>25.5593220338983</v>
      </c>
      <c r="H923" s="0" t="n">
        <v>83</v>
      </c>
      <c r="I923" s="1" t="n">
        <f aca="false">H923/D923</f>
        <v>0.0322079937912301</v>
      </c>
      <c r="J923" s="0" t="n">
        <v>23</v>
      </c>
      <c r="K923" s="0" t="n">
        <v>60</v>
      </c>
    </row>
    <row r="924" customFormat="false" ht="16.2" hidden="false" customHeight="false" outlineLevel="0" collapsed="false">
      <c r="A924" s="0" t="s">
        <v>2033</v>
      </c>
      <c r="B924" s="0" t="s">
        <v>2034</v>
      </c>
      <c r="C924" s="0" t="n">
        <v>546342</v>
      </c>
      <c r="D924" s="0" t="n">
        <v>2652</v>
      </c>
      <c r="E924" s="0" t="n">
        <v>277</v>
      </c>
      <c r="F924" s="1" t="n">
        <f aca="false">E924/D924</f>
        <v>0.104449472096531</v>
      </c>
      <c r="G924" s="2" t="n">
        <v>25.101083032491</v>
      </c>
      <c r="H924" s="0" t="n">
        <v>88</v>
      </c>
      <c r="I924" s="1" t="n">
        <f aca="false">H924/D924</f>
        <v>0.0331825037707391</v>
      </c>
      <c r="J924" s="0" t="n">
        <v>23</v>
      </c>
      <c r="K924" s="0" t="n">
        <v>65</v>
      </c>
    </row>
    <row r="925" customFormat="false" ht="16.2" hidden="false" customHeight="false" outlineLevel="0" collapsed="false">
      <c r="A925" s="0" t="s">
        <v>2035</v>
      </c>
      <c r="B925" s="0" t="s">
        <v>2036</v>
      </c>
      <c r="C925" s="0" t="n">
        <v>158878</v>
      </c>
      <c r="D925" s="0" t="n">
        <v>2714</v>
      </c>
      <c r="E925" s="0" t="n">
        <v>332</v>
      </c>
      <c r="F925" s="1" t="n">
        <f aca="false">E925/D925</f>
        <v>0.122328666175387</v>
      </c>
      <c r="G925" s="2" t="n">
        <v>25.9126506024096</v>
      </c>
      <c r="H925" s="0" t="n">
        <v>94</v>
      </c>
      <c r="I925" s="1" t="n">
        <f aca="false">H925/D925</f>
        <v>0.0346352247605011</v>
      </c>
      <c r="J925" s="0" t="n">
        <v>27</v>
      </c>
      <c r="K925" s="0" t="n">
        <v>67</v>
      </c>
    </row>
    <row r="926" customFormat="false" ht="16.2" hidden="false" customHeight="false" outlineLevel="0" collapsed="false">
      <c r="A926" s="0" t="s">
        <v>2037</v>
      </c>
      <c r="B926" s="0" t="s">
        <v>2038</v>
      </c>
      <c r="C926" s="0" t="n">
        <v>158879</v>
      </c>
      <c r="D926" s="0" t="n">
        <v>2580</v>
      </c>
      <c r="E926" s="0" t="n">
        <v>331</v>
      </c>
      <c r="F926" s="1" t="n">
        <f aca="false">E926/D926</f>
        <v>0.128294573643411</v>
      </c>
      <c r="G926" s="2" t="n">
        <v>25.8942598187311</v>
      </c>
      <c r="H926" s="0" t="n">
        <v>93</v>
      </c>
      <c r="I926" s="1" t="n">
        <f aca="false">H926/D926</f>
        <v>0.036046511627907</v>
      </c>
      <c r="J926" s="0" t="n">
        <v>26</v>
      </c>
      <c r="K926" s="0" t="n">
        <v>67</v>
      </c>
    </row>
    <row r="927" customFormat="false" ht="16.2" hidden="false" customHeight="false" outlineLevel="0" collapsed="false">
      <c r="A927" s="0" t="s">
        <v>2039</v>
      </c>
      <c r="B927" s="0" t="s">
        <v>2040</v>
      </c>
      <c r="C927" s="0" t="n">
        <v>282458</v>
      </c>
      <c r="D927" s="0" t="n">
        <v>2640</v>
      </c>
      <c r="E927" s="0" t="n">
        <v>306</v>
      </c>
      <c r="F927" s="1" t="n">
        <f aca="false">E927/D927</f>
        <v>0.115909090909091</v>
      </c>
      <c r="G927" s="2" t="n">
        <v>25.5947712418301</v>
      </c>
      <c r="H927" s="0" t="n">
        <v>90</v>
      </c>
      <c r="I927" s="1" t="n">
        <f aca="false">H927/D927</f>
        <v>0.0340909090909091</v>
      </c>
      <c r="J927" s="0" t="n">
        <v>26</v>
      </c>
      <c r="K927" s="0" t="n">
        <v>64</v>
      </c>
    </row>
    <row r="928" customFormat="false" ht="16.2" hidden="false" customHeight="false" outlineLevel="0" collapsed="false">
      <c r="A928" s="0" t="s">
        <v>2041</v>
      </c>
      <c r="B928" s="0" t="s">
        <v>2042</v>
      </c>
      <c r="C928" s="0" t="n">
        <v>282459</v>
      </c>
      <c r="D928" s="0" t="n">
        <v>2602</v>
      </c>
      <c r="E928" s="0" t="n">
        <v>317</v>
      </c>
      <c r="F928" s="1" t="n">
        <f aca="false">E928/D928</f>
        <v>0.121829362029208</v>
      </c>
      <c r="G928" s="2" t="n">
        <v>25.9369085173502</v>
      </c>
      <c r="H928" s="0" t="n">
        <v>94</v>
      </c>
      <c r="I928" s="1" t="n">
        <f aca="false">H928/D928</f>
        <v>0.0361260568793236</v>
      </c>
      <c r="J928" s="0" t="n">
        <v>27</v>
      </c>
      <c r="K928" s="0" t="n">
        <v>67</v>
      </c>
    </row>
    <row r="929" customFormat="false" ht="16.2" hidden="false" customHeight="false" outlineLevel="0" collapsed="false">
      <c r="A929" s="0" t="s">
        <v>2043</v>
      </c>
      <c r="B929" s="0" t="s">
        <v>2044</v>
      </c>
      <c r="C929" s="0" t="n">
        <v>451516</v>
      </c>
      <c r="D929" s="0" t="n">
        <v>2688</v>
      </c>
      <c r="E929" s="0" t="n">
        <v>306</v>
      </c>
      <c r="F929" s="1" t="n">
        <f aca="false">E929/D929</f>
        <v>0.113839285714286</v>
      </c>
      <c r="G929" s="2" t="n">
        <v>25.921568627451</v>
      </c>
      <c r="H929" s="0" t="n">
        <v>88</v>
      </c>
      <c r="I929" s="1" t="n">
        <f aca="false">H929/D929</f>
        <v>0.0327380952380952</v>
      </c>
      <c r="J929" s="0" t="n">
        <v>24</v>
      </c>
      <c r="K929" s="0" t="n">
        <v>64</v>
      </c>
    </row>
    <row r="930" customFormat="false" ht="16.2" hidden="false" customHeight="false" outlineLevel="0" collapsed="false">
      <c r="A930" s="0" t="s">
        <v>2045</v>
      </c>
      <c r="B930" s="0" t="s">
        <v>2046</v>
      </c>
      <c r="C930" s="0" t="n">
        <v>196620</v>
      </c>
      <c r="D930" s="0" t="n">
        <v>2660</v>
      </c>
      <c r="E930" s="0" t="n">
        <v>331</v>
      </c>
      <c r="F930" s="1" t="n">
        <f aca="false">E930/D930</f>
        <v>0.124436090225564</v>
      </c>
      <c r="G930" s="2" t="n">
        <v>25.6797583081571</v>
      </c>
      <c r="H930" s="0" t="n">
        <v>95</v>
      </c>
      <c r="I930" s="1" t="n">
        <f aca="false">H930/D930</f>
        <v>0.0357142857142857</v>
      </c>
      <c r="J930" s="0" t="n">
        <v>29</v>
      </c>
      <c r="K930" s="0" t="n">
        <v>66</v>
      </c>
    </row>
    <row r="931" customFormat="false" ht="16.2" hidden="false" customHeight="false" outlineLevel="0" collapsed="false">
      <c r="A931" s="0" t="s">
        <v>2047</v>
      </c>
      <c r="B931" s="0" t="s">
        <v>2048</v>
      </c>
      <c r="C931" s="0" t="n">
        <v>396513</v>
      </c>
      <c r="D931" s="0" t="n">
        <v>2460</v>
      </c>
      <c r="E931" s="0" t="n">
        <v>227</v>
      </c>
      <c r="F931" s="1" t="n">
        <f aca="false">E931/D931</f>
        <v>0.0922764227642276</v>
      </c>
      <c r="G931" s="2" t="n">
        <v>25.1541850220264</v>
      </c>
      <c r="H931" s="0" t="n">
        <v>87</v>
      </c>
      <c r="I931" s="1" t="n">
        <f aca="false">H931/D931</f>
        <v>0.0353658536585366</v>
      </c>
      <c r="J931" s="0" t="n">
        <v>19</v>
      </c>
      <c r="K931" s="0" t="n">
        <v>68</v>
      </c>
    </row>
    <row r="932" customFormat="false" ht="16.2" hidden="false" customHeight="false" outlineLevel="0" collapsed="false">
      <c r="A932" s="0" t="s">
        <v>2049</v>
      </c>
      <c r="B932" s="0" t="s">
        <v>2050</v>
      </c>
      <c r="C932" s="0" t="n">
        <v>176279</v>
      </c>
      <c r="D932" s="0" t="n">
        <v>2492</v>
      </c>
      <c r="E932" s="0" t="n">
        <v>215</v>
      </c>
      <c r="F932" s="1" t="n">
        <f aca="false">E932/D932</f>
        <v>0.0862760834670947</v>
      </c>
      <c r="G932" s="2" t="n">
        <v>25.3348837209302</v>
      </c>
      <c r="H932" s="0" t="n">
        <v>69</v>
      </c>
      <c r="I932" s="1" t="n">
        <f aca="false">H932/D932</f>
        <v>0.0276886035313002</v>
      </c>
      <c r="J932" s="0" t="n">
        <v>14</v>
      </c>
      <c r="K932" s="0" t="n">
        <v>55</v>
      </c>
    </row>
    <row r="933" customFormat="false" ht="16.2" hidden="false" customHeight="false" outlineLevel="0" collapsed="false">
      <c r="A933" s="0" t="s">
        <v>2051</v>
      </c>
      <c r="B933" s="0" t="s">
        <v>2052</v>
      </c>
      <c r="C933" s="0" t="n">
        <v>176280</v>
      </c>
      <c r="D933" s="0" t="n">
        <v>2461</v>
      </c>
      <c r="E933" s="0" t="n">
        <v>229</v>
      </c>
      <c r="F933" s="1" t="n">
        <f aca="false">E933/D933</f>
        <v>0.0930516050386022</v>
      </c>
      <c r="G933" s="2" t="n">
        <v>25.6986899563319</v>
      </c>
      <c r="H933" s="0" t="n">
        <v>73</v>
      </c>
      <c r="I933" s="1" t="n">
        <f aca="false">H933/D933</f>
        <v>0.0296627387240959</v>
      </c>
      <c r="J933" s="0" t="n">
        <v>18</v>
      </c>
      <c r="K933" s="0" t="n">
        <v>55</v>
      </c>
    </row>
    <row r="934" customFormat="false" ht="16.2" hidden="false" customHeight="false" outlineLevel="0" collapsed="false">
      <c r="A934" s="0" t="s">
        <v>2053</v>
      </c>
      <c r="B934" s="0" t="s">
        <v>2054</v>
      </c>
      <c r="C934" s="0" t="n">
        <v>279808</v>
      </c>
      <c r="D934" s="0" t="n">
        <v>2640</v>
      </c>
      <c r="E934" s="0" t="n">
        <v>225</v>
      </c>
      <c r="F934" s="1" t="n">
        <f aca="false">E934/D934</f>
        <v>0.0852272727272727</v>
      </c>
      <c r="G934" s="2" t="n">
        <v>25.4666666666667</v>
      </c>
      <c r="H934" s="0" t="n">
        <v>80</v>
      </c>
      <c r="I934" s="1" t="n">
        <f aca="false">H934/D934</f>
        <v>0.0303030303030303</v>
      </c>
      <c r="J934" s="0" t="n">
        <v>22</v>
      </c>
      <c r="K934" s="0" t="n">
        <v>58</v>
      </c>
    </row>
    <row r="935" customFormat="false" ht="16.2" hidden="false" customHeight="false" outlineLevel="0" collapsed="false">
      <c r="A935" s="0" t="s">
        <v>2055</v>
      </c>
      <c r="B935" s="0" t="s">
        <v>2056</v>
      </c>
      <c r="C935" s="0" t="n">
        <v>698737</v>
      </c>
      <c r="D935" s="0" t="n">
        <v>2456</v>
      </c>
      <c r="E935" s="0" t="n">
        <v>245</v>
      </c>
      <c r="F935" s="1" t="n">
        <f aca="false">E935/D935</f>
        <v>0.0997557003257329</v>
      </c>
      <c r="G935" s="2" t="n">
        <v>25.6612244897959</v>
      </c>
      <c r="H935" s="0" t="n">
        <v>95</v>
      </c>
      <c r="I935" s="1" t="n">
        <f aca="false">H935/D935</f>
        <v>0.0386807817589577</v>
      </c>
      <c r="J935" s="0" t="n">
        <v>20</v>
      </c>
      <c r="K935" s="0" t="n">
        <v>75</v>
      </c>
    </row>
    <row r="936" customFormat="false" ht="16.2" hidden="false" customHeight="false" outlineLevel="0" collapsed="false">
      <c r="A936" s="0" t="s">
        <v>2057</v>
      </c>
      <c r="B936" s="0" t="s">
        <v>2058</v>
      </c>
      <c r="C936" s="0" t="n">
        <v>639283</v>
      </c>
      <c r="D936" s="0" t="n">
        <v>4424</v>
      </c>
      <c r="E936" s="0" t="n">
        <v>684</v>
      </c>
      <c r="F936" s="1" t="n">
        <f aca="false">E936/D936</f>
        <v>0.154611211573237</v>
      </c>
      <c r="G936" s="2" t="n">
        <v>26.5614035087719</v>
      </c>
      <c r="H936" s="0" t="n">
        <v>30</v>
      </c>
      <c r="I936" s="1" t="n">
        <f aca="false">H936/D936</f>
        <v>0.00678119349005425</v>
      </c>
      <c r="J936" s="0" t="n">
        <v>8</v>
      </c>
      <c r="K936" s="0" t="n">
        <v>22</v>
      </c>
    </row>
    <row r="937" customFormat="false" ht="16.2" hidden="false" customHeight="false" outlineLevel="0" collapsed="false">
      <c r="A937" s="0" t="s">
        <v>2059</v>
      </c>
      <c r="B937" s="0" t="s">
        <v>2060</v>
      </c>
      <c r="C937" s="0" t="n">
        <v>446470</v>
      </c>
      <c r="D937" s="0" t="n">
        <v>6379</v>
      </c>
      <c r="E937" s="0" t="n">
        <v>812</v>
      </c>
      <c r="F937" s="1" t="n">
        <f aca="false">E937/D937</f>
        <v>0.127292679103308</v>
      </c>
      <c r="G937" s="2" t="n">
        <v>28.6637931034483</v>
      </c>
      <c r="H937" s="0" t="n">
        <v>183</v>
      </c>
      <c r="I937" s="1" t="n">
        <f aca="false">H937/D937</f>
        <v>0.0286878821131839</v>
      </c>
      <c r="J937" s="0" t="n">
        <v>63</v>
      </c>
      <c r="K937" s="0" t="n">
        <v>120</v>
      </c>
    </row>
    <row r="938" customFormat="false" ht="16.2" hidden="false" customHeight="false" outlineLevel="0" collapsed="false">
      <c r="A938" s="0" t="s">
        <v>2061</v>
      </c>
      <c r="B938" s="0" t="s">
        <v>2062</v>
      </c>
      <c r="C938" s="0" t="n">
        <v>342451</v>
      </c>
      <c r="D938" s="0" t="n">
        <v>2404</v>
      </c>
      <c r="E938" s="0" t="n">
        <v>228</v>
      </c>
      <c r="F938" s="1" t="n">
        <f aca="false">E938/D938</f>
        <v>0.0948419301164725</v>
      </c>
      <c r="G938" s="2" t="n">
        <v>26.5877192982456</v>
      </c>
      <c r="H938" s="0" t="n">
        <v>87</v>
      </c>
      <c r="I938" s="1" t="n">
        <f aca="false">H938/D938</f>
        <v>0.036189683860233</v>
      </c>
      <c r="J938" s="0" t="n">
        <v>19</v>
      </c>
      <c r="K938" s="0" t="n">
        <v>68</v>
      </c>
    </row>
    <row r="939" customFormat="false" ht="16.2" hidden="false" customHeight="false" outlineLevel="0" collapsed="false">
      <c r="A939" s="0" t="s">
        <v>2063</v>
      </c>
      <c r="B939" s="0" t="s">
        <v>2064</v>
      </c>
      <c r="C939" s="0" t="n">
        <v>355315</v>
      </c>
      <c r="D939" s="0" t="n">
        <v>1983</v>
      </c>
      <c r="E939" s="0" t="n">
        <v>214</v>
      </c>
      <c r="F939" s="1" t="n">
        <f aca="false">E939/D939</f>
        <v>0.10791729702471</v>
      </c>
      <c r="G939" s="2" t="n">
        <v>26.3504672897196</v>
      </c>
      <c r="H939" s="0" t="n">
        <v>71</v>
      </c>
      <c r="I939" s="1" t="n">
        <f aca="false">H939/D939</f>
        <v>0.0358043368633384</v>
      </c>
      <c r="J939" s="0" t="n">
        <v>23</v>
      </c>
      <c r="K939" s="0" t="n">
        <v>48</v>
      </c>
    </row>
    <row r="940" customFormat="false" ht="16.2" hidden="false" customHeight="false" outlineLevel="0" collapsed="false">
      <c r="A940" s="0" t="s">
        <v>2065</v>
      </c>
      <c r="B940" s="0" t="s">
        <v>2066</v>
      </c>
      <c r="C940" s="0" t="n">
        <v>216495</v>
      </c>
      <c r="D940" s="0" t="n">
        <v>1999</v>
      </c>
      <c r="E940" s="0" t="n">
        <v>233</v>
      </c>
      <c r="F940" s="1" t="n">
        <f aca="false">E940/D940</f>
        <v>0.11655827913957</v>
      </c>
      <c r="G940" s="2" t="n">
        <v>26.793991416309</v>
      </c>
      <c r="H940" s="0" t="n">
        <v>83</v>
      </c>
      <c r="I940" s="1" t="n">
        <f aca="false">H940/D940</f>
        <v>0.0415207603801901</v>
      </c>
      <c r="J940" s="0" t="n">
        <v>30</v>
      </c>
      <c r="K940" s="0" t="n">
        <v>53</v>
      </c>
    </row>
    <row r="941" customFormat="false" ht="16.2" hidden="false" customHeight="false" outlineLevel="0" collapsed="false">
      <c r="A941" s="0" t="s">
        <v>2067</v>
      </c>
      <c r="B941" s="0" t="s">
        <v>2068</v>
      </c>
      <c r="C941" s="0" t="n">
        <v>216466</v>
      </c>
      <c r="D941" s="0" t="n">
        <v>2105</v>
      </c>
      <c r="E941" s="0" t="n">
        <v>213</v>
      </c>
      <c r="F941" s="1" t="n">
        <f aca="false">E941/D941</f>
        <v>0.101187648456057</v>
      </c>
      <c r="G941" s="2" t="n">
        <v>26.4553990610329</v>
      </c>
      <c r="H941" s="0" t="n">
        <v>74</v>
      </c>
      <c r="I941" s="1" t="n">
        <f aca="false">H941/D941</f>
        <v>0.0351543942992874</v>
      </c>
      <c r="J941" s="0" t="n">
        <v>26</v>
      </c>
      <c r="K941" s="0" t="n">
        <v>48</v>
      </c>
    </row>
    <row r="942" customFormat="false" ht="16.2" hidden="false" customHeight="false" outlineLevel="0" collapsed="false">
      <c r="A942" s="0" t="s">
        <v>2069</v>
      </c>
      <c r="B942" s="0" t="s">
        <v>2070</v>
      </c>
      <c r="C942" s="0" t="n">
        <v>33903</v>
      </c>
      <c r="D942" s="0" t="n">
        <v>7664</v>
      </c>
      <c r="E942" s="0" t="n">
        <v>788</v>
      </c>
      <c r="F942" s="1" t="n">
        <f aca="false">E942/D942</f>
        <v>0.102818371607516</v>
      </c>
      <c r="G942" s="2" t="n">
        <v>29.8591370558376</v>
      </c>
      <c r="H942" s="0" t="n">
        <v>151</v>
      </c>
      <c r="I942" s="1" t="n">
        <f aca="false">H942/D942</f>
        <v>0.0197025052192067</v>
      </c>
      <c r="J942" s="0" t="n">
        <v>56</v>
      </c>
      <c r="K942" s="0" t="n">
        <v>95</v>
      </c>
    </row>
    <row r="943" customFormat="false" ht="16.2" hidden="false" customHeight="false" outlineLevel="0" collapsed="false">
      <c r="A943" s="0" t="s">
        <v>2071</v>
      </c>
      <c r="B943" s="0" t="s">
        <v>2072</v>
      </c>
      <c r="C943" s="0" t="n">
        <v>749414</v>
      </c>
      <c r="D943" s="0" t="n">
        <v>10019</v>
      </c>
      <c r="E943" s="0" t="n">
        <v>1051</v>
      </c>
      <c r="F943" s="1" t="n">
        <f aca="false">E943/D943</f>
        <v>0.104900688691486</v>
      </c>
      <c r="G943" s="2" t="n">
        <v>28.4614652711703</v>
      </c>
      <c r="H943" s="0" t="n">
        <v>233</v>
      </c>
      <c r="I943" s="1" t="n">
        <f aca="false">H943/D943</f>
        <v>0.0232558139534884</v>
      </c>
      <c r="J943" s="0" t="n">
        <v>69</v>
      </c>
      <c r="K943" s="0" t="n">
        <v>164</v>
      </c>
    </row>
    <row r="944" customFormat="false" ht="16.2" hidden="false" customHeight="false" outlineLevel="0" collapsed="false">
      <c r="A944" s="0" t="s">
        <v>2073</v>
      </c>
      <c r="B944" s="0" t="s">
        <v>2074</v>
      </c>
      <c r="C944" s="0" t="n">
        <v>1902</v>
      </c>
      <c r="D944" s="0" t="n">
        <v>8038</v>
      </c>
      <c r="E944" s="0" t="n">
        <v>861</v>
      </c>
      <c r="F944" s="1" t="n">
        <f aca="false">E944/D944</f>
        <v>0.107116198059219</v>
      </c>
      <c r="G944" s="2" t="n">
        <v>29.602787456446</v>
      </c>
      <c r="H944" s="0" t="n">
        <v>140</v>
      </c>
      <c r="I944" s="1" t="n">
        <f aca="false">H944/D944</f>
        <v>0.0174172679771087</v>
      </c>
      <c r="J944" s="0" t="n">
        <v>49</v>
      </c>
      <c r="K944" s="0" t="n">
        <v>91</v>
      </c>
    </row>
    <row r="945" customFormat="false" ht="16.2" hidden="false" customHeight="false" outlineLevel="0" collapsed="false">
      <c r="A945" s="0" t="s">
        <v>2075</v>
      </c>
      <c r="B945" s="0" t="s">
        <v>2076</v>
      </c>
      <c r="C945" s="0" t="n">
        <v>486410</v>
      </c>
      <c r="D945" s="0" t="n">
        <v>2090</v>
      </c>
      <c r="E945" s="0" t="n">
        <v>204</v>
      </c>
      <c r="F945" s="1" t="n">
        <f aca="false">E945/D945</f>
        <v>0.0976076555023923</v>
      </c>
      <c r="G945" s="2" t="n">
        <v>26.7107843137255</v>
      </c>
      <c r="H945" s="0" t="n">
        <v>62</v>
      </c>
      <c r="I945" s="1" t="n">
        <f aca="false">H945/D945</f>
        <v>0.0296650717703349</v>
      </c>
      <c r="J945" s="0" t="n">
        <v>25</v>
      </c>
      <c r="K945" s="0" t="n">
        <v>37</v>
      </c>
    </row>
    <row r="946" customFormat="false" ht="16.2" hidden="false" customHeight="false" outlineLevel="0" collapsed="false">
      <c r="A946" s="0" t="s">
        <v>2077</v>
      </c>
      <c r="B946" s="0" t="s">
        <v>2078</v>
      </c>
      <c r="C946" s="0" t="n">
        <v>553482</v>
      </c>
      <c r="D946" s="0" t="n">
        <v>1916</v>
      </c>
      <c r="E946" s="0" t="n">
        <v>234</v>
      </c>
      <c r="F946" s="1" t="n">
        <f aca="false">E946/D946</f>
        <v>0.122129436325678</v>
      </c>
      <c r="G946" s="2" t="n">
        <v>27.1068376068376</v>
      </c>
      <c r="H946" s="0" t="n">
        <v>65</v>
      </c>
      <c r="I946" s="1" t="n">
        <f aca="false">H946/D946</f>
        <v>0.0339248434237996</v>
      </c>
      <c r="J946" s="0" t="n">
        <v>25</v>
      </c>
      <c r="K946" s="0" t="n">
        <v>40</v>
      </c>
    </row>
    <row r="947" customFormat="false" ht="16.2" hidden="false" customHeight="false" outlineLevel="0" collapsed="false">
      <c r="A947" s="0" t="s">
        <v>2079</v>
      </c>
      <c r="B947" s="0" t="s">
        <v>2080</v>
      </c>
      <c r="C947" s="0" t="n">
        <v>552526</v>
      </c>
      <c r="D947" s="0" t="n">
        <v>1861</v>
      </c>
      <c r="E947" s="0" t="n">
        <v>242</v>
      </c>
      <c r="F947" s="1" t="n">
        <f aca="false">E947/D947</f>
        <v>0.130037614185922</v>
      </c>
      <c r="G947" s="2" t="n">
        <v>27.4586776859504</v>
      </c>
      <c r="H947" s="0" t="n">
        <v>81</v>
      </c>
      <c r="I947" s="1" t="n">
        <f aca="false">H947/D947</f>
        <v>0.0435249865663622</v>
      </c>
      <c r="J947" s="0" t="n">
        <v>34</v>
      </c>
      <c r="K947" s="0" t="n">
        <v>47</v>
      </c>
    </row>
    <row r="948" customFormat="false" ht="16.2" hidden="false" customHeight="false" outlineLevel="0" collapsed="false">
      <c r="A948" s="0" t="s">
        <v>2081</v>
      </c>
      <c r="B948" s="0" t="s">
        <v>2082</v>
      </c>
      <c r="C948" s="0" t="n">
        <v>637909</v>
      </c>
      <c r="D948" s="0" t="n">
        <v>2216</v>
      </c>
      <c r="E948" s="0" t="n">
        <v>214</v>
      </c>
      <c r="F948" s="1" t="n">
        <f aca="false">E948/D948</f>
        <v>0.0965703971119134</v>
      </c>
      <c r="G948" s="2" t="n">
        <v>27.1495327102804</v>
      </c>
      <c r="H948" s="0" t="n">
        <v>65</v>
      </c>
      <c r="I948" s="1" t="n">
        <f aca="false">H948/D948</f>
        <v>0.0293321299638989</v>
      </c>
      <c r="J948" s="0" t="n">
        <v>32</v>
      </c>
      <c r="K948" s="0" t="n">
        <v>33</v>
      </c>
    </row>
    <row r="949" customFormat="false" ht="16.2" hidden="false" customHeight="false" outlineLevel="0" collapsed="false">
      <c r="A949" s="0" t="s">
        <v>2083</v>
      </c>
      <c r="B949" s="0" t="s">
        <v>2084</v>
      </c>
      <c r="C949" s="0" t="n">
        <v>29390</v>
      </c>
      <c r="D949" s="0" t="n">
        <v>2050</v>
      </c>
      <c r="E949" s="0" t="n">
        <v>235</v>
      </c>
      <c r="F949" s="1" t="n">
        <f aca="false">E949/D949</f>
        <v>0.114634146341463</v>
      </c>
      <c r="G949" s="2" t="n">
        <v>27.1787234042553</v>
      </c>
      <c r="H949" s="0" t="n">
        <v>75</v>
      </c>
      <c r="I949" s="1" t="n">
        <f aca="false">H949/D949</f>
        <v>0.0365853658536585</v>
      </c>
      <c r="J949" s="0" t="n">
        <v>29</v>
      </c>
      <c r="K949" s="0" t="n">
        <v>46</v>
      </c>
    </row>
    <row r="950" customFormat="false" ht="16.2" hidden="false" customHeight="false" outlineLevel="0" collapsed="false">
      <c r="A950" s="0" t="s">
        <v>2085</v>
      </c>
      <c r="B950" s="0" t="s">
        <v>2086</v>
      </c>
      <c r="C950" s="0" t="n">
        <v>455632</v>
      </c>
      <c r="D950" s="0" t="n">
        <v>7008</v>
      </c>
      <c r="E950" s="0" t="n">
        <v>747</v>
      </c>
      <c r="F950" s="1" t="n">
        <f aca="false">E950/D950</f>
        <v>0.106592465753425</v>
      </c>
      <c r="G950" s="2" t="n">
        <v>29.805890227577</v>
      </c>
      <c r="H950" s="0" t="n">
        <v>151</v>
      </c>
      <c r="I950" s="1" t="n">
        <f aca="false">H950/D950</f>
        <v>0.021546803652968</v>
      </c>
      <c r="J950" s="0" t="n">
        <v>65</v>
      </c>
      <c r="K950" s="0" t="n">
        <v>86</v>
      </c>
    </row>
    <row r="951" customFormat="false" ht="16.2" hidden="false" customHeight="false" outlineLevel="0" collapsed="false">
      <c r="A951" s="0" t="s">
        <v>2087</v>
      </c>
      <c r="B951" s="0" t="s">
        <v>2088</v>
      </c>
      <c r="C951" s="0" t="n">
        <v>423211</v>
      </c>
      <c r="D951" s="0" t="n">
        <v>1967</v>
      </c>
      <c r="E951" s="0" t="n">
        <v>166</v>
      </c>
      <c r="F951" s="1" t="n">
        <f aca="false">E951/D951</f>
        <v>0.0843924758515506</v>
      </c>
      <c r="G951" s="2" t="n">
        <v>28.9036144578313</v>
      </c>
      <c r="H951" s="0" t="n">
        <v>46</v>
      </c>
      <c r="I951" s="1" t="n">
        <f aca="false">H951/D951</f>
        <v>0.0233858668022369</v>
      </c>
      <c r="J951" s="0" t="n">
        <v>18</v>
      </c>
      <c r="K951" s="0" t="n">
        <v>28</v>
      </c>
    </row>
    <row r="952" customFormat="false" ht="16.2" hidden="false" customHeight="false" outlineLevel="0" collapsed="false">
      <c r="A952" s="0" t="s">
        <v>2089</v>
      </c>
      <c r="B952" s="0" t="s">
        <v>2090</v>
      </c>
      <c r="C952" s="0" t="n">
        <v>391008</v>
      </c>
      <c r="D952" s="0" t="n">
        <v>4026</v>
      </c>
      <c r="E952" s="0" t="n">
        <v>972</v>
      </c>
      <c r="F952" s="1" t="n">
        <f aca="false">E952/D952</f>
        <v>0.241430700447094</v>
      </c>
      <c r="G952" s="2" t="n">
        <v>25.3148148148148</v>
      </c>
      <c r="H952" s="0" t="n">
        <v>123</v>
      </c>
      <c r="I952" s="1" t="n">
        <f aca="false">H952/D952</f>
        <v>0.0305514157973174</v>
      </c>
      <c r="J952" s="0" t="n">
        <v>38</v>
      </c>
      <c r="K952" s="0" t="n">
        <v>85</v>
      </c>
    </row>
    <row r="953" customFormat="false" ht="16.2" hidden="false" customHeight="false" outlineLevel="0" collapsed="false">
      <c r="A953" s="0" t="s">
        <v>2091</v>
      </c>
      <c r="B953" s="0" t="s">
        <v>2092</v>
      </c>
      <c r="C953" s="0" t="n">
        <v>365659</v>
      </c>
      <c r="D953" s="0" t="n">
        <v>1971</v>
      </c>
      <c r="E953" s="0" t="n">
        <v>192</v>
      </c>
      <c r="F953" s="1" t="n">
        <f aca="false">E953/D953</f>
        <v>0.0974124809741248</v>
      </c>
      <c r="G953" s="2" t="n">
        <v>26.3385416666667</v>
      </c>
      <c r="H953" s="0" t="n">
        <v>55</v>
      </c>
      <c r="I953" s="1" t="n">
        <f aca="false">H953/D953</f>
        <v>0.0279046169457128</v>
      </c>
      <c r="J953" s="0" t="n">
        <v>18</v>
      </c>
      <c r="K953" s="0" t="n">
        <v>37</v>
      </c>
    </row>
    <row r="954" customFormat="false" ht="16.2" hidden="false" customHeight="false" outlineLevel="0" collapsed="false">
      <c r="A954" s="0" t="s">
        <v>2093</v>
      </c>
      <c r="B954" s="0" t="s">
        <v>2094</v>
      </c>
      <c r="C954" s="0" t="n">
        <v>519441</v>
      </c>
      <c r="D954" s="0" t="n">
        <v>1423</v>
      </c>
      <c r="E954" s="0" t="n">
        <v>269</v>
      </c>
      <c r="F954" s="1" t="n">
        <f aca="false">E954/D954</f>
        <v>0.1890372452565</v>
      </c>
      <c r="G954" s="2" t="n">
        <v>21.6542750929368</v>
      </c>
      <c r="H954" s="0" t="n">
        <v>39</v>
      </c>
      <c r="I954" s="1" t="n">
        <f aca="false">H954/D954</f>
        <v>0.0274068868587491</v>
      </c>
      <c r="J954" s="0" t="n">
        <v>7</v>
      </c>
      <c r="K954" s="0" t="n">
        <v>32</v>
      </c>
    </row>
    <row r="955" customFormat="false" ht="16.2" hidden="false" customHeight="false" outlineLevel="0" collapsed="false">
      <c r="A955" s="0" t="s">
        <v>2095</v>
      </c>
      <c r="B955" s="0" t="s">
        <v>2096</v>
      </c>
      <c r="C955" s="0" t="n">
        <v>522373</v>
      </c>
      <c r="D955" s="0" t="n">
        <v>4369</v>
      </c>
      <c r="E955" s="0" t="n">
        <v>889</v>
      </c>
      <c r="F955" s="1" t="n">
        <f aca="false">E955/D955</f>
        <v>0.203479056992447</v>
      </c>
      <c r="G955" s="2" t="n">
        <v>26.0989876265467</v>
      </c>
      <c r="H955" s="0" t="n">
        <v>122</v>
      </c>
      <c r="I955" s="1" t="n">
        <f aca="false">H955/D955</f>
        <v>0.0279240100709545</v>
      </c>
      <c r="J955" s="0" t="n">
        <v>37</v>
      </c>
      <c r="K955" s="0" t="n">
        <v>85</v>
      </c>
    </row>
    <row r="956" customFormat="false" ht="16.2" hidden="false" customHeight="false" outlineLevel="0" collapsed="false">
      <c r="A956" s="0" t="s">
        <v>2097</v>
      </c>
      <c r="B956" s="0" t="s">
        <v>2098</v>
      </c>
      <c r="C956" s="0" t="n">
        <v>511691</v>
      </c>
      <c r="D956" s="0" t="n">
        <v>1892</v>
      </c>
      <c r="E956" s="0" t="n">
        <v>151</v>
      </c>
      <c r="F956" s="1" t="n">
        <f aca="false">E956/D956</f>
        <v>0.0798097251585624</v>
      </c>
      <c r="G956" s="2" t="n">
        <v>27.1523178807947</v>
      </c>
      <c r="H956" s="0" t="n">
        <v>42</v>
      </c>
      <c r="I956" s="1" t="n">
        <f aca="false">H956/D956</f>
        <v>0.0221987315010571</v>
      </c>
      <c r="J956" s="0" t="n">
        <v>11</v>
      </c>
      <c r="K956" s="0" t="n">
        <v>31</v>
      </c>
    </row>
    <row r="957" customFormat="false" ht="16.2" hidden="false" customHeight="false" outlineLevel="0" collapsed="false">
      <c r="A957" s="0" t="s">
        <v>2099</v>
      </c>
      <c r="B957" s="0" t="s">
        <v>2100</v>
      </c>
      <c r="C957" s="0" t="n">
        <v>1309</v>
      </c>
      <c r="D957" s="0" t="n">
        <v>1951</v>
      </c>
      <c r="E957" s="0" t="n">
        <v>157</v>
      </c>
      <c r="F957" s="1" t="n">
        <f aca="false">E957/D957</f>
        <v>0.0804715530497181</v>
      </c>
      <c r="G957" s="2" t="n">
        <v>27.9490445859873</v>
      </c>
      <c r="H957" s="0" t="n">
        <v>50</v>
      </c>
      <c r="I957" s="1" t="n">
        <f aca="false">H957/D957</f>
        <v>0.0256278831368529</v>
      </c>
      <c r="J957" s="0" t="n">
        <v>12</v>
      </c>
      <c r="K957" s="0" t="n">
        <v>38</v>
      </c>
    </row>
    <row r="958" customFormat="false" ht="16.2" hidden="false" customHeight="false" outlineLevel="0" collapsed="false">
      <c r="A958" s="0" t="s">
        <v>2101</v>
      </c>
      <c r="B958" s="0" t="s">
        <v>2102</v>
      </c>
      <c r="C958" s="0" t="n">
        <v>525381</v>
      </c>
      <c r="D958" s="0" t="n">
        <v>2263</v>
      </c>
      <c r="E958" s="0" t="n">
        <v>170</v>
      </c>
      <c r="F958" s="1" t="n">
        <f aca="false">E958/D958</f>
        <v>0.0751215201060539</v>
      </c>
      <c r="G958" s="2" t="n">
        <v>26.4176470588235</v>
      </c>
      <c r="H958" s="0" t="n">
        <v>61</v>
      </c>
      <c r="I958" s="1" t="n">
        <f aca="false">H958/D958</f>
        <v>0.0269553689792311</v>
      </c>
      <c r="J958" s="0" t="n">
        <v>19</v>
      </c>
      <c r="K958" s="0" t="n">
        <v>42</v>
      </c>
    </row>
    <row r="959" customFormat="false" ht="16.2" hidden="false" customHeight="false" outlineLevel="0" collapsed="false">
      <c r="A959" s="0" t="s">
        <v>2103</v>
      </c>
      <c r="B959" s="0" t="s">
        <v>2104</v>
      </c>
      <c r="C959" s="0" t="n">
        <v>301447</v>
      </c>
      <c r="D959" s="0" t="n">
        <v>1693</v>
      </c>
      <c r="E959" s="0" t="n">
        <v>169</v>
      </c>
      <c r="F959" s="1" t="n">
        <f aca="false">E959/D959</f>
        <v>0.099822799763733</v>
      </c>
      <c r="G959" s="2" t="n">
        <v>26.6804733727811</v>
      </c>
      <c r="H959" s="0" t="n">
        <v>46</v>
      </c>
      <c r="I959" s="1" t="n">
        <f aca="false">H959/D959</f>
        <v>0.0271707028942705</v>
      </c>
      <c r="J959" s="0" t="n">
        <v>17</v>
      </c>
      <c r="K959" s="0" t="n">
        <v>29</v>
      </c>
    </row>
    <row r="960" customFormat="false" ht="16.2" hidden="false" customHeight="false" outlineLevel="0" collapsed="false">
      <c r="A960" s="0" t="s">
        <v>2105</v>
      </c>
      <c r="B960" s="0" t="s">
        <v>2106</v>
      </c>
      <c r="C960" s="0" t="n">
        <v>373153</v>
      </c>
      <c r="D960" s="0" t="n">
        <v>1918</v>
      </c>
      <c r="E960" s="0" t="n">
        <v>172</v>
      </c>
      <c r="F960" s="1" t="n">
        <f aca="false">E960/D960</f>
        <v>0.0896767466110532</v>
      </c>
      <c r="G960" s="2" t="n">
        <v>26.0813953488372</v>
      </c>
      <c r="H960" s="0" t="n">
        <v>58</v>
      </c>
      <c r="I960" s="1" t="n">
        <f aca="false">H960/D960</f>
        <v>0.0302398331595412</v>
      </c>
      <c r="J960" s="0" t="n">
        <v>16</v>
      </c>
      <c r="K960" s="0" t="n">
        <v>42</v>
      </c>
    </row>
    <row r="961" customFormat="false" ht="16.2" hidden="false" customHeight="false" outlineLevel="0" collapsed="false">
      <c r="A961" s="0" t="s">
        <v>2107</v>
      </c>
      <c r="B961" s="0" t="s">
        <v>2108</v>
      </c>
      <c r="C961" s="0" t="n">
        <v>301448</v>
      </c>
      <c r="D961" s="0" t="n">
        <v>1859</v>
      </c>
      <c r="E961" s="0" t="n">
        <v>174</v>
      </c>
      <c r="F961" s="1" t="n">
        <f aca="false">E961/D961</f>
        <v>0.0935987089833244</v>
      </c>
      <c r="G961" s="2" t="n">
        <v>26.5114942528736</v>
      </c>
      <c r="H961" s="0" t="n">
        <v>46</v>
      </c>
      <c r="I961" s="1" t="n">
        <f aca="false">H961/D961</f>
        <v>0.0247444862829478</v>
      </c>
      <c r="J961" s="0" t="n">
        <v>17</v>
      </c>
      <c r="K961" s="0" t="n">
        <v>29</v>
      </c>
    </row>
    <row r="962" customFormat="false" ht="16.2" hidden="false" customHeight="false" outlineLevel="0" collapsed="false">
      <c r="A962" s="0" t="s">
        <v>2109</v>
      </c>
      <c r="B962" s="0" t="s">
        <v>2110</v>
      </c>
      <c r="C962" s="0" t="n">
        <v>512566</v>
      </c>
      <c r="D962" s="0" t="n">
        <v>2106</v>
      </c>
      <c r="E962" s="0" t="n">
        <v>175</v>
      </c>
      <c r="F962" s="1" t="n">
        <f aca="false">E962/D962</f>
        <v>0.0830959164292498</v>
      </c>
      <c r="G962" s="2" t="n">
        <v>25.6457142857143</v>
      </c>
      <c r="H962" s="0" t="n">
        <v>66</v>
      </c>
      <c r="I962" s="1" t="n">
        <f aca="false">H962/D962</f>
        <v>0.0313390313390313</v>
      </c>
      <c r="J962" s="0" t="n">
        <v>22</v>
      </c>
      <c r="K962" s="0" t="n">
        <v>44</v>
      </c>
    </row>
    <row r="963" customFormat="false" ht="16.2" hidden="false" customHeight="false" outlineLevel="0" collapsed="false">
      <c r="A963" s="0" t="s">
        <v>2111</v>
      </c>
      <c r="B963" s="0" t="s">
        <v>2112</v>
      </c>
      <c r="C963" s="0" t="n">
        <v>301450</v>
      </c>
      <c r="D963" s="0" t="n">
        <v>1879</v>
      </c>
      <c r="E963" s="0" t="n">
        <v>161</v>
      </c>
      <c r="F963" s="1" t="n">
        <f aca="false">E963/D963</f>
        <v>0.0856838744012773</v>
      </c>
      <c r="G963" s="2" t="n">
        <v>26.695652173913</v>
      </c>
      <c r="H963" s="0" t="n">
        <v>42</v>
      </c>
      <c r="I963" s="1" t="n">
        <f aca="false">H963/D963</f>
        <v>0.0223523150612028</v>
      </c>
      <c r="J963" s="0" t="n">
        <v>16</v>
      </c>
      <c r="K963" s="0" t="n">
        <v>26</v>
      </c>
    </row>
    <row r="964" customFormat="false" ht="16.2" hidden="false" customHeight="false" outlineLevel="0" collapsed="false">
      <c r="A964" s="0" t="s">
        <v>2113</v>
      </c>
      <c r="B964" s="0" t="s">
        <v>2114</v>
      </c>
      <c r="C964" s="0" t="n">
        <v>488221</v>
      </c>
      <c r="D964" s="0" t="n">
        <v>2178</v>
      </c>
      <c r="E964" s="0" t="n">
        <v>178</v>
      </c>
      <c r="F964" s="1" t="n">
        <f aca="false">E964/D964</f>
        <v>0.0817263544536272</v>
      </c>
      <c r="G964" s="2" t="n">
        <v>25.7134831460674</v>
      </c>
      <c r="H964" s="0" t="n">
        <v>63</v>
      </c>
      <c r="I964" s="1" t="n">
        <f aca="false">H964/D964</f>
        <v>0.0289256198347107</v>
      </c>
      <c r="J964" s="0" t="n">
        <v>18</v>
      </c>
      <c r="K964" s="0" t="n">
        <v>45</v>
      </c>
    </row>
    <row r="965" customFormat="false" ht="16.2" hidden="false" customHeight="false" outlineLevel="0" collapsed="false">
      <c r="A965" s="0" t="s">
        <v>2115</v>
      </c>
      <c r="B965" s="0" t="s">
        <v>2116</v>
      </c>
      <c r="C965" s="0" t="n">
        <v>301451</v>
      </c>
      <c r="D965" s="0" t="n">
        <v>1837</v>
      </c>
      <c r="E965" s="0" t="n">
        <v>174</v>
      </c>
      <c r="F965" s="1" t="n">
        <f aca="false">E965/D965</f>
        <v>0.0947196516058792</v>
      </c>
      <c r="G965" s="2" t="n">
        <v>26.5</v>
      </c>
      <c r="H965" s="0" t="n">
        <v>48</v>
      </c>
      <c r="I965" s="1" t="n">
        <f aca="false">H965/D965</f>
        <v>0.0261295590636908</v>
      </c>
      <c r="J965" s="0" t="n">
        <v>18</v>
      </c>
      <c r="K965" s="0" t="n">
        <v>30</v>
      </c>
    </row>
    <row r="966" customFormat="false" ht="16.2" hidden="false" customHeight="false" outlineLevel="0" collapsed="false">
      <c r="A966" s="0" t="s">
        <v>2117</v>
      </c>
      <c r="B966" s="0" t="s">
        <v>2118</v>
      </c>
      <c r="C966" s="0" t="n">
        <v>370553</v>
      </c>
      <c r="D966" s="0" t="n">
        <v>1885</v>
      </c>
      <c r="E966" s="0" t="n">
        <v>159</v>
      </c>
      <c r="F966" s="1" t="n">
        <f aca="false">E966/D966</f>
        <v>0.0843501326259947</v>
      </c>
      <c r="G966" s="2" t="n">
        <v>27.0754716981132</v>
      </c>
      <c r="H966" s="0" t="n">
        <v>40</v>
      </c>
      <c r="I966" s="1" t="n">
        <f aca="false">H966/D966</f>
        <v>0.0212201591511936</v>
      </c>
      <c r="J966" s="0" t="n">
        <v>16</v>
      </c>
      <c r="K966" s="0" t="n">
        <v>24</v>
      </c>
    </row>
    <row r="967" customFormat="false" ht="16.2" hidden="false" customHeight="false" outlineLevel="0" collapsed="false">
      <c r="A967" s="0" t="s">
        <v>2119</v>
      </c>
      <c r="B967" s="0" t="s">
        <v>2120</v>
      </c>
      <c r="C967" s="0" t="n">
        <v>370551</v>
      </c>
      <c r="D967" s="0" t="n">
        <v>1868</v>
      </c>
      <c r="E967" s="0" t="n">
        <v>165</v>
      </c>
      <c r="F967" s="1" t="n">
        <f aca="false">E967/D967</f>
        <v>0.0883297644539615</v>
      </c>
      <c r="G967" s="2" t="n">
        <v>27.0727272727273</v>
      </c>
      <c r="H967" s="0" t="n">
        <v>44</v>
      </c>
      <c r="I967" s="1" t="n">
        <f aca="false">H967/D967</f>
        <v>0.0235546038543897</v>
      </c>
      <c r="J967" s="0" t="n">
        <v>19</v>
      </c>
      <c r="K967" s="0" t="n">
        <v>25</v>
      </c>
    </row>
    <row r="968" customFormat="false" ht="16.2" hidden="false" customHeight="false" outlineLevel="0" collapsed="false">
      <c r="A968" s="0" t="s">
        <v>2121</v>
      </c>
      <c r="B968" s="0" t="s">
        <v>2122</v>
      </c>
      <c r="C968" s="0" t="n">
        <v>370552</v>
      </c>
      <c r="D968" s="0" t="n">
        <v>1964</v>
      </c>
      <c r="E968" s="0" t="n">
        <v>184</v>
      </c>
      <c r="F968" s="1" t="n">
        <f aca="false">E968/D968</f>
        <v>0.0936863543788187</v>
      </c>
      <c r="G968" s="2" t="n">
        <v>26.7282608695652</v>
      </c>
      <c r="H968" s="0" t="n">
        <v>47</v>
      </c>
      <c r="I968" s="1" t="n">
        <f aca="false">H968/D968</f>
        <v>0.0239307535641548</v>
      </c>
      <c r="J968" s="0" t="n">
        <v>20</v>
      </c>
      <c r="K968" s="0" t="n">
        <v>27</v>
      </c>
    </row>
    <row r="969" customFormat="false" ht="16.2" hidden="false" customHeight="false" outlineLevel="0" collapsed="false">
      <c r="A969" s="0" t="s">
        <v>2123</v>
      </c>
      <c r="B969" s="0" t="s">
        <v>2124</v>
      </c>
      <c r="C969" s="0" t="n">
        <v>370554</v>
      </c>
      <c r="D969" s="0" t="n">
        <v>1964</v>
      </c>
      <c r="E969" s="0" t="n">
        <v>183</v>
      </c>
      <c r="F969" s="1" t="n">
        <f aca="false">E969/D969</f>
        <v>0.0931771894093686</v>
      </c>
      <c r="G969" s="2" t="n">
        <v>27.2131147540984</v>
      </c>
      <c r="H969" s="0" t="n">
        <v>46</v>
      </c>
      <c r="I969" s="1" t="n">
        <f aca="false">H969/D969</f>
        <v>0.0234215885947047</v>
      </c>
      <c r="J969" s="0" t="n">
        <v>22</v>
      </c>
      <c r="K969" s="0" t="n">
        <v>24</v>
      </c>
    </row>
    <row r="970" customFormat="false" ht="16.2" hidden="false" customHeight="false" outlineLevel="0" collapsed="false">
      <c r="A970" s="0" t="s">
        <v>2125</v>
      </c>
      <c r="B970" s="0" t="s">
        <v>2126</v>
      </c>
      <c r="C970" s="0" t="n">
        <v>160491</v>
      </c>
      <c r="D970" s="0" t="n">
        <v>1736</v>
      </c>
      <c r="E970" s="0" t="n">
        <v>174</v>
      </c>
      <c r="F970" s="1" t="n">
        <f aca="false">E970/D970</f>
        <v>0.100230414746544</v>
      </c>
      <c r="G970" s="2" t="n">
        <v>26.1551724137931</v>
      </c>
      <c r="H970" s="0" t="n">
        <v>52</v>
      </c>
      <c r="I970" s="1" t="n">
        <f aca="false">H970/D970</f>
        <v>0.0299539170506912</v>
      </c>
      <c r="J970" s="0" t="n">
        <v>20</v>
      </c>
      <c r="K970" s="0" t="n">
        <v>32</v>
      </c>
    </row>
    <row r="971" customFormat="false" ht="16.2" hidden="false" customHeight="false" outlineLevel="0" collapsed="false">
      <c r="A971" s="0" t="s">
        <v>2127</v>
      </c>
      <c r="B971" s="0" t="s">
        <v>2128</v>
      </c>
      <c r="C971" s="0" t="n">
        <v>487214</v>
      </c>
      <c r="D971" s="0" t="n">
        <v>2152</v>
      </c>
      <c r="E971" s="0" t="n">
        <v>177</v>
      </c>
      <c r="F971" s="1" t="n">
        <f aca="false">E971/D971</f>
        <v>0.0822490706319703</v>
      </c>
      <c r="G971" s="2" t="n">
        <v>25.4632768361582</v>
      </c>
      <c r="H971" s="0" t="n">
        <v>63</v>
      </c>
      <c r="I971" s="1" t="n">
        <f aca="false">H971/D971</f>
        <v>0.029275092936803</v>
      </c>
      <c r="J971" s="0" t="n">
        <v>21</v>
      </c>
      <c r="K971" s="0" t="n">
        <v>42</v>
      </c>
    </row>
    <row r="972" customFormat="false" ht="16.2" hidden="false" customHeight="false" outlineLevel="0" collapsed="false">
      <c r="A972" s="0" t="s">
        <v>2129</v>
      </c>
      <c r="B972" s="0" t="s">
        <v>2130</v>
      </c>
      <c r="C972" s="0" t="n">
        <v>561276</v>
      </c>
      <c r="D972" s="0" t="n">
        <v>1984</v>
      </c>
      <c r="E972" s="0" t="n">
        <v>177</v>
      </c>
      <c r="F972" s="1" t="n">
        <f aca="false">E972/D972</f>
        <v>0.0892137096774194</v>
      </c>
      <c r="G972" s="2" t="n">
        <v>25.864406779661</v>
      </c>
      <c r="H972" s="0" t="n">
        <v>64</v>
      </c>
      <c r="I972" s="1" t="n">
        <f aca="false">H972/D972</f>
        <v>0.032258064516129</v>
      </c>
      <c r="J972" s="0" t="n">
        <v>21</v>
      </c>
      <c r="K972" s="0" t="n">
        <v>43</v>
      </c>
    </row>
    <row r="973" customFormat="false" ht="16.2" hidden="false" customHeight="false" outlineLevel="0" collapsed="false">
      <c r="A973" s="0" t="s">
        <v>2131</v>
      </c>
      <c r="B973" s="0" t="s">
        <v>2132</v>
      </c>
      <c r="C973" s="0" t="n">
        <v>319700</v>
      </c>
      <c r="D973" s="0" t="n">
        <v>1884</v>
      </c>
      <c r="E973" s="0" t="n">
        <v>180</v>
      </c>
      <c r="F973" s="1" t="n">
        <f aca="false">E973/D973</f>
        <v>0.0955414012738854</v>
      </c>
      <c r="G973" s="2" t="n">
        <v>26.8555555555556</v>
      </c>
      <c r="H973" s="0" t="n">
        <v>46</v>
      </c>
      <c r="I973" s="1" t="n">
        <f aca="false">H973/D973</f>
        <v>0.024416135881104</v>
      </c>
      <c r="J973" s="0" t="n">
        <v>21</v>
      </c>
      <c r="K973" s="0" t="n">
        <v>25</v>
      </c>
    </row>
    <row r="974" customFormat="false" ht="16.2" hidden="false" customHeight="false" outlineLevel="0" collapsed="false">
      <c r="A974" s="0" t="s">
        <v>2133</v>
      </c>
      <c r="B974" s="0" t="s">
        <v>2134</v>
      </c>
      <c r="C974" s="0" t="n">
        <v>1313</v>
      </c>
      <c r="D974" s="0" t="n">
        <v>2109</v>
      </c>
      <c r="E974" s="0" t="n">
        <v>169</v>
      </c>
      <c r="F974" s="1" t="n">
        <f aca="false">E974/D974</f>
        <v>0.0801327643432907</v>
      </c>
      <c r="G974" s="2" t="n">
        <v>26.0059171597633</v>
      </c>
      <c r="H974" s="0" t="n">
        <v>62</v>
      </c>
      <c r="I974" s="1" t="n">
        <f aca="false">H974/D974</f>
        <v>0.0293978188715031</v>
      </c>
      <c r="J974" s="0" t="n">
        <v>23</v>
      </c>
      <c r="K974" s="0" t="n">
        <v>39</v>
      </c>
    </row>
    <row r="975" customFormat="false" ht="16.2" hidden="false" customHeight="false" outlineLevel="0" collapsed="false">
      <c r="A975" s="0" t="s">
        <v>2135</v>
      </c>
      <c r="B975" s="0" t="s">
        <v>2136</v>
      </c>
      <c r="C975" s="0" t="n">
        <v>516950</v>
      </c>
      <c r="D975" s="0" t="n">
        <v>2193</v>
      </c>
      <c r="E975" s="0" t="n">
        <v>158</v>
      </c>
      <c r="F975" s="1" t="n">
        <f aca="false">E975/D975</f>
        <v>0.072047423620611</v>
      </c>
      <c r="G975" s="2" t="n">
        <v>26.8924050632911</v>
      </c>
      <c r="H975" s="0" t="n">
        <v>54</v>
      </c>
      <c r="I975" s="1" t="n">
        <f aca="false">H975/D975</f>
        <v>0.0246238030095759</v>
      </c>
      <c r="J975" s="0" t="n">
        <v>15</v>
      </c>
      <c r="K975" s="0" t="n">
        <v>39</v>
      </c>
    </row>
    <row r="976" customFormat="false" ht="16.2" hidden="false" customHeight="false" outlineLevel="0" collapsed="false">
      <c r="A976" s="0" t="s">
        <v>2137</v>
      </c>
      <c r="B976" s="0" t="s">
        <v>2138</v>
      </c>
      <c r="C976" s="0" t="n">
        <v>471876</v>
      </c>
      <c r="D976" s="0" t="n">
        <v>1700</v>
      </c>
      <c r="E976" s="0" t="n">
        <v>164</v>
      </c>
      <c r="F976" s="1" t="n">
        <f aca="false">E976/D976</f>
        <v>0.0964705882352941</v>
      </c>
      <c r="G976" s="2" t="n">
        <v>26.4024390243902</v>
      </c>
      <c r="H976" s="0" t="n">
        <v>44</v>
      </c>
      <c r="I976" s="1" t="n">
        <f aca="false">H976/D976</f>
        <v>0.0258823529411765</v>
      </c>
      <c r="J976" s="0" t="n">
        <v>16</v>
      </c>
      <c r="K976" s="0" t="n">
        <v>28</v>
      </c>
    </row>
    <row r="977" customFormat="false" ht="16.2" hidden="false" customHeight="false" outlineLevel="0" collapsed="false">
      <c r="A977" s="0" t="s">
        <v>2139</v>
      </c>
      <c r="B977" s="0" t="s">
        <v>2140</v>
      </c>
      <c r="C977" s="0" t="n">
        <v>171101</v>
      </c>
      <c r="D977" s="0" t="n">
        <v>2029</v>
      </c>
      <c r="E977" s="0" t="n">
        <v>166</v>
      </c>
      <c r="F977" s="1" t="n">
        <f aca="false">E977/D977</f>
        <v>0.0818137013307048</v>
      </c>
      <c r="G977" s="2" t="n">
        <v>26.9879518072289</v>
      </c>
      <c r="H977" s="0" t="n">
        <v>52</v>
      </c>
      <c r="I977" s="1" t="n">
        <f aca="false">H977/D977</f>
        <v>0.0256283883686545</v>
      </c>
      <c r="J977" s="0" t="n">
        <v>13</v>
      </c>
      <c r="K977" s="0" t="n">
        <v>39</v>
      </c>
    </row>
    <row r="978" customFormat="false" ht="16.2" hidden="false" customHeight="false" outlineLevel="0" collapsed="false">
      <c r="A978" s="0" t="s">
        <v>2141</v>
      </c>
      <c r="B978" s="0" t="s">
        <v>2142</v>
      </c>
      <c r="C978" s="0" t="n">
        <v>479432</v>
      </c>
      <c r="D978" s="0" t="n">
        <v>8926</v>
      </c>
      <c r="E978" s="0" t="n">
        <v>1116</v>
      </c>
      <c r="F978" s="1" t="n">
        <f aca="false">E978/D978</f>
        <v>0.125028008066323</v>
      </c>
      <c r="G978" s="2" t="n">
        <v>27.668458781362</v>
      </c>
      <c r="H978" s="0" t="n">
        <v>226</v>
      </c>
      <c r="I978" s="1" t="n">
        <f aca="false">H978/D978</f>
        <v>0.0253192919560834</v>
      </c>
      <c r="J978" s="0" t="n">
        <v>69</v>
      </c>
      <c r="K978" s="0" t="n">
        <v>157</v>
      </c>
    </row>
    <row r="979" customFormat="false" ht="16.2" hidden="false" customHeight="false" outlineLevel="0" collapsed="false">
      <c r="A979" s="0" t="s">
        <v>2143</v>
      </c>
      <c r="B979" s="0" t="s">
        <v>2144</v>
      </c>
      <c r="C979" s="0" t="n">
        <v>391296</v>
      </c>
      <c r="D979" s="0" t="n">
        <v>2179</v>
      </c>
      <c r="E979" s="0" t="n">
        <v>159</v>
      </c>
      <c r="F979" s="1" t="n">
        <f aca="false">E979/D979</f>
        <v>0.072969251950436</v>
      </c>
      <c r="G979" s="2" t="n">
        <v>28.1069182389937</v>
      </c>
      <c r="H979" s="0" t="n">
        <v>41</v>
      </c>
      <c r="I979" s="1" t="n">
        <f aca="false">H979/D979</f>
        <v>0.0188159706287288</v>
      </c>
      <c r="J979" s="0" t="n">
        <v>17</v>
      </c>
      <c r="K979" s="0" t="n">
        <v>24</v>
      </c>
    </row>
    <row r="980" customFormat="false" ht="16.2" hidden="false" customHeight="false" outlineLevel="0" collapsed="false">
      <c r="A980" s="0" t="s">
        <v>2145</v>
      </c>
      <c r="B980" s="0" t="s">
        <v>2146</v>
      </c>
      <c r="C980" s="0" t="n">
        <v>568814</v>
      </c>
      <c r="D980" s="0" t="n">
        <v>1922</v>
      </c>
      <c r="E980" s="0" t="n">
        <v>186</v>
      </c>
      <c r="F980" s="1" t="n">
        <f aca="false">E980/D980</f>
        <v>0.0967741935483871</v>
      </c>
      <c r="G980" s="2" t="n">
        <v>26.9516129032258</v>
      </c>
      <c r="H980" s="0" t="n">
        <v>55</v>
      </c>
      <c r="I980" s="1" t="n">
        <f aca="false">H980/D980</f>
        <v>0.0286160249739854</v>
      </c>
      <c r="J980" s="0" t="n">
        <v>23</v>
      </c>
      <c r="K980" s="0" t="n">
        <v>32</v>
      </c>
    </row>
    <row r="981" customFormat="false" ht="16.2" hidden="false" customHeight="false" outlineLevel="0" collapsed="false">
      <c r="A981" s="0" t="s">
        <v>2147</v>
      </c>
      <c r="B981" s="0" t="s">
        <v>2148</v>
      </c>
      <c r="C981" s="0" t="n">
        <v>553483</v>
      </c>
      <c r="D981" s="0" t="n">
        <v>1851</v>
      </c>
      <c r="E981" s="0" t="n">
        <v>260</v>
      </c>
      <c r="F981" s="1" t="n">
        <f aca="false">E981/D981</f>
        <v>0.140464613722312</v>
      </c>
      <c r="G981" s="2" t="n">
        <v>27.0038461538462</v>
      </c>
      <c r="H981" s="0" t="n">
        <v>79</v>
      </c>
      <c r="I981" s="1" t="n">
        <f aca="false">H981/D981</f>
        <v>0.0426796326310103</v>
      </c>
      <c r="J981" s="0" t="n">
        <v>37</v>
      </c>
      <c r="K981" s="0" t="n">
        <v>42</v>
      </c>
    </row>
    <row r="982" customFormat="false" ht="16.2" hidden="false" customHeight="false" outlineLevel="0" collapsed="false">
      <c r="A982" s="0" t="s">
        <v>2149</v>
      </c>
      <c r="B982" s="0" t="s">
        <v>2150</v>
      </c>
      <c r="C982" s="0" t="n">
        <v>218494</v>
      </c>
      <c r="D982" s="0" t="n">
        <v>1814</v>
      </c>
      <c r="E982" s="0" t="n">
        <v>188</v>
      </c>
      <c r="F982" s="1" t="n">
        <f aca="false">E982/D982</f>
        <v>0.103638368246968</v>
      </c>
      <c r="G982" s="2" t="n">
        <v>27.0053191489362</v>
      </c>
      <c r="H982" s="0" t="n">
        <v>55</v>
      </c>
      <c r="I982" s="1" t="n">
        <f aca="false">H982/D982</f>
        <v>0.0303197353914002</v>
      </c>
      <c r="J982" s="0" t="n">
        <v>24</v>
      </c>
      <c r="K982" s="0" t="n">
        <v>31</v>
      </c>
    </row>
    <row r="983" customFormat="false" ht="16.2" hidden="false" customHeight="false" outlineLevel="0" collapsed="false">
      <c r="A983" s="0" t="s">
        <v>2151</v>
      </c>
      <c r="B983" s="0" t="s">
        <v>2152</v>
      </c>
      <c r="C983" s="0" t="n">
        <v>388919</v>
      </c>
      <c r="D983" s="0" t="n">
        <v>2269</v>
      </c>
      <c r="E983" s="0" t="n">
        <v>271</v>
      </c>
      <c r="F983" s="1" t="n">
        <f aca="false">E983/D983</f>
        <v>0.119435874834729</v>
      </c>
      <c r="G983" s="2" t="n">
        <v>26.9261992619926</v>
      </c>
      <c r="H983" s="0" t="n">
        <v>97</v>
      </c>
      <c r="I983" s="1" t="n">
        <f aca="false">H983/D983</f>
        <v>0.0427501101806963</v>
      </c>
      <c r="J983" s="0" t="n">
        <v>36</v>
      </c>
      <c r="K983" s="0" t="n">
        <v>61</v>
      </c>
    </row>
    <row r="984" customFormat="false" ht="16.2" hidden="false" customHeight="false" outlineLevel="0" collapsed="false">
      <c r="A984" s="0" t="s">
        <v>2153</v>
      </c>
      <c r="B984" s="0" t="s">
        <v>2154</v>
      </c>
      <c r="C984" s="0" t="n">
        <v>680198</v>
      </c>
      <c r="D984" s="0" t="n">
        <v>8700</v>
      </c>
      <c r="E984" s="0" t="n">
        <v>942</v>
      </c>
      <c r="F984" s="1" t="n">
        <f aca="false">E984/D984</f>
        <v>0.108275862068966</v>
      </c>
      <c r="G984" s="2" t="n">
        <v>29.1857749469214</v>
      </c>
      <c r="H984" s="0" t="n">
        <v>184</v>
      </c>
      <c r="I984" s="1" t="n">
        <f aca="false">H984/D984</f>
        <v>0.0211494252873563</v>
      </c>
      <c r="J984" s="0" t="n">
        <v>63</v>
      </c>
      <c r="K984" s="0" t="n">
        <v>121</v>
      </c>
    </row>
    <row r="985" customFormat="false" ht="16.2" hidden="false" customHeight="false" outlineLevel="0" collapsed="false">
      <c r="A985" s="0" t="s">
        <v>2155</v>
      </c>
      <c r="B985" s="0" t="s">
        <v>2156</v>
      </c>
      <c r="C985" s="0" t="n">
        <v>568813</v>
      </c>
      <c r="D985" s="0" t="n">
        <v>1887</v>
      </c>
      <c r="E985" s="0" t="n">
        <v>191</v>
      </c>
      <c r="F985" s="1" t="n">
        <f aca="false">E985/D985</f>
        <v>0.101218865924748</v>
      </c>
      <c r="G985" s="2" t="n">
        <v>27.0104712041885</v>
      </c>
      <c r="H985" s="0" t="n">
        <v>56</v>
      </c>
      <c r="I985" s="1" t="n">
        <f aca="false">H985/D985</f>
        <v>0.0296767355590885</v>
      </c>
      <c r="J985" s="0" t="n">
        <v>24</v>
      </c>
      <c r="K985" s="0" t="n">
        <v>32</v>
      </c>
    </row>
    <row r="986" customFormat="false" ht="16.2" hidden="false" customHeight="false" outlineLevel="0" collapsed="false">
      <c r="A986" s="0" t="s">
        <v>2157</v>
      </c>
      <c r="B986" s="0" t="s">
        <v>2158</v>
      </c>
      <c r="C986" s="0" t="n">
        <v>391295</v>
      </c>
      <c r="D986" s="0" t="n">
        <v>2178</v>
      </c>
      <c r="E986" s="0" t="n">
        <v>165</v>
      </c>
      <c r="F986" s="1" t="n">
        <f aca="false">E986/D986</f>
        <v>0.0757575757575758</v>
      </c>
      <c r="G986" s="2" t="n">
        <v>28.2363636363636</v>
      </c>
      <c r="H986" s="0" t="n">
        <v>43</v>
      </c>
      <c r="I986" s="1" t="n">
        <f aca="false">H986/D986</f>
        <v>0.019742883379247</v>
      </c>
      <c r="J986" s="0" t="n">
        <v>17</v>
      </c>
      <c r="K986" s="0" t="n">
        <v>26</v>
      </c>
    </row>
    <row r="987" customFormat="false" ht="16.2" hidden="false" customHeight="false" outlineLevel="0" collapsed="false">
      <c r="A987" s="0" t="s">
        <v>2159</v>
      </c>
      <c r="B987" s="0" t="s">
        <v>2160</v>
      </c>
      <c r="C987" s="0" t="n">
        <v>299768</v>
      </c>
      <c r="D987" s="0" t="n">
        <v>1590</v>
      </c>
      <c r="E987" s="0" t="n">
        <v>118</v>
      </c>
      <c r="F987" s="1" t="n">
        <f aca="false">E987/D987</f>
        <v>0.0742138364779874</v>
      </c>
      <c r="G987" s="2" t="n">
        <v>26.2457627118644</v>
      </c>
      <c r="H987" s="0" t="n">
        <v>38</v>
      </c>
      <c r="I987" s="1" t="n">
        <f aca="false">H987/D987</f>
        <v>0.0238993710691824</v>
      </c>
      <c r="J987" s="0" t="n">
        <v>11</v>
      </c>
      <c r="K987" s="0" t="n">
        <v>27</v>
      </c>
    </row>
    <row r="988" customFormat="false" ht="16.2" hidden="false" customHeight="false" outlineLevel="0" collapsed="false">
      <c r="A988" s="0" t="s">
        <v>2161</v>
      </c>
      <c r="B988" s="0" t="s">
        <v>2162</v>
      </c>
      <c r="C988" s="0" t="n">
        <v>264199</v>
      </c>
      <c r="D988" s="0" t="n">
        <v>1577</v>
      </c>
      <c r="E988" s="0" t="n">
        <v>118</v>
      </c>
      <c r="F988" s="1" t="n">
        <f aca="false">E988/D988</f>
        <v>0.0748256182625238</v>
      </c>
      <c r="G988" s="2" t="n">
        <v>26.2966101694915</v>
      </c>
      <c r="H988" s="0" t="n">
        <v>38</v>
      </c>
      <c r="I988" s="1" t="n">
        <f aca="false">H988/D988</f>
        <v>0.0240963855421687</v>
      </c>
      <c r="J988" s="0" t="n">
        <v>11</v>
      </c>
      <c r="K988" s="0" t="n">
        <v>27</v>
      </c>
    </row>
    <row r="989" customFormat="false" ht="16.2" hidden="false" customHeight="false" outlineLevel="0" collapsed="false">
      <c r="A989" s="0" t="s">
        <v>2163</v>
      </c>
      <c r="B989" s="0" t="s">
        <v>2164</v>
      </c>
      <c r="C989" s="0" t="n">
        <v>322159</v>
      </c>
      <c r="D989" s="0" t="n">
        <v>1704</v>
      </c>
      <c r="E989" s="0" t="n">
        <v>132</v>
      </c>
      <c r="F989" s="1" t="n">
        <f aca="false">E989/D989</f>
        <v>0.0774647887323944</v>
      </c>
      <c r="G989" s="2" t="n">
        <v>25.8863636363636</v>
      </c>
      <c r="H989" s="0" t="n">
        <v>37</v>
      </c>
      <c r="I989" s="1" t="n">
        <f aca="false">H989/D989</f>
        <v>0.0217136150234742</v>
      </c>
      <c r="J989" s="0" t="n">
        <v>8</v>
      </c>
      <c r="K989" s="0" t="n">
        <v>29</v>
      </c>
    </row>
    <row r="990" customFormat="false" ht="16.2" hidden="false" customHeight="false" outlineLevel="0" collapsed="false">
      <c r="A990" s="0" t="s">
        <v>2165</v>
      </c>
      <c r="B990" s="0" t="s">
        <v>2166</v>
      </c>
      <c r="C990" s="0" t="n">
        <v>218495</v>
      </c>
      <c r="D990" s="0" t="n">
        <v>1760</v>
      </c>
      <c r="E990" s="0" t="n">
        <v>164</v>
      </c>
      <c r="F990" s="1" t="n">
        <f aca="false">E990/D990</f>
        <v>0.0931818181818182</v>
      </c>
      <c r="G990" s="2" t="n">
        <v>27.6829268292683</v>
      </c>
      <c r="H990" s="0" t="n">
        <v>48</v>
      </c>
      <c r="I990" s="1" t="n">
        <f aca="false">H990/D990</f>
        <v>0.0272727272727273</v>
      </c>
      <c r="J990" s="0" t="n">
        <v>13</v>
      </c>
      <c r="K990" s="0" t="n">
        <v>35</v>
      </c>
    </row>
    <row r="991" customFormat="false" ht="16.2" hidden="false" customHeight="false" outlineLevel="0" collapsed="false">
      <c r="A991" s="0" t="s">
        <v>2167</v>
      </c>
      <c r="B991" s="0" t="s">
        <v>2168</v>
      </c>
      <c r="C991" s="0" t="n">
        <v>189423</v>
      </c>
      <c r="D991" s="0" t="n">
        <v>2336</v>
      </c>
      <c r="E991" s="0" t="n">
        <v>184</v>
      </c>
      <c r="F991" s="1" t="n">
        <f aca="false">E991/D991</f>
        <v>0.0787671232876712</v>
      </c>
      <c r="G991" s="2" t="n">
        <v>25.5108695652174</v>
      </c>
      <c r="H991" s="0" t="n">
        <v>63</v>
      </c>
      <c r="I991" s="1" t="n">
        <f aca="false">H991/D991</f>
        <v>0.0269691780821918</v>
      </c>
      <c r="J991" s="0" t="n">
        <v>18</v>
      </c>
      <c r="K991" s="0" t="n">
        <v>45</v>
      </c>
    </row>
    <row r="992" customFormat="false" ht="16.2" hidden="false" customHeight="false" outlineLevel="0" collapsed="false">
      <c r="A992" s="0" t="s">
        <v>2169</v>
      </c>
      <c r="B992" s="0" t="s">
        <v>2170</v>
      </c>
      <c r="C992" s="0" t="n">
        <v>574093</v>
      </c>
      <c r="D992" s="0" t="n">
        <v>2205</v>
      </c>
      <c r="E992" s="0" t="n">
        <v>181</v>
      </c>
      <c r="F992" s="1" t="n">
        <f aca="false">E992/D992</f>
        <v>0.0820861678004535</v>
      </c>
      <c r="G992" s="2" t="n">
        <v>26.0552486187845</v>
      </c>
      <c r="H992" s="0" t="n">
        <v>67</v>
      </c>
      <c r="I992" s="1" t="n">
        <f aca="false">H992/D992</f>
        <v>0.0303854875283447</v>
      </c>
      <c r="J992" s="0" t="n">
        <v>21</v>
      </c>
      <c r="K992" s="0" t="n">
        <v>46</v>
      </c>
    </row>
    <row r="993" customFormat="false" ht="16.2" hidden="false" customHeight="false" outlineLevel="0" collapsed="false">
      <c r="A993" s="0" t="s">
        <v>2171</v>
      </c>
      <c r="B993" s="0" t="s">
        <v>2172</v>
      </c>
      <c r="C993" s="0" t="n">
        <v>488222</v>
      </c>
      <c r="D993" s="0" t="n">
        <v>2120</v>
      </c>
      <c r="E993" s="0" t="n">
        <v>164</v>
      </c>
      <c r="F993" s="1" t="n">
        <f aca="false">E993/D993</f>
        <v>0.0773584905660377</v>
      </c>
      <c r="G993" s="2" t="n">
        <v>26.4573170731707</v>
      </c>
      <c r="H993" s="0" t="n">
        <v>60</v>
      </c>
      <c r="I993" s="1" t="n">
        <f aca="false">H993/D993</f>
        <v>0.0283018867924528</v>
      </c>
      <c r="J993" s="0" t="n">
        <v>19</v>
      </c>
      <c r="K993" s="0" t="n">
        <v>41</v>
      </c>
    </row>
    <row r="994" customFormat="false" ht="16.2" hidden="false" customHeight="false" outlineLevel="0" collapsed="false">
      <c r="A994" s="0" t="s">
        <v>2173</v>
      </c>
      <c r="B994" s="0" t="s">
        <v>2174</v>
      </c>
      <c r="C994" s="0" t="n">
        <v>488223</v>
      </c>
      <c r="D994" s="0" t="n">
        <v>2068</v>
      </c>
      <c r="E994" s="0" t="n">
        <v>171</v>
      </c>
      <c r="F994" s="1" t="n">
        <f aca="false">E994/D994</f>
        <v>0.0826885880077369</v>
      </c>
      <c r="G994" s="2" t="n">
        <v>25.4678362573099</v>
      </c>
      <c r="H994" s="0" t="n">
        <v>57</v>
      </c>
      <c r="I994" s="1" t="n">
        <f aca="false">H994/D994</f>
        <v>0.0275628626692457</v>
      </c>
      <c r="J994" s="0" t="n">
        <v>14</v>
      </c>
      <c r="K994" s="0" t="n">
        <v>43</v>
      </c>
    </row>
    <row r="995" customFormat="false" ht="16.2" hidden="false" customHeight="false" outlineLevel="0" collapsed="false">
      <c r="A995" s="0" t="s">
        <v>2175</v>
      </c>
      <c r="B995" s="0" t="s">
        <v>2176</v>
      </c>
      <c r="C995" s="0" t="n">
        <v>487213</v>
      </c>
      <c r="D995" s="0" t="n">
        <v>2034</v>
      </c>
      <c r="E995" s="0" t="n">
        <v>169</v>
      </c>
      <c r="F995" s="1" t="n">
        <f aca="false">E995/D995</f>
        <v>0.0830875122910521</v>
      </c>
      <c r="G995" s="2" t="n">
        <v>25.4378698224852</v>
      </c>
      <c r="H995" s="0" t="n">
        <v>65</v>
      </c>
      <c r="I995" s="1" t="n">
        <f aca="false">H995/D995</f>
        <v>0.0319567354965585</v>
      </c>
      <c r="J995" s="0" t="n">
        <v>19</v>
      </c>
      <c r="K995" s="0" t="n">
        <v>46</v>
      </c>
    </row>
    <row r="996" customFormat="false" ht="16.2" hidden="false" customHeight="false" outlineLevel="0" collapsed="false">
      <c r="A996" s="0" t="s">
        <v>2177</v>
      </c>
      <c r="B996" s="0" t="s">
        <v>2178</v>
      </c>
      <c r="C996" s="0" t="n">
        <v>204536</v>
      </c>
      <c r="D996" s="0" t="n">
        <v>1708</v>
      </c>
      <c r="E996" s="0" t="n">
        <v>230</v>
      </c>
      <c r="F996" s="1" t="n">
        <f aca="false">E996/D996</f>
        <v>0.134660421545667</v>
      </c>
      <c r="G996" s="2" t="n">
        <v>22.3434782608696</v>
      </c>
      <c r="H996" s="0" t="n">
        <v>41</v>
      </c>
      <c r="I996" s="1" t="n">
        <f aca="false">H996/D996</f>
        <v>0.0240046838407494</v>
      </c>
      <c r="J996" s="0" t="n">
        <v>14</v>
      </c>
      <c r="K996" s="0" t="n">
        <v>27</v>
      </c>
    </row>
    <row r="997" customFormat="false" ht="16.2" hidden="false" customHeight="false" outlineLevel="0" collapsed="false">
      <c r="A997" s="0" t="s">
        <v>2179</v>
      </c>
      <c r="B997" s="0" t="s">
        <v>2180</v>
      </c>
      <c r="C997" s="0" t="n">
        <v>563040</v>
      </c>
      <c r="D997" s="0" t="n">
        <v>2155</v>
      </c>
      <c r="E997" s="0" t="n">
        <v>411</v>
      </c>
      <c r="F997" s="1" t="n">
        <f aca="false">E997/D997</f>
        <v>0.190719257540603</v>
      </c>
      <c r="G997" s="2" t="n">
        <v>23.3260340632603</v>
      </c>
      <c r="H997" s="0" t="n">
        <v>93</v>
      </c>
      <c r="I997" s="1" t="n">
        <f aca="false">H997/D997</f>
        <v>0.0431554524361949</v>
      </c>
      <c r="J997" s="0" t="n">
        <v>47</v>
      </c>
      <c r="K997" s="0" t="n">
        <v>46</v>
      </c>
    </row>
    <row r="998" customFormat="false" ht="16.2" hidden="false" customHeight="false" outlineLevel="0" collapsed="false">
      <c r="A998" s="0" t="s">
        <v>2181</v>
      </c>
      <c r="B998" s="0" t="s">
        <v>2182</v>
      </c>
      <c r="C998" s="0" t="n">
        <v>525898</v>
      </c>
      <c r="D998" s="0" t="n">
        <v>2243</v>
      </c>
      <c r="E998" s="0" t="n">
        <v>402</v>
      </c>
      <c r="F998" s="1" t="n">
        <f aca="false">E998/D998</f>
        <v>0.179224253232278</v>
      </c>
      <c r="G998" s="2" t="n">
        <v>23.8482587064677</v>
      </c>
      <c r="H998" s="0" t="n">
        <v>108</v>
      </c>
      <c r="I998" s="1" t="n">
        <f aca="false">H998/D998</f>
        <v>0.0481497993758359</v>
      </c>
      <c r="J998" s="0" t="n">
        <v>55</v>
      </c>
      <c r="K998" s="0" t="n">
        <v>53</v>
      </c>
    </row>
    <row r="999" customFormat="false" ht="16.2" hidden="false" customHeight="false" outlineLevel="0" collapsed="false">
      <c r="A999" s="0" t="s">
        <v>2183</v>
      </c>
      <c r="B999" s="0" t="s">
        <v>2184</v>
      </c>
      <c r="C999" s="0" t="n">
        <v>326298</v>
      </c>
      <c r="D999" s="0" t="n">
        <v>2084</v>
      </c>
      <c r="E999" s="0" t="n">
        <v>374</v>
      </c>
      <c r="F999" s="1" t="n">
        <f aca="false">E999/D999</f>
        <v>0.179462571976967</v>
      </c>
      <c r="G999" s="2" t="n">
        <v>23.7058823529412</v>
      </c>
      <c r="H999" s="0" t="n">
        <v>60</v>
      </c>
      <c r="I999" s="1" t="n">
        <f aca="false">H999/D999</f>
        <v>0.0287907869481766</v>
      </c>
      <c r="J999" s="0" t="n">
        <v>29</v>
      </c>
      <c r="K999" s="0" t="n">
        <v>31</v>
      </c>
    </row>
    <row r="1000" customFormat="false" ht="16.2" hidden="false" customHeight="false" outlineLevel="0" collapsed="false">
      <c r="A1000" s="0" t="s">
        <v>2185</v>
      </c>
      <c r="B1000" s="0" t="s">
        <v>2186</v>
      </c>
      <c r="C1000" s="0" t="n">
        <v>706194</v>
      </c>
      <c r="D1000" s="0" t="n">
        <v>246</v>
      </c>
      <c r="E1000" s="0" t="n">
        <v>8</v>
      </c>
      <c r="F1000" s="1" t="n">
        <f aca="false">E1000/D1000</f>
        <v>0.032520325203252</v>
      </c>
      <c r="G1000" s="2" t="n">
        <v>26.25</v>
      </c>
      <c r="H1000" s="0" t="n">
        <v>4</v>
      </c>
      <c r="I1000" s="1" t="n">
        <f aca="false">H1000/D1000</f>
        <v>0.016260162601626</v>
      </c>
      <c r="J1000" s="0" t="n">
        <v>0</v>
      </c>
      <c r="K1000" s="0" t="n">
        <v>4</v>
      </c>
    </row>
    <row r="1001" customFormat="false" ht="16.2" hidden="false" customHeight="false" outlineLevel="0" collapsed="false">
      <c r="A1001" s="0" t="s">
        <v>2187</v>
      </c>
      <c r="B1001" s="0" t="s">
        <v>2188</v>
      </c>
      <c r="C1001" s="0" t="n">
        <v>641892</v>
      </c>
      <c r="D1001" s="0" t="n">
        <v>226</v>
      </c>
      <c r="E1001" s="0" t="n">
        <v>10</v>
      </c>
      <c r="F1001" s="1" t="n">
        <f aca="false">E1001/D1001</f>
        <v>0.0442477876106195</v>
      </c>
      <c r="G1001" s="2" t="n">
        <v>25.2</v>
      </c>
      <c r="H1001" s="0" t="n">
        <v>4</v>
      </c>
      <c r="I1001" s="1" t="n">
        <f aca="false">H1001/D1001</f>
        <v>0.0176991150442478</v>
      </c>
      <c r="J1001" s="0" t="n">
        <v>0</v>
      </c>
      <c r="K1001" s="0" t="n">
        <v>4</v>
      </c>
    </row>
    <row r="1002" customFormat="false" ht="16.2" hidden="false" customHeight="false" outlineLevel="0" collapsed="false">
      <c r="A1002" s="0" t="s">
        <v>2189</v>
      </c>
      <c r="B1002" s="0" t="s">
        <v>2190</v>
      </c>
      <c r="C1002" s="0" t="n">
        <v>595499</v>
      </c>
      <c r="D1002" s="0" t="n">
        <v>242</v>
      </c>
      <c r="E1002" s="0" t="n">
        <v>9</v>
      </c>
      <c r="F1002" s="1" t="n">
        <f aca="false">E1002/D1002</f>
        <v>0.0371900826446281</v>
      </c>
      <c r="G1002" s="2" t="n">
        <v>25</v>
      </c>
      <c r="H1002" s="0" t="n">
        <v>4</v>
      </c>
      <c r="I1002" s="1" t="n">
        <f aca="false">H1002/D1002</f>
        <v>0.0165289256198347</v>
      </c>
      <c r="J1002" s="0" t="n">
        <v>0</v>
      </c>
      <c r="K1002" s="0" t="n">
        <v>4</v>
      </c>
    </row>
    <row r="1003" customFormat="false" ht="16.2" hidden="false" customHeight="false" outlineLevel="0" collapsed="false">
      <c r="A1003" s="0" t="s">
        <v>2191</v>
      </c>
      <c r="B1003" s="0" t="s">
        <v>2192</v>
      </c>
      <c r="C1003" s="0" t="n">
        <v>444179</v>
      </c>
      <c r="D1003" s="0" t="n">
        <v>227</v>
      </c>
      <c r="E1003" s="0" t="n">
        <v>10</v>
      </c>
      <c r="F1003" s="1" t="n">
        <f aca="false">E1003/D1003</f>
        <v>0.0440528634361234</v>
      </c>
      <c r="G1003" s="2" t="n">
        <v>27.7</v>
      </c>
      <c r="H1003" s="0" t="n">
        <v>5</v>
      </c>
      <c r="I1003" s="1" t="n">
        <f aca="false">H1003/D1003</f>
        <v>0.0220264317180617</v>
      </c>
      <c r="J1003" s="0" t="n">
        <v>1</v>
      </c>
      <c r="K1003" s="0" t="n">
        <v>4</v>
      </c>
    </row>
    <row r="1004" customFormat="false" ht="16.2" hidden="false" customHeight="false" outlineLevel="0" collapsed="false">
      <c r="A1004" s="0" t="s">
        <v>2193</v>
      </c>
      <c r="B1004" s="0" t="s">
        <v>2194</v>
      </c>
      <c r="C1004" s="0" t="n">
        <v>387093</v>
      </c>
      <c r="D1004" s="0" t="n">
        <v>2433</v>
      </c>
      <c r="E1004" s="0" t="n">
        <v>556</v>
      </c>
      <c r="F1004" s="1" t="n">
        <f aca="false">E1004/D1004</f>
        <v>0.22852445540485</v>
      </c>
      <c r="G1004" s="2" t="n">
        <v>23.0377697841727</v>
      </c>
      <c r="H1004" s="0" t="n">
        <v>93</v>
      </c>
      <c r="I1004" s="1" t="n">
        <f aca="false">H1004/D1004</f>
        <v>0.0382244143033292</v>
      </c>
      <c r="J1004" s="0" t="n">
        <v>36</v>
      </c>
      <c r="K1004" s="0" t="n">
        <v>57</v>
      </c>
    </row>
    <row r="1005" customFormat="false" ht="16.2" hidden="false" customHeight="false" outlineLevel="0" collapsed="false">
      <c r="A1005" s="0" t="s">
        <v>2195</v>
      </c>
      <c r="B1005" s="0" t="s">
        <v>2196</v>
      </c>
      <c r="C1005" s="0" t="n">
        <v>436114</v>
      </c>
      <c r="D1005" s="0" t="n">
        <v>1712</v>
      </c>
      <c r="E1005" s="0" t="n">
        <v>261</v>
      </c>
      <c r="F1005" s="1" t="n">
        <f aca="false">E1005/D1005</f>
        <v>0.152453271028037</v>
      </c>
      <c r="G1005" s="2" t="n">
        <v>22.8314176245211</v>
      </c>
      <c r="H1005" s="0" t="n">
        <v>40</v>
      </c>
      <c r="I1005" s="1" t="n">
        <f aca="false">H1005/D1005</f>
        <v>0.0233644859813084</v>
      </c>
      <c r="J1005" s="0" t="n">
        <v>13</v>
      </c>
      <c r="K1005" s="0" t="n">
        <v>27</v>
      </c>
    </row>
    <row r="1006" customFormat="false" ht="16.2" hidden="false" customHeight="false" outlineLevel="0" collapsed="false">
      <c r="A1006" s="0" t="s">
        <v>2197</v>
      </c>
      <c r="B1006" s="0" t="s">
        <v>2198</v>
      </c>
      <c r="C1006" s="0" t="n">
        <v>2734</v>
      </c>
      <c r="D1006" s="0" t="n">
        <v>3315</v>
      </c>
      <c r="E1006" s="0" t="n">
        <v>343</v>
      </c>
      <c r="F1006" s="1" t="n">
        <f aca="false">E1006/D1006</f>
        <v>0.103469079939668</v>
      </c>
      <c r="G1006" s="2" t="n">
        <v>27.1720116618076</v>
      </c>
      <c r="H1006" s="0" t="n">
        <v>100</v>
      </c>
      <c r="I1006" s="1" t="n">
        <f aca="false">H1006/D1006</f>
        <v>0.0301659125188537</v>
      </c>
      <c r="J1006" s="0" t="n">
        <v>25</v>
      </c>
      <c r="K1006" s="0" t="n">
        <v>75</v>
      </c>
    </row>
    <row r="1007" customFormat="false" ht="16.2" hidden="false" customHeight="false" outlineLevel="0" collapsed="false">
      <c r="A1007" s="0" t="s">
        <v>2199</v>
      </c>
      <c r="B1007" s="0" t="s">
        <v>2200</v>
      </c>
      <c r="C1007" s="0" t="n">
        <v>56780</v>
      </c>
      <c r="D1007" s="0" t="n">
        <v>3150</v>
      </c>
      <c r="E1007" s="0" t="n">
        <v>319</v>
      </c>
      <c r="F1007" s="1" t="n">
        <f aca="false">E1007/D1007</f>
        <v>0.101269841269841</v>
      </c>
      <c r="G1007" s="2" t="n">
        <v>27.705329153605</v>
      </c>
      <c r="H1007" s="0" t="n">
        <v>63</v>
      </c>
      <c r="I1007" s="1" t="n">
        <f aca="false">H1007/D1007</f>
        <v>0.02</v>
      </c>
      <c r="J1007" s="0" t="n">
        <v>22</v>
      </c>
      <c r="K1007" s="0" t="n">
        <v>41</v>
      </c>
    </row>
    <row r="1008" customFormat="false" ht="16.2" hidden="false" customHeight="false" outlineLevel="0" collapsed="false">
      <c r="A1008" s="0" t="s">
        <v>2201</v>
      </c>
      <c r="B1008" s="0" t="s">
        <v>2202</v>
      </c>
      <c r="C1008" s="0" t="n">
        <v>1140</v>
      </c>
      <c r="D1008" s="0" t="n">
        <v>2657</v>
      </c>
      <c r="E1008" s="0" t="n">
        <v>318</v>
      </c>
      <c r="F1008" s="1" t="n">
        <f aca="false">E1008/D1008</f>
        <v>0.119683853970644</v>
      </c>
      <c r="G1008" s="2" t="n">
        <v>26.1918238993711</v>
      </c>
      <c r="H1008" s="0" t="n">
        <v>54</v>
      </c>
      <c r="I1008" s="1" t="n">
        <f aca="false">H1008/D1008</f>
        <v>0.0203236733157697</v>
      </c>
      <c r="J1008" s="0" t="n">
        <v>22</v>
      </c>
      <c r="K1008" s="0" t="n">
        <v>32</v>
      </c>
    </row>
    <row r="1009" customFormat="false" ht="16.2" hidden="false" customHeight="false" outlineLevel="0" collapsed="false">
      <c r="A1009" s="0" t="s">
        <v>2203</v>
      </c>
      <c r="B1009" s="0" t="s">
        <v>2204</v>
      </c>
      <c r="C1009" s="0" t="n">
        <v>335543</v>
      </c>
      <c r="D1009" s="0" t="n">
        <v>4012</v>
      </c>
      <c r="E1009" s="0" t="n">
        <v>580</v>
      </c>
      <c r="F1009" s="1" t="n">
        <f aca="false">E1009/D1009</f>
        <v>0.14456630109671</v>
      </c>
      <c r="G1009" s="2" t="n">
        <v>27.3620689655172</v>
      </c>
      <c r="H1009" s="0" t="n">
        <v>110</v>
      </c>
      <c r="I1009" s="1" t="n">
        <f aca="false">H1009/D1009</f>
        <v>0.0274177467597208</v>
      </c>
      <c r="J1009" s="0" t="n">
        <v>36</v>
      </c>
      <c r="K1009" s="0" t="n">
        <v>74</v>
      </c>
    </row>
    <row r="1010" customFormat="false" ht="16.2" hidden="false" customHeight="false" outlineLevel="0" collapsed="false">
      <c r="A1010" s="0" t="s">
        <v>2205</v>
      </c>
      <c r="B1010" s="0" t="s">
        <v>2206</v>
      </c>
      <c r="C1010" s="0" t="n">
        <v>321327</v>
      </c>
      <c r="D1010" s="0" t="n">
        <v>2748</v>
      </c>
      <c r="E1010" s="0" t="n">
        <v>263</v>
      </c>
      <c r="F1010" s="1" t="n">
        <f aca="false">E1010/D1010</f>
        <v>0.0957059679767103</v>
      </c>
      <c r="G1010" s="2" t="n">
        <v>28.0342205323194</v>
      </c>
      <c r="H1010" s="0" t="n">
        <v>52</v>
      </c>
      <c r="I1010" s="1" t="n">
        <f aca="false">H1010/D1010</f>
        <v>0.0189228529839884</v>
      </c>
      <c r="J1010" s="0" t="n">
        <v>17</v>
      </c>
      <c r="K1010" s="0" t="n">
        <v>35</v>
      </c>
    </row>
    <row r="1011" customFormat="false" ht="16.2" hidden="false" customHeight="false" outlineLevel="0" collapsed="false">
      <c r="A1011" s="0" t="s">
        <v>2207</v>
      </c>
      <c r="B1011" s="0" t="s">
        <v>2208</v>
      </c>
      <c r="C1011" s="0" t="n">
        <v>321332</v>
      </c>
      <c r="D1011" s="0" t="n">
        <v>2835</v>
      </c>
      <c r="E1011" s="0" t="n">
        <v>255</v>
      </c>
      <c r="F1011" s="1" t="n">
        <f aca="false">E1011/D1011</f>
        <v>0.0899470899470899</v>
      </c>
      <c r="G1011" s="2" t="n">
        <v>27.756862745098</v>
      </c>
      <c r="H1011" s="0" t="n">
        <v>49</v>
      </c>
      <c r="I1011" s="1" t="n">
        <f aca="false">H1011/D1011</f>
        <v>0.017283950617284</v>
      </c>
      <c r="J1011" s="0" t="n">
        <v>17</v>
      </c>
      <c r="K1011" s="0" t="n">
        <v>32</v>
      </c>
    </row>
    <row r="1012" customFormat="false" ht="16.2" hidden="false" customHeight="false" outlineLevel="0" collapsed="false">
      <c r="A1012" s="0" t="s">
        <v>2209</v>
      </c>
      <c r="B1012" s="0" t="s">
        <v>2210</v>
      </c>
      <c r="C1012" s="0" t="n">
        <v>643648</v>
      </c>
      <c r="D1012" s="0" t="n">
        <v>2311</v>
      </c>
      <c r="E1012" s="0" t="n">
        <v>232</v>
      </c>
      <c r="F1012" s="1" t="n">
        <f aca="false">E1012/D1012</f>
        <v>0.100389441800087</v>
      </c>
      <c r="G1012" s="2" t="n">
        <v>27.1034482758621</v>
      </c>
      <c r="H1012" s="0" t="n">
        <v>53</v>
      </c>
      <c r="I1012" s="1" t="n">
        <f aca="false">H1012/D1012</f>
        <v>0.0229337948939853</v>
      </c>
      <c r="J1012" s="0" t="n">
        <v>20</v>
      </c>
      <c r="K1012" s="0" t="n">
        <v>33</v>
      </c>
    </row>
    <row r="1013" customFormat="false" ht="16.2" hidden="false" customHeight="false" outlineLevel="0" collapsed="false">
      <c r="A1013" s="0" t="s">
        <v>2211</v>
      </c>
      <c r="B1013" s="0" t="s">
        <v>2212</v>
      </c>
      <c r="C1013" s="0" t="n">
        <v>32049</v>
      </c>
      <c r="D1013" s="0" t="n">
        <v>3179</v>
      </c>
      <c r="E1013" s="0" t="n">
        <v>338</v>
      </c>
      <c r="F1013" s="1" t="n">
        <f aca="false">E1013/D1013</f>
        <v>0.106322743000944</v>
      </c>
      <c r="G1013" s="2" t="n">
        <v>26.6775147928994</v>
      </c>
      <c r="H1013" s="0" t="n">
        <v>56</v>
      </c>
      <c r="I1013" s="1" t="n">
        <f aca="false">H1013/D1013</f>
        <v>0.0176156023906889</v>
      </c>
      <c r="J1013" s="0" t="n">
        <v>20</v>
      </c>
      <c r="K1013" s="0" t="n">
        <v>36</v>
      </c>
    </row>
    <row r="1014" customFormat="false" ht="16.2" hidden="false" customHeight="false" outlineLevel="0" collapsed="false">
      <c r="A1014" s="0" t="s">
        <v>2213</v>
      </c>
      <c r="B1014" s="0" t="s">
        <v>2214</v>
      </c>
      <c r="C1014" s="0" t="n">
        <v>269084</v>
      </c>
      <c r="D1014" s="0" t="n">
        <v>2525</v>
      </c>
      <c r="E1014" s="0" t="n">
        <v>270</v>
      </c>
      <c r="F1014" s="1" t="n">
        <f aca="false">E1014/D1014</f>
        <v>0.106930693069307</v>
      </c>
      <c r="G1014" s="2" t="n">
        <v>26.5481481481481</v>
      </c>
      <c r="H1014" s="0" t="n">
        <v>51</v>
      </c>
      <c r="I1014" s="1" t="n">
        <f aca="false">H1014/D1014</f>
        <v>0.0201980198019802</v>
      </c>
      <c r="J1014" s="0" t="n">
        <v>16</v>
      </c>
      <c r="K1014" s="0" t="n">
        <v>35</v>
      </c>
    </row>
    <row r="1015" customFormat="false" ht="16.2" hidden="false" customHeight="false" outlineLevel="0" collapsed="false">
      <c r="A1015" s="0" t="s">
        <v>2215</v>
      </c>
      <c r="B1015" s="0" t="s">
        <v>2216</v>
      </c>
      <c r="C1015" s="0" t="n">
        <v>32051</v>
      </c>
      <c r="D1015" s="0" t="n">
        <v>2530</v>
      </c>
      <c r="E1015" s="0" t="n">
        <v>319</v>
      </c>
      <c r="F1015" s="1" t="n">
        <f aca="false">E1015/D1015</f>
        <v>0.126086956521739</v>
      </c>
      <c r="G1015" s="2" t="n">
        <v>25.4388714733542</v>
      </c>
      <c r="H1015" s="0" t="n">
        <v>69</v>
      </c>
      <c r="I1015" s="1" t="n">
        <f aca="false">H1015/D1015</f>
        <v>0.0272727272727273</v>
      </c>
      <c r="J1015" s="0" t="n">
        <v>12</v>
      </c>
      <c r="K1015" s="0" t="n">
        <v>57</v>
      </c>
    </row>
    <row r="1016" customFormat="false" ht="16.2" hidden="false" customHeight="false" outlineLevel="0" collapsed="false">
      <c r="A1016" s="0" t="s">
        <v>2217</v>
      </c>
      <c r="B1016" s="0" t="s">
        <v>2218</v>
      </c>
      <c r="C1016" s="0" t="n">
        <v>84588</v>
      </c>
      <c r="D1016" s="0" t="n">
        <v>2512</v>
      </c>
      <c r="E1016" s="0" t="n">
        <v>236</v>
      </c>
      <c r="F1016" s="1" t="n">
        <f aca="false">E1016/D1016</f>
        <v>0.0939490445859873</v>
      </c>
      <c r="G1016" s="2" t="n">
        <v>26.4406779661017</v>
      </c>
      <c r="H1016" s="0" t="n">
        <v>49</v>
      </c>
      <c r="I1016" s="1" t="n">
        <f aca="false">H1016/D1016</f>
        <v>0.0195063694267516</v>
      </c>
      <c r="J1016" s="0" t="n">
        <v>14</v>
      </c>
      <c r="K1016" s="0" t="n">
        <v>35</v>
      </c>
    </row>
    <row r="1017" customFormat="false" ht="16.2" hidden="false" customHeight="false" outlineLevel="0" collapsed="false">
      <c r="A1017" s="0" t="s">
        <v>2219</v>
      </c>
      <c r="B1017" s="0" t="s">
        <v>2220</v>
      </c>
      <c r="C1017" s="0" t="n">
        <v>316278</v>
      </c>
      <c r="D1017" s="0" t="n">
        <v>2528</v>
      </c>
      <c r="E1017" s="0" t="n">
        <v>300</v>
      </c>
      <c r="F1017" s="1" t="n">
        <f aca="false">E1017/D1017</f>
        <v>0.118670886075949</v>
      </c>
      <c r="G1017" s="2" t="n">
        <v>25.15</v>
      </c>
      <c r="H1017" s="0" t="n">
        <v>56</v>
      </c>
      <c r="I1017" s="1" t="n">
        <f aca="false">H1017/D1017</f>
        <v>0.0221518987341772</v>
      </c>
      <c r="J1017" s="0" t="n">
        <v>18</v>
      </c>
      <c r="K1017" s="0" t="n">
        <v>38</v>
      </c>
    </row>
    <row r="1018" customFormat="false" ht="16.2" hidden="false" customHeight="false" outlineLevel="0" collapsed="false">
      <c r="A1018" s="0" t="s">
        <v>2221</v>
      </c>
      <c r="B1018" s="0" t="s">
        <v>2222</v>
      </c>
      <c r="C1018" s="0" t="n">
        <v>64471</v>
      </c>
      <c r="D1018" s="0" t="n">
        <v>2882</v>
      </c>
      <c r="E1018" s="0" t="n">
        <v>289</v>
      </c>
      <c r="F1018" s="1" t="n">
        <f aca="false">E1018/D1018</f>
        <v>0.100277585010409</v>
      </c>
      <c r="G1018" s="2" t="n">
        <v>26.5951557093426</v>
      </c>
      <c r="H1018" s="0" t="n">
        <v>62</v>
      </c>
      <c r="I1018" s="1" t="n">
        <f aca="false">H1018/D1018</f>
        <v>0.0215128383067314</v>
      </c>
      <c r="J1018" s="0" t="n">
        <v>19</v>
      </c>
      <c r="K1018" s="0" t="n">
        <v>43</v>
      </c>
    </row>
    <row r="1019" customFormat="false" ht="16.2" hidden="false" customHeight="false" outlineLevel="0" collapsed="false">
      <c r="A1019" s="0" t="s">
        <v>2223</v>
      </c>
      <c r="B1019" s="0" t="s">
        <v>2224</v>
      </c>
      <c r="C1019" s="0" t="n">
        <v>316279</v>
      </c>
      <c r="D1019" s="0" t="n">
        <v>2301</v>
      </c>
      <c r="E1019" s="0" t="n">
        <v>230</v>
      </c>
      <c r="F1019" s="1" t="n">
        <f aca="false">E1019/D1019</f>
        <v>0.0999565406345067</v>
      </c>
      <c r="G1019" s="2" t="n">
        <v>26.1521739130435</v>
      </c>
      <c r="H1019" s="0" t="n">
        <v>50</v>
      </c>
      <c r="I1019" s="1" t="n">
        <f aca="false">H1019/D1019</f>
        <v>0.0217296827466319</v>
      </c>
      <c r="J1019" s="0" t="n">
        <v>11</v>
      </c>
      <c r="K1019" s="0" t="n">
        <v>39</v>
      </c>
    </row>
    <row r="1020" customFormat="false" ht="16.2" hidden="false" customHeight="false" outlineLevel="0" collapsed="false">
      <c r="A1020" s="0" t="s">
        <v>2225</v>
      </c>
      <c r="B1020" s="0" t="s">
        <v>2226</v>
      </c>
      <c r="C1020" s="0" t="n">
        <v>110662</v>
      </c>
      <c r="D1020" s="0" t="n">
        <v>2633</v>
      </c>
      <c r="E1020" s="0" t="n">
        <v>261</v>
      </c>
      <c r="F1020" s="1" t="n">
        <f aca="false">E1020/D1020</f>
        <v>0.0991264717052792</v>
      </c>
      <c r="G1020" s="2" t="n">
        <v>25.4291187739464</v>
      </c>
      <c r="H1020" s="0" t="n">
        <v>50</v>
      </c>
      <c r="I1020" s="1" t="n">
        <f aca="false">H1020/D1020</f>
        <v>0.0189897455374098</v>
      </c>
      <c r="J1020" s="0" t="n">
        <v>20</v>
      </c>
      <c r="K1020" s="0" t="n">
        <v>30</v>
      </c>
    </row>
    <row r="1021" customFormat="false" ht="16.2" hidden="false" customHeight="false" outlineLevel="0" collapsed="false">
      <c r="A1021" s="0" t="s">
        <v>2227</v>
      </c>
      <c r="B1021" s="0" t="s">
        <v>2228</v>
      </c>
      <c r="C1021" s="0" t="n">
        <v>335541</v>
      </c>
      <c r="D1021" s="0" t="n">
        <v>2473</v>
      </c>
      <c r="E1021" s="0" t="n">
        <v>254</v>
      </c>
      <c r="F1021" s="1" t="n">
        <f aca="false">E1021/D1021</f>
        <v>0.102709260008087</v>
      </c>
      <c r="G1021" s="2" t="n">
        <v>27.3464566929134</v>
      </c>
      <c r="H1021" s="0" t="n">
        <v>54</v>
      </c>
      <c r="I1021" s="1" t="n">
        <f aca="false">H1021/D1021</f>
        <v>0.0218358269308532</v>
      </c>
      <c r="J1021" s="0" t="n">
        <v>20</v>
      </c>
      <c r="K1021" s="0" t="n">
        <v>34</v>
      </c>
    </row>
    <row r="1022" customFormat="false" ht="16.2" hidden="false" customHeight="false" outlineLevel="0" collapsed="false">
      <c r="A1022" s="0" t="s">
        <v>2229</v>
      </c>
      <c r="B1022" s="0" t="s">
        <v>2230</v>
      </c>
      <c r="C1022" s="0" t="n">
        <v>1148</v>
      </c>
      <c r="D1022" s="0" t="n">
        <v>3506</v>
      </c>
      <c r="E1022" s="0" t="n">
        <v>387</v>
      </c>
      <c r="F1022" s="1" t="n">
        <f aca="false">E1022/D1022</f>
        <v>0.110382201939532</v>
      </c>
      <c r="G1022" s="2" t="n">
        <v>27.4909560723514</v>
      </c>
      <c r="H1022" s="0" t="n">
        <v>73</v>
      </c>
      <c r="I1022" s="1" t="n">
        <f aca="false">H1022/D1022</f>
        <v>0.0208214489446663</v>
      </c>
      <c r="J1022" s="0" t="n">
        <v>24</v>
      </c>
      <c r="K1022" s="0" t="n">
        <v>49</v>
      </c>
    </row>
    <row r="1023" customFormat="false" ht="16.2" hidden="false" customHeight="false" outlineLevel="0" collapsed="false">
      <c r="A1023" s="0" t="s">
        <v>2231</v>
      </c>
      <c r="B1023" s="0" t="s">
        <v>2232</v>
      </c>
      <c r="C1023" s="0" t="n">
        <v>377629</v>
      </c>
      <c r="D1023" s="0" t="n">
        <v>4249</v>
      </c>
      <c r="E1023" s="0" t="n">
        <v>849</v>
      </c>
      <c r="F1023" s="1" t="n">
        <f aca="false">E1023/D1023</f>
        <v>0.199811720404801</v>
      </c>
      <c r="G1023" s="2" t="n">
        <v>25.2379269729093</v>
      </c>
      <c r="H1023" s="0" t="n">
        <v>132</v>
      </c>
      <c r="I1023" s="1" t="n">
        <f aca="false">H1023/D1023</f>
        <v>0.0310661332078136</v>
      </c>
      <c r="J1023" s="0" t="n">
        <v>53</v>
      </c>
      <c r="K1023" s="0" t="n">
        <v>79</v>
      </c>
    </row>
    <row r="1024" customFormat="false" ht="16.2" hidden="false" customHeight="false" outlineLevel="0" collapsed="false">
      <c r="A1024" s="0" t="s">
        <v>2233</v>
      </c>
      <c r="B1024" s="0" t="s">
        <v>2234</v>
      </c>
      <c r="C1024" s="0" t="n">
        <v>85643</v>
      </c>
      <c r="D1024" s="0" t="n">
        <v>3927</v>
      </c>
      <c r="E1024" s="0" t="n">
        <v>592</v>
      </c>
      <c r="F1024" s="1" t="n">
        <f aca="false">E1024/D1024</f>
        <v>0.150751209574739</v>
      </c>
      <c r="G1024" s="2" t="n">
        <v>26.5168918918919</v>
      </c>
      <c r="H1024" s="0" t="n">
        <v>112</v>
      </c>
      <c r="I1024" s="1" t="n">
        <f aca="false">H1024/D1024</f>
        <v>0.0285204991087344</v>
      </c>
      <c r="J1024" s="0" t="n">
        <v>35</v>
      </c>
      <c r="K1024" s="0" t="n">
        <v>77</v>
      </c>
    </row>
    <row r="1025" customFormat="false" ht="16.2" hidden="false" customHeight="false" outlineLevel="0" collapsed="false">
      <c r="A1025" s="0" t="s">
        <v>2235</v>
      </c>
      <c r="B1025" s="0" t="s">
        <v>2236</v>
      </c>
      <c r="C1025" s="0" t="n">
        <v>484019</v>
      </c>
      <c r="D1025" s="0" t="n">
        <v>1918</v>
      </c>
      <c r="E1025" s="0" t="n">
        <v>285</v>
      </c>
      <c r="F1025" s="1" t="n">
        <f aca="false">E1025/D1025</f>
        <v>0.14859228362878</v>
      </c>
      <c r="G1025" s="2" t="n">
        <v>24.3543859649123</v>
      </c>
      <c r="H1025" s="0" t="n">
        <v>78</v>
      </c>
      <c r="I1025" s="1" t="n">
        <f aca="false">H1025/D1025</f>
        <v>0.040667361835245</v>
      </c>
      <c r="J1025" s="0" t="n">
        <v>15</v>
      </c>
      <c r="K1025" s="0" t="n">
        <v>63</v>
      </c>
    </row>
    <row r="1026" customFormat="false" ht="16.2" hidden="false" customHeight="false" outlineLevel="0" collapsed="false">
      <c r="A1026" s="0" t="s">
        <v>2237</v>
      </c>
      <c r="B1026" s="0" t="s">
        <v>2238</v>
      </c>
      <c r="C1026" s="0" t="n">
        <v>638303</v>
      </c>
      <c r="D1026" s="0" t="n">
        <v>1592</v>
      </c>
      <c r="E1026" s="0" t="n">
        <v>224</v>
      </c>
      <c r="F1026" s="1" t="n">
        <f aca="false">E1026/D1026</f>
        <v>0.14070351758794</v>
      </c>
      <c r="G1026" s="2" t="n">
        <v>22.7366071428571</v>
      </c>
      <c r="H1026" s="0" t="n">
        <v>51</v>
      </c>
      <c r="I1026" s="1" t="n">
        <f aca="false">H1026/D1026</f>
        <v>0.032035175879397</v>
      </c>
      <c r="J1026" s="0" t="n">
        <v>15</v>
      </c>
      <c r="K1026" s="0" t="n">
        <v>36</v>
      </c>
    </row>
    <row r="1027" customFormat="false" ht="16.2" hidden="false" customHeight="false" outlineLevel="0" collapsed="false">
      <c r="A1027" s="0" t="s">
        <v>2239</v>
      </c>
      <c r="B1027" s="0" t="s">
        <v>2240</v>
      </c>
      <c r="C1027" s="0" t="n">
        <v>525903</v>
      </c>
      <c r="D1027" s="0" t="n">
        <v>1737</v>
      </c>
      <c r="E1027" s="0" t="n">
        <v>209</v>
      </c>
      <c r="F1027" s="1" t="n">
        <f aca="false">E1027/D1027</f>
        <v>0.120322394933794</v>
      </c>
      <c r="G1027" s="2" t="n">
        <v>27.2248803827751</v>
      </c>
      <c r="H1027" s="0" t="n">
        <v>63</v>
      </c>
      <c r="I1027" s="1" t="n">
        <f aca="false">H1027/D1027</f>
        <v>0.0362694300518135</v>
      </c>
      <c r="J1027" s="0" t="n">
        <v>17</v>
      </c>
      <c r="K1027" s="0" t="n">
        <v>46</v>
      </c>
    </row>
    <row r="1028" customFormat="false" ht="16.2" hidden="false" customHeight="false" outlineLevel="0" collapsed="false">
      <c r="A1028" s="0" t="s">
        <v>2241</v>
      </c>
      <c r="B1028" s="0" t="s">
        <v>2242</v>
      </c>
      <c r="C1028" s="0" t="n">
        <v>469371</v>
      </c>
      <c r="D1028" s="0" t="n">
        <v>3545</v>
      </c>
      <c r="E1028" s="0" t="n">
        <v>366</v>
      </c>
      <c r="F1028" s="1" t="n">
        <f aca="false">E1028/D1028</f>
        <v>0.103244005641749</v>
      </c>
      <c r="G1028" s="2" t="n">
        <v>27.9535519125683</v>
      </c>
      <c r="H1028" s="0" t="n">
        <v>82</v>
      </c>
      <c r="I1028" s="1" t="n">
        <f aca="false">H1028/D1028</f>
        <v>0.0231311706629055</v>
      </c>
      <c r="J1028" s="0" t="n">
        <v>25</v>
      </c>
      <c r="K1028" s="0" t="n">
        <v>57</v>
      </c>
    </row>
    <row r="1029" customFormat="false" ht="16.2" hidden="false" customHeight="false" outlineLevel="0" collapsed="false">
      <c r="A1029" s="0" t="s">
        <v>2243</v>
      </c>
      <c r="B1029" s="0" t="s">
        <v>2244</v>
      </c>
      <c r="C1029" s="0" t="n">
        <v>471852</v>
      </c>
      <c r="D1029" s="0" t="n">
        <v>4888</v>
      </c>
      <c r="E1029" s="0" t="n">
        <v>446</v>
      </c>
      <c r="F1029" s="1" t="n">
        <f aca="false">E1029/D1029</f>
        <v>0.0912438625204583</v>
      </c>
      <c r="G1029" s="2" t="n">
        <v>27.7668161434978</v>
      </c>
      <c r="H1029" s="0" t="n">
        <v>92</v>
      </c>
      <c r="I1029" s="1" t="n">
        <f aca="false">H1029/D1029</f>
        <v>0.0188216039279869</v>
      </c>
      <c r="J1029" s="0" t="n">
        <v>33</v>
      </c>
      <c r="K1029" s="0" t="n">
        <v>59</v>
      </c>
    </row>
    <row r="1030" customFormat="false" ht="16.2" hidden="false" customHeight="false" outlineLevel="0" collapsed="false">
      <c r="A1030" s="0" t="s">
        <v>2245</v>
      </c>
      <c r="B1030" s="0" t="s">
        <v>2246</v>
      </c>
      <c r="C1030" s="0" t="n">
        <v>197221</v>
      </c>
      <c r="D1030" s="0" t="n">
        <v>2451</v>
      </c>
      <c r="E1030" s="0" t="n">
        <v>240</v>
      </c>
      <c r="F1030" s="1" t="n">
        <f aca="false">E1030/D1030</f>
        <v>0.0979192166462668</v>
      </c>
      <c r="G1030" s="2" t="n">
        <v>27.8583333333333</v>
      </c>
      <c r="H1030" s="0" t="n">
        <v>49</v>
      </c>
      <c r="I1030" s="1" t="n">
        <f aca="false">H1030/D1030</f>
        <v>0.0199918400652795</v>
      </c>
      <c r="J1030" s="0" t="n">
        <v>16</v>
      </c>
      <c r="K1030" s="0" t="n">
        <v>33</v>
      </c>
    </row>
    <row r="1031" customFormat="false" ht="16.2" hidden="false" customHeight="false" outlineLevel="0" collapsed="false">
      <c r="A1031" s="0" t="s">
        <v>2247</v>
      </c>
      <c r="B1031" s="0" t="s">
        <v>2248</v>
      </c>
      <c r="C1031" s="0" t="n">
        <v>269800</v>
      </c>
      <c r="D1031" s="0" t="n">
        <v>3107</v>
      </c>
      <c r="E1031" s="0" t="n">
        <v>270</v>
      </c>
      <c r="F1031" s="1" t="n">
        <f aca="false">E1031/D1031</f>
        <v>0.0869005471515932</v>
      </c>
      <c r="G1031" s="2" t="n">
        <v>29.5333333333333</v>
      </c>
      <c r="H1031" s="0" t="n">
        <v>74</v>
      </c>
      <c r="I1031" s="1" t="n">
        <f aca="false">H1031/D1031</f>
        <v>0.0238171869971033</v>
      </c>
      <c r="J1031" s="0" t="n">
        <v>28</v>
      </c>
      <c r="K1031" s="0" t="n">
        <v>46</v>
      </c>
    </row>
    <row r="1032" customFormat="false" ht="16.2" hidden="false" customHeight="false" outlineLevel="0" collapsed="false">
      <c r="A1032" s="0" t="s">
        <v>2249</v>
      </c>
      <c r="B1032" s="0" t="s">
        <v>2250</v>
      </c>
      <c r="C1032" s="0" t="n">
        <v>580331</v>
      </c>
      <c r="D1032" s="0" t="n">
        <v>2240</v>
      </c>
      <c r="E1032" s="0" t="n">
        <v>231</v>
      </c>
      <c r="F1032" s="1" t="n">
        <f aca="false">E1032/D1032</f>
        <v>0.103125</v>
      </c>
      <c r="G1032" s="2" t="n">
        <v>26.1038961038961</v>
      </c>
      <c r="H1032" s="0" t="n">
        <v>67</v>
      </c>
      <c r="I1032" s="1" t="n">
        <f aca="false">H1032/D1032</f>
        <v>0.0299107142857143</v>
      </c>
      <c r="J1032" s="0" t="n">
        <v>25</v>
      </c>
      <c r="K1032" s="0" t="n">
        <v>42</v>
      </c>
    </row>
    <row r="1033" customFormat="false" ht="16.2" hidden="false" customHeight="false" outlineLevel="0" collapsed="false">
      <c r="A1033" s="0" t="s">
        <v>2251</v>
      </c>
      <c r="B1033" s="0" t="s">
        <v>2252</v>
      </c>
      <c r="C1033" s="0" t="n">
        <v>416591</v>
      </c>
      <c r="D1033" s="0" t="n">
        <v>2040</v>
      </c>
      <c r="E1033" s="0" t="n">
        <v>332</v>
      </c>
      <c r="F1033" s="1" t="n">
        <f aca="false">E1033/D1033</f>
        <v>0.162745098039216</v>
      </c>
      <c r="G1033" s="2" t="n">
        <v>24.5512048192771</v>
      </c>
      <c r="H1033" s="0" t="n">
        <v>91</v>
      </c>
      <c r="I1033" s="1" t="n">
        <f aca="false">H1033/D1033</f>
        <v>0.0446078431372549</v>
      </c>
      <c r="J1033" s="0" t="n">
        <v>16</v>
      </c>
      <c r="K1033" s="0" t="n">
        <v>75</v>
      </c>
    </row>
    <row r="1034" customFormat="false" ht="16.2" hidden="false" customHeight="false" outlineLevel="0" collapsed="false">
      <c r="A1034" s="0" t="s">
        <v>2253</v>
      </c>
      <c r="B1034" s="0" t="s">
        <v>2254</v>
      </c>
      <c r="C1034" s="0" t="n">
        <v>583358</v>
      </c>
      <c r="D1034" s="0" t="n">
        <v>2158</v>
      </c>
      <c r="E1034" s="0" t="n">
        <v>227</v>
      </c>
      <c r="F1034" s="1" t="n">
        <f aca="false">E1034/D1034</f>
        <v>0.105189990732159</v>
      </c>
      <c r="G1034" s="2" t="n">
        <v>26.0264317180617</v>
      </c>
      <c r="H1034" s="0" t="n">
        <v>65</v>
      </c>
      <c r="I1034" s="1" t="n">
        <f aca="false">H1034/D1034</f>
        <v>0.0301204819277108</v>
      </c>
      <c r="J1034" s="0" t="n">
        <v>23</v>
      </c>
      <c r="K1034" s="0" t="n">
        <v>42</v>
      </c>
    </row>
    <row r="1035" customFormat="false" ht="16.2" hidden="false" customHeight="false" outlineLevel="0" collapsed="false">
      <c r="A1035" s="0" t="s">
        <v>2255</v>
      </c>
      <c r="B1035" s="0" t="s">
        <v>2256</v>
      </c>
      <c r="C1035" s="0" t="n">
        <v>391009</v>
      </c>
      <c r="D1035" s="0" t="n">
        <v>1877</v>
      </c>
      <c r="E1035" s="0" t="n">
        <v>279</v>
      </c>
      <c r="F1035" s="1" t="n">
        <f aca="false">E1035/D1035</f>
        <v>0.148641449120938</v>
      </c>
      <c r="G1035" s="2" t="n">
        <v>25.3082437275986</v>
      </c>
      <c r="H1035" s="0" t="n">
        <v>82</v>
      </c>
      <c r="I1035" s="1" t="n">
        <f aca="false">H1035/D1035</f>
        <v>0.0436867341502397</v>
      </c>
      <c r="J1035" s="0" t="n">
        <v>24</v>
      </c>
      <c r="K1035" s="0" t="n">
        <v>58</v>
      </c>
    </row>
    <row r="1036" customFormat="false" ht="16.2" hidden="false" customHeight="false" outlineLevel="0" collapsed="false">
      <c r="A1036" s="0" t="s">
        <v>2257</v>
      </c>
      <c r="B1036" s="0" t="s">
        <v>2258</v>
      </c>
      <c r="C1036" s="0" t="n">
        <v>2336</v>
      </c>
      <c r="D1036" s="0" t="n">
        <v>1852</v>
      </c>
      <c r="E1036" s="0" t="n">
        <v>243</v>
      </c>
      <c r="F1036" s="1" t="n">
        <f aca="false">E1036/D1036</f>
        <v>0.131209503239741</v>
      </c>
      <c r="G1036" s="2" t="n">
        <v>24.4115226337449</v>
      </c>
      <c r="H1036" s="0" t="n">
        <v>70</v>
      </c>
      <c r="I1036" s="1" t="n">
        <f aca="false">H1036/D1036</f>
        <v>0.0377969762419007</v>
      </c>
      <c r="J1036" s="0" t="n">
        <v>14</v>
      </c>
      <c r="K1036" s="0" t="n">
        <v>56</v>
      </c>
    </row>
    <row r="1037" customFormat="false" ht="16.2" hidden="false" customHeight="false" outlineLevel="0" collapsed="false">
      <c r="A1037" s="0" t="s">
        <v>2259</v>
      </c>
      <c r="B1037" s="0" t="s">
        <v>2260</v>
      </c>
      <c r="C1037" s="0" t="n">
        <v>309803</v>
      </c>
      <c r="D1037" s="0" t="n">
        <v>1937</v>
      </c>
      <c r="E1037" s="0" t="n">
        <v>255</v>
      </c>
      <c r="F1037" s="1" t="n">
        <f aca="false">E1037/D1037</f>
        <v>0.13164687661332</v>
      </c>
      <c r="G1037" s="2" t="n">
        <v>25.321568627451</v>
      </c>
      <c r="H1037" s="0" t="n">
        <v>67</v>
      </c>
      <c r="I1037" s="1" t="n">
        <f aca="false">H1037/D1037</f>
        <v>0.0345895715023232</v>
      </c>
      <c r="J1037" s="0" t="n">
        <v>10</v>
      </c>
      <c r="K1037" s="0" t="n">
        <v>57</v>
      </c>
    </row>
    <row r="1038" customFormat="false" ht="16.2" hidden="false" customHeight="false" outlineLevel="0" collapsed="false">
      <c r="A1038" s="0" t="s">
        <v>2261</v>
      </c>
      <c r="B1038" s="0" t="s">
        <v>2262</v>
      </c>
      <c r="C1038" s="0" t="n">
        <v>590168</v>
      </c>
      <c r="D1038" s="0" t="n">
        <v>1765</v>
      </c>
      <c r="E1038" s="0" t="n">
        <v>244</v>
      </c>
      <c r="F1038" s="1" t="n">
        <f aca="false">E1038/D1038</f>
        <v>0.138243626062323</v>
      </c>
      <c r="G1038" s="2" t="n">
        <v>24.344262295082</v>
      </c>
      <c r="H1038" s="0" t="n">
        <v>67</v>
      </c>
      <c r="I1038" s="1" t="n">
        <f aca="false">H1038/D1038</f>
        <v>0.0379603399433428</v>
      </c>
      <c r="J1038" s="0" t="n">
        <v>10</v>
      </c>
      <c r="K1038" s="0" t="n">
        <v>57</v>
      </c>
    </row>
    <row r="1039" customFormat="false" ht="16.2" hidden="false" customHeight="false" outlineLevel="0" collapsed="false">
      <c r="A1039" s="0" t="s">
        <v>2263</v>
      </c>
      <c r="B1039" s="0" t="s">
        <v>2264</v>
      </c>
      <c r="C1039" s="0" t="n">
        <v>555079</v>
      </c>
      <c r="D1039" s="0" t="n">
        <v>2151</v>
      </c>
      <c r="E1039" s="0" t="n">
        <v>220</v>
      </c>
      <c r="F1039" s="1" t="n">
        <f aca="false">E1039/D1039</f>
        <v>0.102278010227801</v>
      </c>
      <c r="G1039" s="2" t="n">
        <v>27.2090909090909</v>
      </c>
      <c r="H1039" s="0" t="n">
        <v>63</v>
      </c>
      <c r="I1039" s="1" t="n">
        <f aca="false">H1039/D1039</f>
        <v>0.0292887029288703</v>
      </c>
      <c r="J1039" s="0" t="n">
        <v>14</v>
      </c>
      <c r="K1039" s="0" t="n">
        <v>49</v>
      </c>
    </row>
    <row r="1040" customFormat="false" ht="16.2" hidden="false" customHeight="false" outlineLevel="0" collapsed="false">
      <c r="A1040" s="0" t="s">
        <v>2265</v>
      </c>
      <c r="B1040" s="0" t="s">
        <v>2266</v>
      </c>
      <c r="C1040" s="0" t="n">
        <v>390874</v>
      </c>
      <c r="D1040" s="0" t="n">
        <v>1784</v>
      </c>
      <c r="E1040" s="0" t="n">
        <v>248</v>
      </c>
      <c r="F1040" s="1" t="n">
        <f aca="false">E1040/D1040</f>
        <v>0.139013452914798</v>
      </c>
      <c r="G1040" s="2" t="n">
        <v>24.3064516129032</v>
      </c>
      <c r="H1040" s="0" t="n">
        <v>68</v>
      </c>
      <c r="I1040" s="1" t="n">
        <f aca="false">H1040/D1040</f>
        <v>0.0381165919282511</v>
      </c>
      <c r="J1040" s="0" t="n">
        <v>13</v>
      </c>
      <c r="K1040" s="0" t="n">
        <v>55</v>
      </c>
    </row>
    <row r="1041" customFormat="false" ht="16.2" hidden="false" customHeight="false" outlineLevel="0" collapsed="false">
      <c r="A1041" s="0" t="s">
        <v>2267</v>
      </c>
      <c r="B1041" s="0" t="s">
        <v>2268</v>
      </c>
      <c r="C1041" s="0" t="n">
        <v>340099</v>
      </c>
      <c r="D1041" s="0" t="n">
        <v>2193</v>
      </c>
      <c r="E1041" s="0" t="n">
        <v>204</v>
      </c>
      <c r="F1041" s="1" t="n">
        <f aca="false">E1041/D1041</f>
        <v>0.0930232558139535</v>
      </c>
      <c r="G1041" s="2" t="n">
        <v>26.8480392156863</v>
      </c>
      <c r="H1041" s="0" t="n">
        <v>74</v>
      </c>
      <c r="I1041" s="1" t="n">
        <f aca="false">H1041/D1041</f>
        <v>0.0337437300501596</v>
      </c>
      <c r="J1041" s="0" t="n">
        <v>24</v>
      </c>
      <c r="K1041" s="0" t="n">
        <v>50</v>
      </c>
    </row>
    <row r="1042" customFormat="false" ht="16.2" hidden="false" customHeight="false" outlineLevel="0" collapsed="false">
      <c r="A1042" s="0" t="s">
        <v>2269</v>
      </c>
      <c r="B1042" s="0" t="s">
        <v>2270</v>
      </c>
      <c r="C1042" s="0" t="n">
        <v>635013</v>
      </c>
      <c r="D1042" s="0" t="n">
        <v>2908</v>
      </c>
      <c r="E1042" s="0" t="n">
        <v>380</v>
      </c>
      <c r="F1042" s="1" t="n">
        <f aca="false">E1042/D1042</f>
        <v>0.130674002751032</v>
      </c>
      <c r="G1042" s="2" t="n">
        <v>27.6736842105263</v>
      </c>
      <c r="H1042" s="0" t="n">
        <v>110</v>
      </c>
      <c r="I1042" s="1" t="n">
        <f aca="false">H1042/D1042</f>
        <v>0.0378266850068776</v>
      </c>
      <c r="J1042" s="0" t="n">
        <v>34</v>
      </c>
      <c r="K1042" s="0" t="n">
        <v>76</v>
      </c>
    </row>
    <row r="1043" customFormat="false" ht="16.2" hidden="false" customHeight="false" outlineLevel="0" collapsed="false">
      <c r="A1043" s="0" t="s">
        <v>2271</v>
      </c>
      <c r="B1043" s="0" t="s">
        <v>2272</v>
      </c>
      <c r="C1043" s="0" t="n">
        <v>399726</v>
      </c>
      <c r="D1043" s="0" t="n">
        <v>2323</v>
      </c>
      <c r="E1043" s="0" t="n">
        <v>229</v>
      </c>
      <c r="F1043" s="1" t="n">
        <f aca="false">E1043/D1043</f>
        <v>0.0985794231597073</v>
      </c>
      <c r="G1043" s="2" t="n">
        <v>26.7205240174673</v>
      </c>
      <c r="H1043" s="0" t="n">
        <v>81</v>
      </c>
      <c r="I1043" s="1" t="n">
        <f aca="false">H1043/D1043</f>
        <v>0.0348687042617305</v>
      </c>
      <c r="J1043" s="0" t="n">
        <v>29</v>
      </c>
      <c r="K1043" s="0" t="n">
        <v>52</v>
      </c>
    </row>
    <row r="1044" customFormat="false" ht="16.2" hidden="false" customHeight="false" outlineLevel="0" collapsed="false">
      <c r="A1044" s="0" t="s">
        <v>2273</v>
      </c>
      <c r="B1044" s="0" t="s">
        <v>2274</v>
      </c>
      <c r="C1044" s="0" t="n">
        <v>309801</v>
      </c>
      <c r="D1044" s="0" t="n">
        <v>2858</v>
      </c>
      <c r="E1044" s="0" t="n">
        <v>242</v>
      </c>
      <c r="F1044" s="1" t="n">
        <f aca="false">E1044/D1044</f>
        <v>0.0846745976207138</v>
      </c>
      <c r="G1044" s="2" t="n">
        <v>28.2685950413223</v>
      </c>
      <c r="H1044" s="0" t="n">
        <v>62</v>
      </c>
      <c r="I1044" s="1" t="n">
        <f aca="false">H1044/D1044</f>
        <v>0.0216934919524143</v>
      </c>
      <c r="J1044" s="0" t="n">
        <v>26</v>
      </c>
      <c r="K1044" s="0" t="n">
        <v>36</v>
      </c>
    </row>
    <row r="1045" customFormat="false" ht="16.2" hidden="false" customHeight="false" outlineLevel="0" collapsed="false">
      <c r="A1045" s="0" t="s">
        <v>2275</v>
      </c>
      <c r="B1045" s="0" t="s">
        <v>2276</v>
      </c>
      <c r="C1045" s="0" t="n">
        <v>126740</v>
      </c>
      <c r="D1045" s="0" t="n">
        <v>1818</v>
      </c>
      <c r="E1045" s="0" t="n">
        <v>264</v>
      </c>
      <c r="F1045" s="1" t="n">
        <f aca="false">E1045/D1045</f>
        <v>0.145214521452145</v>
      </c>
      <c r="G1045" s="2" t="n">
        <v>24.1325757575758</v>
      </c>
      <c r="H1045" s="0" t="n">
        <v>75</v>
      </c>
      <c r="I1045" s="1" t="n">
        <f aca="false">H1045/D1045</f>
        <v>0.0412541254125413</v>
      </c>
      <c r="J1045" s="0" t="n">
        <v>11</v>
      </c>
      <c r="K1045" s="0" t="n">
        <v>64</v>
      </c>
    </row>
    <row r="1046" customFormat="false" ht="16.2" hidden="false" customHeight="false" outlineLevel="0" collapsed="false">
      <c r="A1046" s="0" t="s">
        <v>2277</v>
      </c>
      <c r="B1046" s="0" t="s">
        <v>2278</v>
      </c>
      <c r="C1046" s="0" t="n">
        <v>573062</v>
      </c>
      <c r="D1046" s="0" t="n">
        <v>2308</v>
      </c>
      <c r="E1046" s="0" t="n">
        <v>225</v>
      </c>
      <c r="F1046" s="1" t="n">
        <f aca="false">E1046/D1046</f>
        <v>0.0974870017331023</v>
      </c>
      <c r="G1046" s="2" t="n">
        <v>26.6844444444444</v>
      </c>
      <c r="H1046" s="0" t="n">
        <v>79</v>
      </c>
      <c r="I1046" s="1" t="n">
        <f aca="false">H1046/D1046</f>
        <v>0.0342287694974004</v>
      </c>
      <c r="J1046" s="0" t="n">
        <v>26</v>
      </c>
      <c r="K1046" s="0" t="n">
        <v>53</v>
      </c>
    </row>
    <row r="1047" customFormat="false" ht="16.2" hidden="false" customHeight="false" outlineLevel="0" collapsed="false">
      <c r="A1047" s="0" t="s">
        <v>2279</v>
      </c>
      <c r="B1047" s="0" t="s">
        <v>2280</v>
      </c>
      <c r="C1047" s="0" t="n">
        <v>525904</v>
      </c>
      <c r="D1047" s="0" t="n">
        <v>2827</v>
      </c>
      <c r="E1047" s="0" t="n">
        <v>296</v>
      </c>
      <c r="F1047" s="1" t="n">
        <f aca="false">E1047/D1047</f>
        <v>0.104704633887513</v>
      </c>
      <c r="G1047" s="2" t="n">
        <v>27.2668918918919</v>
      </c>
      <c r="H1047" s="0" t="n">
        <v>68</v>
      </c>
      <c r="I1047" s="1" t="n">
        <f aca="false">H1047/D1047</f>
        <v>0.0240537672444287</v>
      </c>
      <c r="J1047" s="0" t="n">
        <v>21</v>
      </c>
      <c r="K1047" s="0" t="n">
        <v>47</v>
      </c>
    </row>
    <row r="1048" customFormat="false" ht="16.2" hidden="false" customHeight="false" outlineLevel="0" collapsed="false">
      <c r="A1048" s="0" t="s">
        <v>2281</v>
      </c>
      <c r="B1048" s="0" t="s">
        <v>2282</v>
      </c>
      <c r="C1048" s="0" t="n">
        <v>262724</v>
      </c>
      <c r="D1048" s="0" t="n">
        <v>2200</v>
      </c>
      <c r="E1048" s="0" t="n">
        <v>285</v>
      </c>
      <c r="F1048" s="1" t="n">
        <f aca="false">E1048/D1048</f>
        <v>0.129545454545455</v>
      </c>
      <c r="G1048" s="2" t="n">
        <v>23.4947368421053</v>
      </c>
      <c r="H1048" s="0" t="n">
        <v>50</v>
      </c>
      <c r="I1048" s="1" t="n">
        <f aca="false">H1048/D1048</f>
        <v>0.0227272727272727</v>
      </c>
      <c r="J1048" s="0" t="n">
        <v>9</v>
      </c>
      <c r="K1048" s="0" t="n">
        <v>41</v>
      </c>
    </row>
    <row r="1049" customFormat="false" ht="16.2" hidden="false" customHeight="false" outlineLevel="0" collapsed="false">
      <c r="A1049" s="0" t="s">
        <v>2283</v>
      </c>
      <c r="B1049" s="0" t="s">
        <v>2284</v>
      </c>
      <c r="C1049" s="0" t="n">
        <v>300852</v>
      </c>
      <c r="D1049" s="0" t="n">
        <v>2227</v>
      </c>
      <c r="E1049" s="0" t="n">
        <v>286</v>
      </c>
      <c r="F1049" s="1" t="n">
        <f aca="false">E1049/D1049</f>
        <v>0.128423888639425</v>
      </c>
      <c r="G1049" s="2" t="n">
        <v>23.7132867132867</v>
      </c>
      <c r="H1049" s="0" t="n">
        <v>48</v>
      </c>
      <c r="I1049" s="1" t="n">
        <f aca="false">H1049/D1049</f>
        <v>0.0215536596317917</v>
      </c>
      <c r="J1049" s="0" t="n">
        <v>9</v>
      </c>
      <c r="K1049" s="0" t="n">
        <v>39</v>
      </c>
    </row>
    <row r="1050" customFormat="false" ht="16.2" hidden="false" customHeight="false" outlineLevel="0" collapsed="false">
      <c r="A1050" s="0" t="s">
        <v>2285</v>
      </c>
      <c r="B1050" s="0" t="s">
        <v>2286</v>
      </c>
      <c r="C1050" s="0" t="n">
        <v>580327</v>
      </c>
      <c r="D1050" s="0" t="n">
        <v>2583</v>
      </c>
      <c r="E1050" s="0" t="n">
        <v>289</v>
      </c>
      <c r="F1050" s="1" t="n">
        <f aca="false">E1050/D1050</f>
        <v>0.111885404568331</v>
      </c>
      <c r="G1050" s="2" t="n">
        <v>26.6089965397924</v>
      </c>
      <c r="H1050" s="0" t="n">
        <v>76</v>
      </c>
      <c r="I1050" s="1" t="n">
        <f aca="false">H1050/D1050</f>
        <v>0.0294231513743709</v>
      </c>
      <c r="J1050" s="0" t="n">
        <v>27</v>
      </c>
      <c r="K1050" s="0" t="n">
        <v>49</v>
      </c>
    </row>
    <row r="1051" customFormat="false" ht="16.2" hidden="false" customHeight="false" outlineLevel="0" collapsed="false">
      <c r="A1051" s="0" t="s">
        <v>2287</v>
      </c>
      <c r="B1051" s="0" t="s">
        <v>2288</v>
      </c>
      <c r="C1051" s="0" t="n">
        <v>119072</v>
      </c>
      <c r="D1051" s="0" t="n">
        <v>2545</v>
      </c>
      <c r="E1051" s="0" t="n">
        <v>272</v>
      </c>
      <c r="F1051" s="1" t="n">
        <f aca="false">E1051/D1051</f>
        <v>0.106876227897839</v>
      </c>
      <c r="G1051" s="2" t="n">
        <v>26.2573529411765</v>
      </c>
      <c r="H1051" s="0" t="n">
        <v>77</v>
      </c>
      <c r="I1051" s="1" t="n">
        <f aca="false">H1051/D1051</f>
        <v>0.0302554027504912</v>
      </c>
      <c r="J1051" s="0" t="n">
        <v>26</v>
      </c>
      <c r="K1051" s="0" t="n">
        <v>51</v>
      </c>
    </row>
    <row r="1052" customFormat="false" ht="16.2" hidden="false" customHeight="false" outlineLevel="0" collapsed="false">
      <c r="A1052" s="0" t="s">
        <v>2289</v>
      </c>
      <c r="B1052" s="0" t="s">
        <v>2290</v>
      </c>
      <c r="C1052" s="0" t="n">
        <v>289376</v>
      </c>
      <c r="D1052" s="0" t="n">
        <v>1982</v>
      </c>
      <c r="E1052" s="0" t="n">
        <v>256</v>
      </c>
      <c r="F1052" s="1" t="n">
        <f aca="false">E1052/D1052</f>
        <v>0.129162462159435</v>
      </c>
      <c r="G1052" s="2" t="n">
        <v>24.6640625</v>
      </c>
      <c r="H1052" s="0" t="n">
        <v>6</v>
      </c>
      <c r="I1052" s="1" t="n">
        <f aca="false">H1052/D1052</f>
        <v>0.00302724520686176</v>
      </c>
      <c r="J1052" s="0" t="n">
        <v>1</v>
      </c>
      <c r="K1052" s="0" t="n">
        <v>5</v>
      </c>
    </row>
    <row r="1053" customFormat="false" ht="16.2" hidden="false" customHeight="false" outlineLevel="0" collapsed="false">
      <c r="A1053" s="0" t="s">
        <v>2291</v>
      </c>
      <c r="B1053" s="0" t="s">
        <v>2292</v>
      </c>
      <c r="C1053" s="0" t="n">
        <v>317025</v>
      </c>
      <c r="D1053" s="0" t="n">
        <v>2187</v>
      </c>
      <c r="E1053" s="0" t="n">
        <v>369</v>
      </c>
      <c r="F1053" s="1" t="n">
        <f aca="false">E1053/D1053</f>
        <v>0.168724279835391</v>
      </c>
      <c r="G1053" s="2" t="n">
        <v>25.7127371273713</v>
      </c>
      <c r="H1053" s="0" t="n">
        <v>69</v>
      </c>
      <c r="I1053" s="1" t="n">
        <f aca="false">H1053/D1053</f>
        <v>0.0315500685871056</v>
      </c>
      <c r="J1053" s="0" t="n">
        <v>30</v>
      </c>
      <c r="K1053" s="0" t="n">
        <v>39</v>
      </c>
    </row>
    <row r="1054" customFormat="false" ht="16.2" hidden="false" customHeight="false" outlineLevel="0" collapsed="false">
      <c r="A1054" s="0" t="s">
        <v>2293</v>
      </c>
      <c r="B1054" s="0" t="s">
        <v>2294</v>
      </c>
      <c r="C1054" s="0" t="n">
        <v>292415</v>
      </c>
      <c r="D1054" s="0" t="n">
        <v>2826</v>
      </c>
      <c r="E1054" s="0" t="n">
        <v>493</v>
      </c>
      <c r="F1054" s="1" t="n">
        <f aca="false">E1054/D1054</f>
        <v>0.17445152158528</v>
      </c>
      <c r="G1054" s="2" t="n">
        <v>25.3265720081136</v>
      </c>
      <c r="H1054" s="0" t="n">
        <v>83</v>
      </c>
      <c r="I1054" s="1" t="n">
        <f aca="false">H1054/D1054</f>
        <v>0.0293701344656759</v>
      </c>
      <c r="J1054" s="0" t="n">
        <v>31</v>
      </c>
      <c r="K1054" s="0" t="n">
        <v>52</v>
      </c>
    </row>
    <row r="1055" customFormat="false" ht="16.2" hidden="false" customHeight="false" outlineLevel="0" collapsed="false">
      <c r="A1055" s="0" t="s">
        <v>2295</v>
      </c>
      <c r="B1055" s="0" t="s">
        <v>2296</v>
      </c>
      <c r="C1055" s="0" t="n">
        <v>75379</v>
      </c>
      <c r="D1055" s="0" t="n">
        <v>3077</v>
      </c>
      <c r="E1055" s="0" t="n">
        <v>424</v>
      </c>
      <c r="F1055" s="1" t="n">
        <f aca="false">E1055/D1055</f>
        <v>0.137796555086123</v>
      </c>
      <c r="G1055" s="2" t="n">
        <v>28.4905660377359</v>
      </c>
      <c r="H1055" s="0" t="n">
        <v>73</v>
      </c>
      <c r="I1055" s="1" t="n">
        <f aca="false">H1055/D1055</f>
        <v>0.0237244068898278</v>
      </c>
      <c r="J1055" s="0" t="n">
        <v>24</v>
      </c>
      <c r="K1055" s="0" t="n">
        <v>49</v>
      </c>
    </row>
    <row r="1056" customFormat="false" ht="16.2" hidden="false" customHeight="false" outlineLevel="0" collapsed="false">
      <c r="A1056" s="0" t="s">
        <v>2297</v>
      </c>
      <c r="B1056" s="0" t="s">
        <v>2298</v>
      </c>
      <c r="C1056" s="0" t="n">
        <v>426114</v>
      </c>
      <c r="D1056" s="0" t="n">
        <v>3519</v>
      </c>
      <c r="E1056" s="0" t="n">
        <v>483</v>
      </c>
      <c r="F1056" s="1" t="n">
        <f aca="false">E1056/D1056</f>
        <v>0.137254901960784</v>
      </c>
      <c r="G1056" s="2" t="n">
        <v>27.6997929606625</v>
      </c>
      <c r="H1056" s="0" t="n">
        <v>83</v>
      </c>
      <c r="I1056" s="1" t="n">
        <f aca="false">H1056/D1056</f>
        <v>0.02358624609264</v>
      </c>
      <c r="J1056" s="0" t="n">
        <v>27</v>
      </c>
      <c r="K1056" s="0" t="n">
        <v>56</v>
      </c>
    </row>
    <row r="1057" customFormat="false" ht="16.2" hidden="false" customHeight="false" outlineLevel="0" collapsed="false">
      <c r="A1057" s="0" t="s">
        <v>2299</v>
      </c>
      <c r="B1057" s="0" t="s">
        <v>2300</v>
      </c>
      <c r="C1057" s="0" t="n">
        <v>396588</v>
      </c>
      <c r="D1057" s="0" t="n">
        <v>3272</v>
      </c>
      <c r="E1057" s="0" t="n">
        <v>525</v>
      </c>
      <c r="F1057" s="1" t="n">
        <f aca="false">E1057/D1057</f>
        <v>0.160452322738386</v>
      </c>
      <c r="G1057" s="2" t="n">
        <v>26.0571428571429</v>
      </c>
      <c r="H1057" s="0" t="n">
        <v>88</v>
      </c>
      <c r="I1057" s="1" t="n">
        <f aca="false">H1057/D1057</f>
        <v>0.0268948655256724</v>
      </c>
      <c r="J1057" s="0" t="n">
        <v>40</v>
      </c>
      <c r="K1057" s="0" t="n">
        <v>48</v>
      </c>
    </row>
    <row r="1058" customFormat="false" ht="16.2" hidden="false" customHeight="false" outlineLevel="0" collapsed="false">
      <c r="A1058" s="0" t="s">
        <v>2301</v>
      </c>
      <c r="B1058" s="0" t="s">
        <v>2302</v>
      </c>
      <c r="C1058" s="0" t="n">
        <v>396595</v>
      </c>
      <c r="D1058" s="0" t="n">
        <v>2548</v>
      </c>
      <c r="E1058" s="0" t="n">
        <v>433</v>
      </c>
      <c r="F1058" s="1" t="n">
        <f aca="false">E1058/D1058</f>
        <v>0.169937205651491</v>
      </c>
      <c r="G1058" s="2" t="n">
        <v>27.2494226327945</v>
      </c>
      <c r="H1058" s="0" t="n">
        <v>80</v>
      </c>
      <c r="I1058" s="1" t="n">
        <f aca="false">H1058/D1058</f>
        <v>0.0313971742543171</v>
      </c>
      <c r="J1058" s="0" t="n">
        <v>30</v>
      </c>
      <c r="K1058" s="0" t="n">
        <v>50</v>
      </c>
    </row>
    <row r="1059" customFormat="false" ht="16.2" hidden="false" customHeight="false" outlineLevel="0" collapsed="false">
      <c r="A1059" s="0" t="s">
        <v>2303</v>
      </c>
      <c r="B1059" s="0" t="s">
        <v>2304</v>
      </c>
      <c r="C1059" s="0" t="n">
        <v>595494</v>
      </c>
      <c r="D1059" s="0" t="n">
        <v>3126</v>
      </c>
      <c r="E1059" s="0" t="n">
        <v>441</v>
      </c>
      <c r="F1059" s="1" t="n">
        <f aca="false">E1059/D1059</f>
        <v>0.141074856046065</v>
      </c>
      <c r="G1059" s="2" t="n">
        <v>25.1337868480726</v>
      </c>
      <c r="H1059" s="0" t="n">
        <v>76</v>
      </c>
      <c r="I1059" s="1" t="n">
        <f aca="false">H1059/D1059</f>
        <v>0.0243122200895713</v>
      </c>
      <c r="J1059" s="0" t="n">
        <v>18</v>
      </c>
      <c r="K1059" s="0" t="n">
        <v>58</v>
      </c>
    </row>
    <row r="1060" customFormat="false" ht="16.2" hidden="false" customHeight="false" outlineLevel="0" collapsed="false">
      <c r="A1060" s="0" t="s">
        <v>2305</v>
      </c>
      <c r="B1060" s="0" t="s">
        <v>2306</v>
      </c>
      <c r="C1060" s="0" t="n">
        <v>158</v>
      </c>
      <c r="D1060" s="0" t="n">
        <v>2753</v>
      </c>
      <c r="E1060" s="0" t="n">
        <v>482</v>
      </c>
      <c r="F1060" s="1" t="n">
        <f aca="false">E1060/D1060</f>
        <v>0.175081729022884</v>
      </c>
      <c r="G1060" s="2" t="n">
        <v>24.4522821576763</v>
      </c>
      <c r="H1060" s="0" t="n">
        <v>88</v>
      </c>
      <c r="I1060" s="1" t="n">
        <f aca="false">H1060/D1060</f>
        <v>0.0319651289502361</v>
      </c>
      <c r="J1060" s="0" t="n">
        <v>29</v>
      </c>
      <c r="K1060" s="0" t="n">
        <v>59</v>
      </c>
    </row>
    <row r="1061" customFormat="false" ht="16.2" hidden="false" customHeight="false" outlineLevel="0" collapsed="false">
      <c r="A1061" s="0" t="s">
        <v>2307</v>
      </c>
      <c r="B1061" s="0" t="s">
        <v>2308</v>
      </c>
      <c r="C1061" s="0" t="n">
        <v>160</v>
      </c>
      <c r="D1061" s="0" t="n">
        <v>1028</v>
      </c>
      <c r="E1061" s="0" t="n">
        <v>146</v>
      </c>
      <c r="F1061" s="1" t="n">
        <f aca="false">E1061/D1061</f>
        <v>0.142023346303502</v>
      </c>
      <c r="G1061" s="2" t="n">
        <v>25.458904109589</v>
      </c>
      <c r="H1061" s="0" t="n">
        <v>29</v>
      </c>
      <c r="I1061" s="1" t="n">
        <f aca="false">H1061/D1061</f>
        <v>0.0282101167315175</v>
      </c>
      <c r="J1061" s="0" t="n">
        <v>8</v>
      </c>
      <c r="K1061" s="0" t="n">
        <v>21</v>
      </c>
    </row>
    <row r="1062" customFormat="false" ht="16.2" hidden="false" customHeight="false" outlineLevel="0" collapsed="false">
      <c r="A1062" s="0" t="s">
        <v>2309</v>
      </c>
      <c r="B1062" s="0" t="s">
        <v>2310</v>
      </c>
      <c r="C1062" s="0" t="n">
        <v>666714</v>
      </c>
      <c r="D1062" s="0" t="n">
        <v>981</v>
      </c>
      <c r="E1062" s="0" t="n">
        <v>150</v>
      </c>
      <c r="F1062" s="1" t="n">
        <f aca="false">E1062/D1062</f>
        <v>0.152905198776758</v>
      </c>
      <c r="G1062" s="2" t="n">
        <v>24.4733333333333</v>
      </c>
      <c r="H1062" s="0" t="n">
        <v>28</v>
      </c>
      <c r="I1062" s="1" t="n">
        <f aca="false">H1062/D1062</f>
        <v>0.0285423037716616</v>
      </c>
      <c r="J1062" s="0" t="n">
        <v>8</v>
      </c>
      <c r="K1062" s="0" t="n">
        <v>20</v>
      </c>
    </row>
    <row r="1063" customFormat="false" ht="16.2" hidden="false" customHeight="false" outlineLevel="0" collapsed="false">
      <c r="A1063" s="0" t="s">
        <v>2311</v>
      </c>
      <c r="B1063" s="0" t="s">
        <v>2312</v>
      </c>
      <c r="C1063" s="0" t="n">
        <v>455434</v>
      </c>
      <c r="D1063" s="0" t="n">
        <v>1028</v>
      </c>
      <c r="E1063" s="0" t="n">
        <v>147</v>
      </c>
      <c r="F1063" s="1" t="n">
        <f aca="false">E1063/D1063</f>
        <v>0.142996108949416</v>
      </c>
      <c r="G1063" s="2" t="n">
        <v>25.4285714285714</v>
      </c>
      <c r="H1063" s="0" t="n">
        <v>29</v>
      </c>
      <c r="I1063" s="1" t="n">
        <f aca="false">H1063/D1063</f>
        <v>0.0282101167315175</v>
      </c>
      <c r="J1063" s="0" t="n">
        <v>9</v>
      </c>
      <c r="K1063" s="0" t="n">
        <v>20</v>
      </c>
    </row>
    <row r="1064" customFormat="false" ht="16.2" hidden="false" customHeight="false" outlineLevel="0" collapsed="false">
      <c r="A1064" s="0" t="s">
        <v>2313</v>
      </c>
      <c r="B1064" s="0" t="s">
        <v>2314</v>
      </c>
      <c r="C1064" s="0" t="n">
        <v>203124</v>
      </c>
      <c r="D1064" s="0" t="n">
        <v>4342</v>
      </c>
      <c r="E1064" s="0" t="n">
        <v>383</v>
      </c>
      <c r="F1064" s="1" t="n">
        <f aca="false">E1064/D1064</f>
        <v>0.0882081989866421</v>
      </c>
      <c r="G1064" s="2" t="n">
        <v>27.1801566579634</v>
      </c>
      <c r="H1064" s="0" t="n">
        <v>80</v>
      </c>
      <c r="I1064" s="1" t="n">
        <f aca="false">H1064/D1064</f>
        <v>0.0184246890833717</v>
      </c>
      <c r="J1064" s="0" t="n">
        <v>32</v>
      </c>
      <c r="K1064" s="0" t="n">
        <v>48</v>
      </c>
    </row>
    <row r="1065" customFormat="false" ht="16.2" hidden="false" customHeight="false" outlineLevel="0" collapsed="false">
      <c r="A1065" s="0" t="s">
        <v>2315</v>
      </c>
      <c r="B1065" s="0" t="s">
        <v>2316</v>
      </c>
      <c r="C1065" s="0" t="n">
        <v>218496</v>
      </c>
      <c r="D1065" s="0" t="n">
        <v>781</v>
      </c>
      <c r="E1065" s="0" t="n">
        <v>75</v>
      </c>
      <c r="F1065" s="1" t="n">
        <f aca="false">E1065/D1065</f>
        <v>0.0960307298335467</v>
      </c>
      <c r="G1065" s="2" t="n">
        <v>27.6666666666667</v>
      </c>
      <c r="H1065" s="0" t="n">
        <v>27</v>
      </c>
      <c r="I1065" s="1" t="n">
        <f aca="false">H1065/D1065</f>
        <v>0.0345710627400768</v>
      </c>
      <c r="J1065" s="0" t="n">
        <v>10</v>
      </c>
      <c r="K1065" s="0" t="n">
        <v>17</v>
      </c>
    </row>
    <row r="1066" customFormat="false" ht="16.2" hidden="false" customHeight="false" outlineLevel="0" collapsed="false">
      <c r="A1066" s="0" t="s">
        <v>2317</v>
      </c>
      <c r="B1066" s="0" t="s">
        <v>2318</v>
      </c>
      <c r="C1066" s="0" t="n">
        <v>203267</v>
      </c>
      <c r="D1066" s="0" t="n">
        <v>805</v>
      </c>
      <c r="E1066" s="0" t="n">
        <v>71</v>
      </c>
      <c r="F1066" s="1" t="n">
        <f aca="false">E1066/D1066</f>
        <v>0.0881987577639752</v>
      </c>
      <c r="G1066" s="2" t="n">
        <v>27.4788732394366</v>
      </c>
      <c r="H1066" s="0" t="n">
        <v>22</v>
      </c>
      <c r="I1066" s="1" t="n">
        <f aca="false">H1066/D1066</f>
        <v>0.0273291925465839</v>
      </c>
      <c r="J1066" s="0" t="n">
        <v>8</v>
      </c>
      <c r="K1066" s="0" t="n">
        <v>14</v>
      </c>
    </row>
    <row r="1067" customFormat="false" ht="16.2" hidden="false" customHeight="false" outlineLevel="0" collapsed="false">
      <c r="A1067" s="0" t="s">
        <v>2319</v>
      </c>
      <c r="B1067" s="0" t="s">
        <v>2320</v>
      </c>
      <c r="C1067" s="0" t="n">
        <v>649638</v>
      </c>
      <c r="D1067" s="0" t="n">
        <v>2924</v>
      </c>
      <c r="E1067" s="0" t="n">
        <v>420</v>
      </c>
      <c r="F1067" s="1" t="n">
        <f aca="false">E1067/D1067</f>
        <v>0.143638850889193</v>
      </c>
      <c r="G1067" s="2" t="n">
        <v>25.2857142857143</v>
      </c>
      <c r="H1067" s="0" t="n">
        <v>67</v>
      </c>
      <c r="I1067" s="1" t="n">
        <f aca="false">H1067/D1067</f>
        <v>0.0229138166894665</v>
      </c>
      <c r="J1067" s="0" t="n">
        <v>15</v>
      </c>
      <c r="K1067" s="0" t="n">
        <v>52</v>
      </c>
    </row>
    <row r="1068" customFormat="false" ht="16.2" hidden="false" customHeight="false" outlineLevel="0" collapsed="false">
      <c r="A1068" s="0" t="s">
        <v>2321</v>
      </c>
      <c r="B1068" s="0" t="s">
        <v>2322</v>
      </c>
      <c r="C1068" s="0" t="n">
        <v>521096</v>
      </c>
      <c r="D1068" s="0" t="n">
        <v>4170</v>
      </c>
      <c r="E1068" s="0" t="n">
        <v>465</v>
      </c>
      <c r="F1068" s="1" t="n">
        <f aca="false">E1068/D1068</f>
        <v>0.111510791366906</v>
      </c>
      <c r="G1068" s="2" t="n">
        <v>27.6860215053763</v>
      </c>
      <c r="H1068" s="0" t="n">
        <v>98</v>
      </c>
      <c r="I1068" s="1" t="n">
        <f aca="false">H1068/D1068</f>
        <v>0.0235011990407674</v>
      </c>
      <c r="J1068" s="0" t="n">
        <v>27</v>
      </c>
      <c r="K1068" s="0" t="n">
        <v>71</v>
      </c>
    </row>
    <row r="1069" customFormat="false" ht="16.2" hidden="false" customHeight="false" outlineLevel="0" collapsed="false">
      <c r="A1069" s="0" t="s">
        <v>2323</v>
      </c>
      <c r="B1069" s="0" t="s">
        <v>2324</v>
      </c>
      <c r="C1069" s="0" t="n">
        <v>713887</v>
      </c>
      <c r="D1069" s="0" t="n">
        <v>1198</v>
      </c>
      <c r="E1069" s="0" t="n">
        <v>108</v>
      </c>
      <c r="F1069" s="1" t="n">
        <f aca="false">E1069/D1069</f>
        <v>0.0901502504173623</v>
      </c>
      <c r="G1069" s="2" t="n">
        <v>26.5462962962963</v>
      </c>
      <c r="H1069" s="0" t="n">
        <v>35</v>
      </c>
      <c r="I1069" s="1" t="n">
        <f aca="false">H1069/D1069</f>
        <v>0.0292153589315526</v>
      </c>
      <c r="J1069" s="0" t="n">
        <v>8</v>
      </c>
      <c r="K1069" s="0" t="n">
        <v>27</v>
      </c>
    </row>
    <row r="1070" customFormat="false" ht="16.2" hidden="false" customHeight="false" outlineLevel="0" collapsed="false">
      <c r="A1070" s="0" t="s">
        <v>2325</v>
      </c>
      <c r="B1070" s="0" t="s">
        <v>2326</v>
      </c>
      <c r="C1070" s="0" t="n">
        <v>471821</v>
      </c>
      <c r="D1070" s="0" t="n">
        <v>767</v>
      </c>
      <c r="E1070" s="0" t="n">
        <v>61</v>
      </c>
      <c r="F1070" s="1" t="n">
        <f aca="false">E1070/D1070</f>
        <v>0.0795306388526728</v>
      </c>
      <c r="G1070" s="2" t="n">
        <v>24.8032786885246</v>
      </c>
      <c r="H1070" s="0" t="n">
        <v>16</v>
      </c>
      <c r="I1070" s="1" t="n">
        <f aca="false">H1070/D1070</f>
        <v>0.0208604954367666</v>
      </c>
      <c r="J1070" s="0" t="n">
        <v>7</v>
      </c>
      <c r="K1070" s="0" t="n">
        <v>9</v>
      </c>
    </row>
    <row r="1071" customFormat="false" ht="16.2" hidden="false" customHeight="false" outlineLevel="0" collapsed="false">
      <c r="A1071" s="0" t="s">
        <v>2327</v>
      </c>
      <c r="B1071" s="0" t="s">
        <v>2328</v>
      </c>
      <c r="C1071" s="0" t="n">
        <v>505682</v>
      </c>
      <c r="D1071" s="0" t="n">
        <v>609</v>
      </c>
      <c r="E1071" s="0" t="n">
        <v>65</v>
      </c>
      <c r="F1071" s="1" t="n">
        <f aca="false">E1071/D1071</f>
        <v>0.106732348111658</v>
      </c>
      <c r="G1071" s="2" t="n">
        <v>28.8923076923077</v>
      </c>
      <c r="H1071" s="0" t="n">
        <v>5</v>
      </c>
      <c r="I1071" s="1" t="n">
        <f aca="false">H1071/D1071</f>
        <v>0.00821018062397373</v>
      </c>
      <c r="J1071" s="0" t="n">
        <v>0</v>
      </c>
      <c r="K1071" s="0" t="n">
        <v>5</v>
      </c>
    </row>
    <row r="1072" customFormat="false" ht="16.2" hidden="false" customHeight="false" outlineLevel="0" collapsed="false">
      <c r="A1072" s="0" t="s">
        <v>2329</v>
      </c>
      <c r="B1072" s="0" t="s">
        <v>2330</v>
      </c>
      <c r="C1072" s="0" t="n">
        <v>134821</v>
      </c>
      <c r="D1072" s="0" t="n">
        <v>611</v>
      </c>
      <c r="E1072" s="0" t="n">
        <v>63</v>
      </c>
      <c r="F1072" s="1" t="n">
        <f aca="false">E1072/D1072</f>
        <v>0.103109656301146</v>
      </c>
      <c r="G1072" s="2" t="n">
        <v>29.3174603174603</v>
      </c>
      <c r="H1072" s="0" t="n">
        <v>5</v>
      </c>
      <c r="I1072" s="1" t="n">
        <f aca="false">H1072/D1072</f>
        <v>0.00818330605564648</v>
      </c>
      <c r="J1072" s="0" t="n">
        <v>1</v>
      </c>
      <c r="K1072" s="0" t="n">
        <v>4</v>
      </c>
    </row>
    <row r="1073" customFormat="false" ht="16.2" hidden="false" customHeight="false" outlineLevel="0" collapsed="false">
      <c r="A1073" s="0" t="s">
        <v>2331</v>
      </c>
      <c r="B1073" s="0" t="s">
        <v>2332</v>
      </c>
      <c r="C1073" s="0" t="n">
        <v>565575</v>
      </c>
      <c r="D1073" s="0" t="n">
        <v>646</v>
      </c>
      <c r="E1073" s="0" t="n">
        <v>75</v>
      </c>
      <c r="F1073" s="1" t="n">
        <f aca="false">E1073/D1073</f>
        <v>0.11609907120743</v>
      </c>
      <c r="G1073" s="2" t="n">
        <v>28.52</v>
      </c>
      <c r="H1073" s="0" t="n">
        <v>5</v>
      </c>
      <c r="I1073" s="1" t="n">
        <f aca="false">H1073/D1073</f>
        <v>0.00773993808049536</v>
      </c>
      <c r="J1073" s="0" t="n">
        <v>2</v>
      </c>
      <c r="K1073" s="0" t="n">
        <v>3</v>
      </c>
    </row>
    <row r="1074" customFormat="false" ht="16.2" hidden="false" customHeight="false" outlineLevel="0" collapsed="false">
      <c r="A1074" s="0" t="s">
        <v>2333</v>
      </c>
      <c r="B1074" s="0" t="s">
        <v>2334</v>
      </c>
      <c r="C1074" s="0" t="n">
        <v>543728</v>
      </c>
      <c r="D1074" s="0" t="n">
        <v>6272</v>
      </c>
      <c r="E1074" s="0" t="n">
        <v>1026</v>
      </c>
      <c r="F1074" s="1" t="n">
        <f aca="false">E1074/D1074</f>
        <v>0.163584183673469</v>
      </c>
      <c r="G1074" s="2" t="n">
        <v>27.0711500974659</v>
      </c>
      <c r="H1074" s="0" t="n">
        <v>140</v>
      </c>
      <c r="I1074" s="1" t="n">
        <f aca="false">H1074/D1074</f>
        <v>0.0223214285714286</v>
      </c>
      <c r="J1074" s="0" t="n">
        <v>41</v>
      </c>
      <c r="K1074" s="0" t="n">
        <v>99</v>
      </c>
    </row>
    <row r="1075" customFormat="false" ht="16.2" hidden="false" customHeight="false" outlineLevel="0" collapsed="false">
      <c r="A1075" s="0" t="s">
        <v>2335</v>
      </c>
      <c r="B1075" s="0" t="s">
        <v>2336</v>
      </c>
      <c r="C1075" s="0" t="n">
        <v>479436</v>
      </c>
      <c r="D1075" s="0" t="n">
        <v>1843</v>
      </c>
      <c r="E1075" s="0" t="n">
        <v>260</v>
      </c>
      <c r="F1075" s="1" t="n">
        <f aca="false">E1075/D1075</f>
        <v>0.141074335322843</v>
      </c>
      <c r="G1075" s="2" t="n">
        <v>25.6923076923077</v>
      </c>
      <c r="H1075" s="0" t="n">
        <v>54</v>
      </c>
      <c r="I1075" s="1" t="n">
        <f aca="false">H1075/D1075</f>
        <v>0.0293000542593597</v>
      </c>
      <c r="J1075" s="0" t="n">
        <v>12</v>
      </c>
      <c r="K1075" s="0" t="n">
        <v>42</v>
      </c>
    </row>
    <row r="1076" customFormat="false" ht="16.2" hidden="false" customHeight="false" outlineLevel="0" collapsed="false">
      <c r="A1076" s="0" t="s">
        <v>2337</v>
      </c>
      <c r="B1076" s="0" t="s">
        <v>2338</v>
      </c>
      <c r="C1076" s="0" t="n">
        <v>391735</v>
      </c>
      <c r="D1076" s="0" t="n">
        <v>4911</v>
      </c>
      <c r="E1076" s="0" t="n">
        <v>614</v>
      </c>
      <c r="F1076" s="1" t="n">
        <f aca="false">E1076/D1076</f>
        <v>0.125025453064549</v>
      </c>
      <c r="G1076" s="2" t="n">
        <v>27.1986970684039</v>
      </c>
      <c r="H1076" s="0" t="n">
        <v>94</v>
      </c>
      <c r="I1076" s="1" t="n">
        <f aca="false">H1076/D1076</f>
        <v>0.0191407045408267</v>
      </c>
      <c r="J1076" s="0" t="n">
        <v>12</v>
      </c>
      <c r="K1076" s="0" t="n">
        <v>82</v>
      </c>
    </row>
    <row r="1077" customFormat="false" ht="16.2" hidden="false" customHeight="false" outlineLevel="0" collapsed="false">
      <c r="A1077" s="0" t="s">
        <v>2339</v>
      </c>
      <c r="B1077" s="0" t="s">
        <v>2340</v>
      </c>
      <c r="C1077" s="0" t="n">
        <v>412965</v>
      </c>
      <c r="D1077" s="0" t="n">
        <v>936</v>
      </c>
      <c r="E1077" s="0" t="n">
        <v>110</v>
      </c>
      <c r="F1077" s="1" t="n">
        <f aca="false">E1077/D1077</f>
        <v>0.117521367521368</v>
      </c>
      <c r="G1077" s="2" t="n">
        <v>24.3727272727273</v>
      </c>
      <c r="H1077" s="0" t="n">
        <v>23</v>
      </c>
      <c r="I1077" s="1" t="n">
        <f aca="false">H1077/D1077</f>
        <v>0.0245726495726496</v>
      </c>
      <c r="J1077" s="0" t="n">
        <v>8</v>
      </c>
      <c r="K1077" s="0" t="n">
        <v>15</v>
      </c>
    </row>
    <row r="1078" customFormat="false" ht="16.2" hidden="false" customHeight="false" outlineLevel="0" collapsed="false">
      <c r="A1078" s="0" t="s">
        <v>2341</v>
      </c>
      <c r="B1078" s="0" t="s">
        <v>2342</v>
      </c>
      <c r="C1078" s="0" t="n">
        <v>345073</v>
      </c>
      <c r="D1078" s="0" t="n">
        <v>3772</v>
      </c>
      <c r="E1078" s="0" t="n">
        <v>597</v>
      </c>
      <c r="F1078" s="1" t="n">
        <f aca="false">E1078/D1078</f>
        <v>0.158271474019088</v>
      </c>
      <c r="G1078" s="2" t="n">
        <v>25.6482412060302</v>
      </c>
      <c r="H1078" s="0" t="n">
        <v>134</v>
      </c>
      <c r="I1078" s="1" t="n">
        <f aca="false">H1078/D1078</f>
        <v>0.035524920466596</v>
      </c>
      <c r="J1078" s="0" t="n">
        <v>63</v>
      </c>
      <c r="K1078" s="0" t="n">
        <v>71</v>
      </c>
    </row>
    <row r="1079" customFormat="false" ht="16.2" hidden="false" customHeight="false" outlineLevel="0" collapsed="false">
      <c r="A1079" s="0" t="s">
        <v>2343</v>
      </c>
      <c r="B1079" s="0" t="s">
        <v>2344</v>
      </c>
      <c r="C1079" s="0" t="n">
        <v>666</v>
      </c>
      <c r="D1079" s="0" t="n">
        <v>3784</v>
      </c>
      <c r="E1079" s="0" t="n">
        <v>576</v>
      </c>
      <c r="F1079" s="1" t="n">
        <f aca="false">E1079/D1079</f>
        <v>0.152219873150106</v>
      </c>
      <c r="G1079" s="2" t="n">
        <v>25.6788194444444</v>
      </c>
      <c r="H1079" s="0" t="n">
        <v>119</v>
      </c>
      <c r="I1079" s="1" t="n">
        <f aca="false">H1079/D1079</f>
        <v>0.0314482029598309</v>
      </c>
      <c r="J1079" s="0" t="n">
        <v>56</v>
      </c>
      <c r="K1079" s="0" t="n">
        <v>63</v>
      </c>
    </row>
    <row r="1080" customFormat="false" ht="16.2" hidden="false" customHeight="false" outlineLevel="0" collapsed="false">
      <c r="A1080" s="0" t="s">
        <v>2345</v>
      </c>
      <c r="B1080" s="0" t="s">
        <v>2346</v>
      </c>
      <c r="C1080" s="0" t="n">
        <v>593588</v>
      </c>
      <c r="D1080" s="0" t="n">
        <v>3695</v>
      </c>
      <c r="E1080" s="0" t="n">
        <v>607</v>
      </c>
      <c r="F1080" s="1" t="n">
        <f aca="false">E1080/D1080</f>
        <v>0.164276048714479</v>
      </c>
      <c r="G1080" s="2" t="n">
        <v>25.3228995057661</v>
      </c>
      <c r="H1080" s="0" t="n">
        <v>136</v>
      </c>
      <c r="I1080" s="1" t="n">
        <f aca="false">H1080/D1080</f>
        <v>0.0368064952638701</v>
      </c>
      <c r="J1080" s="0" t="n">
        <v>64</v>
      </c>
      <c r="K1080" s="0" t="n">
        <v>72</v>
      </c>
    </row>
    <row r="1081" customFormat="false" ht="16.2" hidden="false" customHeight="false" outlineLevel="0" collapsed="false">
      <c r="A1081" s="0" t="s">
        <v>2347</v>
      </c>
      <c r="B1081" s="0" t="s">
        <v>2348</v>
      </c>
      <c r="C1081" s="0" t="n">
        <v>579112</v>
      </c>
      <c r="D1081" s="0" t="n">
        <v>3652</v>
      </c>
      <c r="E1081" s="0" t="n">
        <v>570</v>
      </c>
      <c r="F1081" s="1" t="n">
        <f aca="false">E1081/D1081</f>
        <v>0.156078860898138</v>
      </c>
      <c r="G1081" s="2" t="n">
        <v>25.8631578947368</v>
      </c>
      <c r="H1081" s="0" t="n">
        <v>125</v>
      </c>
      <c r="I1081" s="1" t="n">
        <f aca="false">H1081/D1081</f>
        <v>0.0342278203723987</v>
      </c>
      <c r="J1081" s="0" t="n">
        <v>62</v>
      </c>
      <c r="K1081" s="0" t="n">
        <v>63</v>
      </c>
    </row>
    <row r="1082" customFormat="false" ht="16.2" hidden="false" customHeight="false" outlineLevel="0" collapsed="false">
      <c r="A1082" s="0" t="s">
        <v>2349</v>
      </c>
      <c r="B1082" s="0" t="s">
        <v>2350</v>
      </c>
      <c r="C1082" s="0" t="n">
        <v>312309</v>
      </c>
      <c r="D1082" s="0" t="n">
        <v>3814</v>
      </c>
      <c r="E1082" s="0" t="n">
        <v>782</v>
      </c>
      <c r="F1082" s="1" t="n">
        <f aca="false">E1082/D1082</f>
        <v>0.205034084950184</v>
      </c>
      <c r="G1082" s="2" t="n">
        <v>24.690537084399</v>
      </c>
      <c r="H1082" s="0" t="n">
        <v>181</v>
      </c>
      <c r="I1082" s="1" t="n">
        <f aca="false">H1082/D1082</f>
        <v>0.0474567383324594</v>
      </c>
      <c r="J1082" s="0" t="n">
        <v>87</v>
      </c>
      <c r="K1082" s="0" t="n">
        <v>94</v>
      </c>
    </row>
    <row r="1083" customFormat="false" ht="16.2" hidden="false" customHeight="false" outlineLevel="0" collapsed="false">
      <c r="A1083" s="0" t="s">
        <v>2351</v>
      </c>
      <c r="B1083" s="0" t="s">
        <v>2352</v>
      </c>
      <c r="C1083" s="0" t="n">
        <v>388396</v>
      </c>
      <c r="D1083" s="0" t="n">
        <v>4034</v>
      </c>
      <c r="E1083" s="0" t="n">
        <v>811</v>
      </c>
      <c r="F1083" s="1" t="n">
        <f aca="false">E1083/D1083</f>
        <v>0.201041150223104</v>
      </c>
      <c r="G1083" s="2" t="n">
        <v>24.2897657213317</v>
      </c>
      <c r="H1083" s="0" t="n">
        <v>189</v>
      </c>
      <c r="I1083" s="1" t="n">
        <f aca="false">H1083/D1083</f>
        <v>0.0468517600396629</v>
      </c>
      <c r="J1083" s="0" t="n">
        <v>80</v>
      </c>
      <c r="K1083" s="0" t="n">
        <v>109</v>
      </c>
    </row>
    <row r="1084" customFormat="false" ht="16.2" hidden="false" customHeight="false" outlineLevel="0" collapsed="false">
      <c r="A1084" s="0" t="s">
        <v>2353</v>
      </c>
      <c r="B1084" s="0" t="s">
        <v>2354</v>
      </c>
      <c r="C1084" s="0" t="n">
        <v>338187</v>
      </c>
      <c r="D1084" s="0" t="n">
        <v>5608</v>
      </c>
      <c r="E1084" s="0" t="n">
        <v>910</v>
      </c>
      <c r="F1084" s="1" t="n">
        <f aca="false">E1084/D1084</f>
        <v>0.162268188302425</v>
      </c>
      <c r="G1084" s="2" t="n">
        <v>24.3076923076923</v>
      </c>
      <c r="H1084" s="0" t="n">
        <v>174</v>
      </c>
      <c r="I1084" s="1" t="n">
        <f aca="false">H1084/D1084</f>
        <v>0.0310271041369472</v>
      </c>
      <c r="J1084" s="0" t="n">
        <v>75</v>
      </c>
      <c r="K1084" s="0" t="n">
        <v>99</v>
      </c>
    </row>
    <row r="1085" customFormat="false" ht="16.2" hidden="false" customHeight="false" outlineLevel="0" collapsed="false">
      <c r="A1085" s="0" t="s">
        <v>2355</v>
      </c>
      <c r="B1085" s="0" t="s">
        <v>2356</v>
      </c>
      <c r="C1085" s="0" t="n">
        <v>670</v>
      </c>
      <c r="D1085" s="0" t="n">
        <v>4821</v>
      </c>
      <c r="E1085" s="0" t="n">
        <v>880</v>
      </c>
      <c r="F1085" s="1" t="n">
        <f aca="false">E1085/D1085</f>
        <v>0.182534743829081</v>
      </c>
      <c r="G1085" s="2" t="n">
        <v>24.6272727272727</v>
      </c>
      <c r="H1085" s="0" t="n">
        <v>184</v>
      </c>
      <c r="I1085" s="1" t="n">
        <f aca="false">H1085/D1085</f>
        <v>0.0381663555278988</v>
      </c>
      <c r="J1085" s="0" t="n">
        <v>82</v>
      </c>
      <c r="K1085" s="0" t="n">
        <v>102</v>
      </c>
    </row>
    <row r="1086" customFormat="false" ht="16.2" hidden="false" customHeight="false" outlineLevel="0" collapsed="false">
      <c r="A1086" s="0" t="s">
        <v>2357</v>
      </c>
      <c r="B1086" s="0" t="s">
        <v>2358</v>
      </c>
      <c r="C1086" s="0" t="n">
        <v>150340</v>
      </c>
      <c r="D1086" s="0" t="n">
        <v>4514</v>
      </c>
      <c r="E1086" s="0" t="n">
        <v>839</v>
      </c>
      <c r="F1086" s="1" t="n">
        <f aca="false">E1086/D1086</f>
        <v>0.185866194062915</v>
      </c>
      <c r="G1086" s="2" t="n">
        <v>23.8104886769964</v>
      </c>
      <c r="H1086" s="0" t="n">
        <v>182</v>
      </c>
      <c r="I1086" s="1" t="n">
        <f aca="false">H1086/D1086</f>
        <v>0.0403190075321223</v>
      </c>
      <c r="J1086" s="0" t="n">
        <v>77</v>
      </c>
      <c r="K1086" s="0" t="n">
        <v>105</v>
      </c>
    </row>
    <row r="1087" customFormat="false" ht="16.2" hidden="false" customHeight="false" outlineLevel="0" collapsed="false">
      <c r="A1087" s="0" t="s">
        <v>2359</v>
      </c>
      <c r="B1087" s="0" t="s">
        <v>2360</v>
      </c>
      <c r="C1087" s="0" t="n">
        <v>575788</v>
      </c>
      <c r="D1087" s="0" t="n">
        <v>4419</v>
      </c>
      <c r="E1087" s="0" t="n">
        <v>816</v>
      </c>
      <c r="F1087" s="1" t="n">
        <f aca="false">E1087/D1087</f>
        <v>0.184657162253904</v>
      </c>
      <c r="G1087" s="2" t="n">
        <v>25.1740196078431</v>
      </c>
      <c r="H1087" s="0" t="n">
        <v>190</v>
      </c>
      <c r="I1087" s="1" t="n">
        <f aca="false">H1087/D1087</f>
        <v>0.0429961529757864</v>
      </c>
      <c r="J1087" s="0" t="n">
        <v>93</v>
      </c>
      <c r="K1087" s="0" t="n">
        <v>97</v>
      </c>
    </row>
    <row r="1088" customFormat="false" ht="16.2" hidden="false" customHeight="false" outlineLevel="0" collapsed="false">
      <c r="A1088" s="0" t="s">
        <v>2361</v>
      </c>
      <c r="B1088" s="0" t="s">
        <v>2362</v>
      </c>
      <c r="C1088" s="0" t="n">
        <v>672</v>
      </c>
      <c r="D1088" s="0" t="n">
        <v>4473</v>
      </c>
      <c r="E1088" s="0" t="n">
        <v>737</v>
      </c>
      <c r="F1088" s="1" t="n">
        <f aca="false">E1088/D1088</f>
        <v>0.164766376033982</v>
      </c>
      <c r="G1088" s="2" t="n">
        <v>24.6987788331072</v>
      </c>
      <c r="H1088" s="0" t="n">
        <v>184</v>
      </c>
      <c r="I1088" s="1" t="n">
        <f aca="false">H1088/D1088</f>
        <v>0.0411357031075341</v>
      </c>
      <c r="J1088" s="0" t="n">
        <v>90</v>
      </c>
      <c r="K1088" s="0" t="n">
        <v>94</v>
      </c>
    </row>
    <row r="1089" customFormat="false" ht="16.2" hidden="false" customHeight="false" outlineLevel="0" collapsed="false">
      <c r="A1089" s="0" t="s">
        <v>2363</v>
      </c>
      <c r="B1089" s="0" t="s">
        <v>2364</v>
      </c>
      <c r="C1089" s="0" t="n">
        <v>196600</v>
      </c>
      <c r="D1089" s="0" t="n">
        <v>4990</v>
      </c>
      <c r="E1089" s="0" t="n">
        <v>860</v>
      </c>
      <c r="F1089" s="1" t="n">
        <f aca="false">E1089/D1089</f>
        <v>0.172344689378758</v>
      </c>
      <c r="G1089" s="2" t="n">
        <v>25.5395348837209</v>
      </c>
      <c r="H1089" s="0" t="n">
        <v>187</v>
      </c>
      <c r="I1089" s="1" t="n">
        <f aca="false">H1089/D1089</f>
        <v>0.0374749498997996</v>
      </c>
      <c r="J1089" s="0" t="n">
        <v>97</v>
      </c>
      <c r="K1089" s="0" t="n">
        <v>90</v>
      </c>
    </row>
    <row r="1090" customFormat="false" ht="16.2" hidden="false" customHeight="false" outlineLevel="0" collapsed="false">
      <c r="A1090" s="0" t="s">
        <v>2365</v>
      </c>
      <c r="B1090" s="0" t="s">
        <v>2366</v>
      </c>
      <c r="C1090" s="0" t="n">
        <v>716544</v>
      </c>
      <c r="D1090" s="0" t="n">
        <v>1919</v>
      </c>
      <c r="E1090" s="0" t="n">
        <v>269</v>
      </c>
      <c r="F1090" s="1" t="n">
        <f aca="false">E1090/D1090</f>
        <v>0.140177175612298</v>
      </c>
      <c r="G1090" s="2" t="n">
        <v>23.4758364312268</v>
      </c>
      <c r="H1090" s="0" t="n">
        <v>46</v>
      </c>
      <c r="I1090" s="1" t="n">
        <f aca="false">H1090/D1090</f>
        <v>0.023970818134445</v>
      </c>
      <c r="J1090" s="0" t="n">
        <v>16</v>
      </c>
      <c r="K1090" s="0" t="n">
        <v>30</v>
      </c>
    </row>
    <row r="1091" customFormat="false" ht="16.2" hidden="false" customHeight="false" outlineLevel="0" collapsed="false">
      <c r="A1091" s="0" t="s">
        <v>2367</v>
      </c>
      <c r="B1091" s="0" t="s">
        <v>2368</v>
      </c>
      <c r="C1091" s="0" t="n">
        <v>36870</v>
      </c>
      <c r="D1091" s="0" t="n">
        <v>612</v>
      </c>
      <c r="E1091" s="0" t="n">
        <v>45</v>
      </c>
      <c r="F1091" s="1" t="n">
        <f aca="false">E1091/D1091</f>
        <v>0.0735294117647059</v>
      </c>
      <c r="G1091" s="2" t="n">
        <v>26</v>
      </c>
      <c r="H1091" s="0" t="n">
        <v>11</v>
      </c>
      <c r="I1091" s="1" t="n">
        <f aca="false">H1091/D1091</f>
        <v>0.0179738562091503</v>
      </c>
      <c r="J1091" s="0" t="n">
        <v>1</v>
      </c>
      <c r="K1091" s="0" t="n">
        <v>10</v>
      </c>
    </row>
    <row r="1092" customFormat="false" ht="16.2" hidden="false" customHeight="false" outlineLevel="0" collapsed="false">
      <c r="A1092" s="0" t="s">
        <v>2369</v>
      </c>
      <c r="B1092" s="0" t="s">
        <v>2370</v>
      </c>
      <c r="C1092" s="0" t="n">
        <v>163164</v>
      </c>
      <c r="D1092" s="0" t="n">
        <v>1159</v>
      </c>
      <c r="E1092" s="0" t="n">
        <v>107</v>
      </c>
      <c r="F1092" s="1" t="n">
        <f aca="false">E1092/D1092</f>
        <v>0.092320966350302</v>
      </c>
      <c r="G1092" s="2" t="n">
        <v>24.5607476635514</v>
      </c>
      <c r="H1092" s="0" t="n">
        <v>30</v>
      </c>
      <c r="I1092" s="1" t="n">
        <f aca="false">H1092/D1092</f>
        <v>0.0258843830888697</v>
      </c>
      <c r="J1092" s="0" t="n">
        <v>8</v>
      </c>
      <c r="K1092" s="0" t="n">
        <v>22</v>
      </c>
    </row>
    <row r="1093" customFormat="false" ht="16.2" hidden="false" customHeight="false" outlineLevel="0" collapsed="false">
      <c r="A1093" s="0" t="s">
        <v>2371</v>
      </c>
      <c r="B1093" s="0" t="s">
        <v>2372</v>
      </c>
      <c r="C1093" s="0" t="n">
        <v>570417</v>
      </c>
      <c r="D1093" s="0" t="n">
        <v>1161</v>
      </c>
      <c r="E1093" s="0" t="n">
        <v>120</v>
      </c>
      <c r="F1093" s="1" t="n">
        <f aca="false">E1093/D1093</f>
        <v>0.103359173126615</v>
      </c>
      <c r="G1093" s="2" t="n">
        <v>23.65</v>
      </c>
      <c r="H1093" s="0" t="n">
        <v>31</v>
      </c>
      <c r="I1093" s="1" t="n">
        <f aca="false">H1093/D1093</f>
        <v>0.0267011197243755</v>
      </c>
      <c r="J1093" s="0" t="n">
        <v>6</v>
      </c>
      <c r="K1093" s="0" t="n">
        <v>25</v>
      </c>
    </row>
    <row r="1094" customFormat="false" ht="16.2" hidden="false" customHeight="false" outlineLevel="0" collapsed="false">
      <c r="A1094" s="0" t="s">
        <v>2373</v>
      </c>
      <c r="B1094" s="0" t="s">
        <v>2374</v>
      </c>
      <c r="C1094" s="0" t="n">
        <v>844</v>
      </c>
      <c r="D1094" s="0" t="n">
        <v>2028</v>
      </c>
      <c r="E1094" s="0" t="n">
        <v>329</v>
      </c>
      <c r="F1094" s="1" t="n">
        <f aca="false">E1094/D1094</f>
        <v>0.162228796844181</v>
      </c>
      <c r="G1094" s="2" t="n">
        <v>24.5227963525836</v>
      </c>
      <c r="H1094" s="0" t="n">
        <v>81</v>
      </c>
      <c r="I1094" s="1" t="n">
        <f aca="false">H1094/D1094</f>
        <v>0.0399408284023669</v>
      </c>
      <c r="J1094" s="0" t="n">
        <v>37</v>
      </c>
      <c r="K1094" s="0" t="n">
        <v>44</v>
      </c>
    </row>
    <row r="1095" customFormat="false" ht="16.2" hidden="false" customHeight="false" outlineLevel="0" collapsed="false">
      <c r="A1095" s="0" t="s">
        <v>2375</v>
      </c>
      <c r="B1095" s="0" t="s">
        <v>2376</v>
      </c>
      <c r="C1095" s="0" t="n">
        <v>292805</v>
      </c>
      <c r="D1095" s="0" t="n">
        <v>805</v>
      </c>
      <c r="E1095" s="0" t="n">
        <v>81</v>
      </c>
      <c r="F1095" s="1" t="n">
        <f aca="false">E1095/D1095</f>
        <v>0.100621118012422</v>
      </c>
      <c r="G1095" s="2" t="n">
        <v>23.5432098765432</v>
      </c>
      <c r="H1095" s="0" t="n">
        <v>17</v>
      </c>
      <c r="I1095" s="1" t="n">
        <f aca="false">H1095/D1095</f>
        <v>0.0211180124223603</v>
      </c>
      <c r="J1095" s="0" t="n">
        <v>4</v>
      </c>
      <c r="K1095" s="0" t="n">
        <v>13</v>
      </c>
    </row>
    <row r="1096" customFormat="false" ht="16.2" hidden="false" customHeight="false" outlineLevel="0" collapsed="false">
      <c r="A1096" s="0" t="s">
        <v>2377</v>
      </c>
      <c r="B1096" s="0" t="s">
        <v>2378</v>
      </c>
      <c r="C1096" s="0" t="n">
        <v>66084</v>
      </c>
      <c r="D1096" s="0" t="n">
        <v>1034</v>
      </c>
      <c r="E1096" s="0" t="n">
        <v>116</v>
      </c>
      <c r="F1096" s="1" t="n">
        <f aca="false">E1096/D1096</f>
        <v>0.112185686653772</v>
      </c>
      <c r="G1096" s="2" t="n">
        <v>23.6551724137931</v>
      </c>
      <c r="H1096" s="0" t="n">
        <v>33</v>
      </c>
      <c r="I1096" s="1" t="n">
        <f aca="false">H1096/D1096</f>
        <v>0.0319148936170213</v>
      </c>
      <c r="J1096" s="0" t="n">
        <v>7</v>
      </c>
      <c r="K1096" s="0" t="n">
        <v>26</v>
      </c>
    </row>
    <row r="1097" customFormat="false" ht="16.2" hidden="false" customHeight="false" outlineLevel="0" collapsed="false">
      <c r="A1097" s="0" t="s">
        <v>2379</v>
      </c>
      <c r="B1097" s="0" t="s">
        <v>2380</v>
      </c>
      <c r="C1097" s="0" t="n">
        <v>92829</v>
      </c>
      <c r="D1097" s="0" t="n">
        <v>4354</v>
      </c>
      <c r="E1097" s="0" t="n">
        <v>701</v>
      </c>
      <c r="F1097" s="1" t="n">
        <f aca="false">E1097/D1097</f>
        <v>0.161001378043179</v>
      </c>
      <c r="G1097" s="2" t="n">
        <v>26.8245363766049</v>
      </c>
      <c r="H1097" s="0" t="n">
        <v>90</v>
      </c>
      <c r="I1097" s="1" t="n">
        <f aca="false">H1097/D1097</f>
        <v>0.020670647680294</v>
      </c>
      <c r="J1097" s="0" t="n">
        <v>36</v>
      </c>
      <c r="K1097" s="0" t="n">
        <v>54</v>
      </c>
    </row>
    <row r="1098" customFormat="false" ht="16.2" hidden="false" customHeight="false" outlineLevel="0" collapsed="false">
      <c r="A1098" s="0" t="s">
        <v>2381</v>
      </c>
      <c r="B1098" s="0" t="s">
        <v>2382</v>
      </c>
      <c r="C1098" s="0" t="n">
        <v>380358</v>
      </c>
      <c r="D1098" s="0" t="n">
        <v>3190</v>
      </c>
      <c r="E1098" s="0" t="n">
        <v>556</v>
      </c>
      <c r="F1098" s="1" t="n">
        <f aca="false">E1098/D1098</f>
        <v>0.174294670846395</v>
      </c>
      <c r="G1098" s="2" t="n">
        <v>26.1276978417266</v>
      </c>
      <c r="H1098" s="0" t="n">
        <v>76</v>
      </c>
      <c r="I1098" s="1" t="n">
        <f aca="false">H1098/D1098</f>
        <v>0.0238244514106583</v>
      </c>
      <c r="J1098" s="0" t="n">
        <v>32</v>
      </c>
      <c r="K1098" s="0" t="n">
        <v>44</v>
      </c>
    </row>
    <row r="1099" customFormat="false" ht="16.2" hidden="false" customHeight="false" outlineLevel="0" collapsed="false">
      <c r="A1099" s="0" t="s">
        <v>2383</v>
      </c>
      <c r="B1099" s="0" t="s">
        <v>2384</v>
      </c>
      <c r="C1099" s="0" t="n">
        <v>316273</v>
      </c>
      <c r="D1099" s="0" t="n">
        <v>4628</v>
      </c>
      <c r="E1099" s="0" t="n">
        <v>852</v>
      </c>
      <c r="F1099" s="1" t="n">
        <f aca="false">E1099/D1099</f>
        <v>0.18409680207433</v>
      </c>
      <c r="G1099" s="2" t="n">
        <v>26.1713615023474</v>
      </c>
      <c r="H1099" s="0" t="n">
        <v>111</v>
      </c>
      <c r="I1099" s="1" t="n">
        <f aca="false">H1099/D1099</f>
        <v>0.0239844425237684</v>
      </c>
      <c r="J1099" s="0" t="n">
        <v>51</v>
      </c>
      <c r="K1099" s="0" t="n">
        <v>60</v>
      </c>
    </row>
    <row r="1100" customFormat="false" ht="16.2" hidden="false" customHeight="false" outlineLevel="0" collapsed="false">
      <c r="A1100" s="0" t="s">
        <v>2385</v>
      </c>
      <c r="B1100" s="0" t="s">
        <v>2386</v>
      </c>
      <c r="C1100" s="0" t="n">
        <v>314565</v>
      </c>
      <c r="D1100" s="0" t="n">
        <v>4239</v>
      </c>
      <c r="E1100" s="0" t="n">
        <v>730</v>
      </c>
      <c r="F1100" s="1" t="n">
        <f aca="false">E1100/D1100</f>
        <v>0.172210426987497</v>
      </c>
      <c r="G1100" s="2" t="n">
        <v>26.658904109589</v>
      </c>
      <c r="H1100" s="0" t="n">
        <v>82</v>
      </c>
      <c r="I1100" s="1" t="n">
        <f aca="false">H1100/D1100</f>
        <v>0.0193441849492805</v>
      </c>
      <c r="J1100" s="0" t="n">
        <v>36</v>
      </c>
      <c r="K1100" s="0" t="n">
        <v>46</v>
      </c>
    </row>
    <row r="1101" customFormat="false" ht="16.2" hidden="false" customHeight="false" outlineLevel="0" collapsed="false">
      <c r="A1101" s="0" t="s">
        <v>2387</v>
      </c>
      <c r="B1101" s="0" t="s">
        <v>2388</v>
      </c>
      <c r="C1101" s="0" t="n">
        <v>509169</v>
      </c>
      <c r="D1101" s="0" t="n">
        <v>4410</v>
      </c>
      <c r="E1101" s="0" t="n">
        <v>832</v>
      </c>
      <c r="F1101" s="1" t="n">
        <f aca="false">E1101/D1101</f>
        <v>0.188662131519274</v>
      </c>
      <c r="G1101" s="2" t="n">
        <v>26.3076923076923</v>
      </c>
      <c r="H1101" s="0" t="n">
        <v>88</v>
      </c>
      <c r="I1101" s="1" t="n">
        <f aca="false">H1101/D1101</f>
        <v>0.0199546485260771</v>
      </c>
      <c r="J1101" s="0" t="n">
        <v>44</v>
      </c>
      <c r="K1101" s="0" t="n">
        <v>44</v>
      </c>
    </row>
    <row r="1102" customFormat="false" ht="16.2" hidden="false" customHeight="false" outlineLevel="0" collapsed="false">
      <c r="A1102" s="0" t="s">
        <v>2389</v>
      </c>
      <c r="B1102" s="0" t="s">
        <v>2390</v>
      </c>
      <c r="C1102" s="0" t="n">
        <v>340</v>
      </c>
      <c r="D1102" s="0" t="n">
        <v>4127</v>
      </c>
      <c r="E1102" s="0" t="n">
        <v>699</v>
      </c>
      <c r="F1102" s="1" t="n">
        <f aca="false">E1102/D1102</f>
        <v>0.169372425490671</v>
      </c>
      <c r="G1102" s="2" t="n">
        <v>26.5650929899857</v>
      </c>
      <c r="H1102" s="0" t="n">
        <v>79</v>
      </c>
      <c r="I1102" s="1" t="n">
        <f aca="false">H1102/D1102</f>
        <v>0.0191422340683305</v>
      </c>
      <c r="J1102" s="0" t="n">
        <v>33</v>
      </c>
      <c r="K1102" s="0" t="n">
        <v>46</v>
      </c>
    </row>
    <row r="1103" customFormat="false" ht="16.2" hidden="false" customHeight="false" outlineLevel="0" collapsed="false">
      <c r="A1103" s="0" t="s">
        <v>2391</v>
      </c>
      <c r="B1103" s="0" t="s">
        <v>2392</v>
      </c>
      <c r="C1103" s="0" t="n">
        <v>342109</v>
      </c>
      <c r="D1103" s="0" t="n">
        <v>4204</v>
      </c>
      <c r="E1103" s="0" t="n">
        <v>634</v>
      </c>
      <c r="F1103" s="1" t="n">
        <f aca="false">E1103/D1103</f>
        <v>0.15080875356803</v>
      </c>
      <c r="G1103" s="2" t="n">
        <v>25.8817034700315</v>
      </c>
      <c r="H1103" s="0" t="n">
        <v>80</v>
      </c>
      <c r="I1103" s="1" t="n">
        <f aca="false">H1103/D1103</f>
        <v>0.0190294957183635</v>
      </c>
      <c r="J1103" s="0" t="n">
        <v>37</v>
      </c>
      <c r="K1103" s="0" t="n">
        <v>43</v>
      </c>
    </row>
    <row r="1104" customFormat="false" ht="16.2" hidden="false" customHeight="false" outlineLevel="0" collapsed="false">
      <c r="A1104" s="0" t="s">
        <v>2393</v>
      </c>
      <c r="B1104" s="0" t="s">
        <v>2394</v>
      </c>
      <c r="C1104" s="0" t="n">
        <v>360094</v>
      </c>
      <c r="D1104" s="0" t="n">
        <v>4587</v>
      </c>
      <c r="E1104" s="0" t="n">
        <v>546</v>
      </c>
      <c r="F1104" s="1" t="n">
        <f aca="false">E1104/D1104</f>
        <v>0.119032047089601</v>
      </c>
      <c r="G1104" s="2" t="n">
        <v>24.7765567765568</v>
      </c>
      <c r="H1104" s="0" t="n">
        <v>81</v>
      </c>
      <c r="I1104" s="1" t="n">
        <f aca="false">H1104/D1104</f>
        <v>0.0176586003924133</v>
      </c>
      <c r="J1104" s="0" t="n">
        <v>34</v>
      </c>
      <c r="K1104" s="0" t="n">
        <v>47</v>
      </c>
    </row>
    <row r="1105" customFormat="false" ht="16.2" hidden="false" customHeight="false" outlineLevel="0" collapsed="false">
      <c r="A1105" s="0" t="s">
        <v>2395</v>
      </c>
      <c r="B1105" s="0" t="s">
        <v>2396</v>
      </c>
      <c r="C1105" s="0" t="n">
        <v>64187</v>
      </c>
      <c r="D1105" s="0" t="n">
        <v>4380</v>
      </c>
      <c r="E1105" s="0" t="n">
        <v>462</v>
      </c>
      <c r="F1105" s="1" t="n">
        <f aca="false">E1105/D1105</f>
        <v>0.105479452054795</v>
      </c>
      <c r="G1105" s="2" t="n">
        <v>27.2705627705628</v>
      </c>
      <c r="H1105" s="0" t="n">
        <v>50</v>
      </c>
      <c r="I1105" s="1" t="n">
        <f aca="false">H1105/D1105</f>
        <v>0.0114155251141553</v>
      </c>
      <c r="J1105" s="0" t="n">
        <v>23</v>
      </c>
      <c r="K1105" s="0" t="n">
        <v>27</v>
      </c>
    </row>
    <row r="1106" customFormat="false" ht="16.2" hidden="false" customHeight="false" outlineLevel="0" collapsed="false">
      <c r="A1106" s="0" t="s">
        <v>2397</v>
      </c>
      <c r="B1106" s="0" t="s">
        <v>2398</v>
      </c>
      <c r="C1106" s="0" t="n">
        <v>78245</v>
      </c>
      <c r="D1106" s="0" t="n">
        <v>4971</v>
      </c>
      <c r="E1106" s="0" t="n">
        <v>676</v>
      </c>
      <c r="F1106" s="1" t="n">
        <f aca="false">E1106/D1106</f>
        <v>0.135988734661034</v>
      </c>
      <c r="G1106" s="2" t="n">
        <v>28.2130177514793</v>
      </c>
      <c r="H1106" s="0" t="n">
        <v>113</v>
      </c>
      <c r="I1106" s="1" t="n">
        <f aca="false">H1106/D1106</f>
        <v>0.0227318446992557</v>
      </c>
      <c r="J1106" s="0" t="n">
        <v>28</v>
      </c>
      <c r="K1106" s="0" t="n">
        <v>85</v>
      </c>
    </row>
    <row r="1107" customFormat="false" ht="16.2" hidden="false" customHeight="false" outlineLevel="0" collapsed="false">
      <c r="A1107" s="0" t="s">
        <v>2399</v>
      </c>
      <c r="B1107" s="0" t="s">
        <v>2400</v>
      </c>
      <c r="C1107" s="0" t="n">
        <v>406818</v>
      </c>
      <c r="D1107" s="0" t="n">
        <v>4105</v>
      </c>
      <c r="E1107" s="0" t="n">
        <v>421</v>
      </c>
      <c r="F1107" s="1" t="n">
        <f aca="false">E1107/D1107</f>
        <v>0.102557856272838</v>
      </c>
      <c r="G1107" s="2" t="n">
        <v>24.9524940617577</v>
      </c>
      <c r="H1107" s="0" t="n">
        <v>64</v>
      </c>
      <c r="I1107" s="1" t="n">
        <f aca="false">H1107/D1107</f>
        <v>0.0155907429963459</v>
      </c>
      <c r="J1107" s="0" t="n">
        <v>17</v>
      </c>
      <c r="K1107" s="0" t="n">
        <v>47</v>
      </c>
    </row>
    <row r="1108" customFormat="false" ht="16.2" hidden="false" customHeight="false" outlineLevel="0" collapsed="false">
      <c r="A1108" s="0" t="s">
        <v>2401</v>
      </c>
      <c r="B1108" s="0" t="s">
        <v>2402</v>
      </c>
      <c r="C1108" s="0" t="n">
        <v>406817</v>
      </c>
      <c r="D1108" s="0" t="n">
        <v>4278</v>
      </c>
      <c r="E1108" s="0" t="n">
        <v>399</v>
      </c>
      <c r="F1108" s="1" t="n">
        <f aca="false">E1108/D1108</f>
        <v>0.0932678821879383</v>
      </c>
      <c r="G1108" s="2" t="n">
        <v>24.9022556390977</v>
      </c>
      <c r="H1108" s="0" t="n">
        <v>58</v>
      </c>
      <c r="I1108" s="1" t="n">
        <f aca="false">H1108/D1108</f>
        <v>0.0135577372604021</v>
      </c>
      <c r="J1108" s="0" t="n">
        <v>15</v>
      </c>
      <c r="K1108" s="0" t="n">
        <v>43</v>
      </c>
    </row>
    <row r="1109" customFormat="false" ht="16.2" hidden="false" customHeight="false" outlineLevel="0" collapsed="false">
      <c r="A1109" s="0" t="s">
        <v>2403</v>
      </c>
      <c r="B1109" s="0" t="s">
        <v>2404</v>
      </c>
      <c r="C1109" s="0" t="n">
        <v>446471</v>
      </c>
      <c r="D1109" s="0" t="n">
        <v>3335</v>
      </c>
      <c r="E1109" s="0" t="n">
        <v>345</v>
      </c>
      <c r="F1109" s="1" t="n">
        <f aca="false">E1109/D1109</f>
        <v>0.103448275862069</v>
      </c>
      <c r="G1109" s="2" t="n">
        <v>29.6782608695652</v>
      </c>
      <c r="H1109" s="0" t="n">
        <v>96</v>
      </c>
      <c r="I1109" s="1" t="n">
        <f aca="false">H1109/D1109</f>
        <v>0.0287856071964018</v>
      </c>
      <c r="J1109" s="0" t="n">
        <v>36</v>
      </c>
      <c r="K1109" s="0" t="n">
        <v>60</v>
      </c>
    </row>
    <row r="1110" customFormat="false" ht="16.2" hidden="false" customHeight="false" outlineLevel="0" collapsed="false">
      <c r="A1110" s="0" t="s">
        <v>2405</v>
      </c>
      <c r="B1110" s="0" t="s">
        <v>2406</v>
      </c>
      <c r="C1110" s="0" t="n">
        <v>405441</v>
      </c>
      <c r="D1110" s="0" t="n">
        <v>2163</v>
      </c>
      <c r="E1110" s="0" t="n">
        <v>319</v>
      </c>
      <c r="F1110" s="1" t="n">
        <f aca="false">E1110/D1110</f>
        <v>0.147480351363847</v>
      </c>
      <c r="G1110" s="2" t="n">
        <v>25.2570532915361</v>
      </c>
      <c r="H1110" s="0" t="n">
        <v>29</v>
      </c>
      <c r="I1110" s="1" t="n">
        <f aca="false">H1110/D1110</f>
        <v>0.0134073046694406</v>
      </c>
      <c r="J1110" s="0" t="n">
        <v>8</v>
      </c>
      <c r="K1110" s="0" t="n">
        <v>21</v>
      </c>
    </row>
    <row r="1111" customFormat="false" ht="16.2" hidden="false" customHeight="false" outlineLevel="0" collapsed="false">
      <c r="A1111" s="0" t="s">
        <v>2407</v>
      </c>
      <c r="B1111" s="0" t="s">
        <v>2408</v>
      </c>
      <c r="C1111" s="0" t="n">
        <v>2371</v>
      </c>
      <c r="D1111" s="0" t="n">
        <v>2772</v>
      </c>
      <c r="E1111" s="0" t="n">
        <v>299</v>
      </c>
      <c r="F1111" s="1" t="n">
        <f aca="false">E1111/D1111</f>
        <v>0.107864357864358</v>
      </c>
      <c r="G1111" s="2" t="n">
        <v>25.7224080267559</v>
      </c>
      <c r="H1111" s="0" t="n">
        <v>31</v>
      </c>
      <c r="I1111" s="1" t="n">
        <f aca="false">H1111/D1111</f>
        <v>0.0111832611832612</v>
      </c>
      <c r="J1111" s="0" t="n">
        <v>12</v>
      </c>
      <c r="K1111" s="0" t="n">
        <v>19</v>
      </c>
    </row>
    <row r="1112" customFormat="false" ht="16.2" hidden="false" customHeight="false" outlineLevel="0" collapsed="false">
      <c r="A1112" s="0" t="s">
        <v>2409</v>
      </c>
      <c r="B1112" s="0" t="s">
        <v>2410</v>
      </c>
      <c r="C1112" s="0" t="n">
        <v>788929</v>
      </c>
      <c r="D1112" s="0" t="n">
        <v>2151</v>
      </c>
      <c r="E1112" s="0" t="n">
        <v>292</v>
      </c>
      <c r="F1112" s="1" t="n">
        <f aca="false">E1112/D1112</f>
        <v>0.135750813575081</v>
      </c>
      <c r="G1112" s="2" t="n">
        <v>25.2328767123288</v>
      </c>
      <c r="H1112" s="0" t="n">
        <v>27</v>
      </c>
      <c r="I1112" s="1" t="n">
        <f aca="false">H1112/D1112</f>
        <v>0.0125523012552301</v>
      </c>
      <c r="J1112" s="0" t="n">
        <v>9</v>
      </c>
      <c r="K1112" s="0" t="n">
        <v>18</v>
      </c>
    </row>
    <row r="1113" customFormat="false" ht="16.2" hidden="false" customHeight="false" outlineLevel="0" collapsed="false">
      <c r="A1113" s="0" t="s">
        <v>2411</v>
      </c>
      <c r="B1113" s="0" t="s">
        <v>2412</v>
      </c>
      <c r="C1113" s="0" t="n">
        <v>405440</v>
      </c>
      <c r="D1113" s="0" t="n">
        <v>2056</v>
      </c>
      <c r="E1113" s="0" t="n">
        <v>283</v>
      </c>
      <c r="F1113" s="1" t="n">
        <f aca="false">E1113/D1113</f>
        <v>0.137645914396887</v>
      </c>
      <c r="G1113" s="2" t="n">
        <v>25.4664310954064</v>
      </c>
      <c r="H1113" s="0" t="n">
        <v>27</v>
      </c>
      <c r="I1113" s="1" t="n">
        <f aca="false">H1113/D1113</f>
        <v>0.0131322957198444</v>
      </c>
      <c r="J1113" s="0" t="n">
        <v>10</v>
      </c>
      <c r="K1113" s="0" t="n">
        <v>17</v>
      </c>
    </row>
    <row r="1114" customFormat="false" ht="16.2" hidden="false" customHeight="false" outlineLevel="0" collapsed="false">
      <c r="A1114" s="0" t="s">
        <v>2413</v>
      </c>
      <c r="B1114" s="0" t="s">
        <v>2414</v>
      </c>
      <c r="C1114" s="0" t="n">
        <v>183190</v>
      </c>
      <c r="D1114" s="0" t="n">
        <v>2007</v>
      </c>
      <c r="E1114" s="0" t="n">
        <v>270</v>
      </c>
      <c r="F1114" s="1" t="n">
        <f aca="false">E1114/D1114</f>
        <v>0.134529147982063</v>
      </c>
      <c r="G1114" s="2" t="n">
        <v>26.0407407407407</v>
      </c>
      <c r="H1114" s="0" t="n">
        <v>28</v>
      </c>
      <c r="I1114" s="1" t="n">
        <f aca="false">H1114/D1114</f>
        <v>0.0139511709018435</v>
      </c>
      <c r="J1114" s="0" t="n">
        <v>9</v>
      </c>
      <c r="K1114" s="0" t="n">
        <v>19</v>
      </c>
    </row>
    <row r="1115" customFormat="false" ht="16.2" hidden="false" customHeight="false" outlineLevel="0" collapsed="false">
      <c r="A1115" s="0" t="s">
        <v>2415</v>
      </c>
      <c r="B1115" s="0" t="s">
        <v>2416</v>
      </c>
      <c r="C1115" s="0" t="n">
        <v>393305</v>
      </c>
      <c r="D1115" s="0" t="n">
        <v>4021</v>
      </c>
      <c r="E1115" s="0" t="n">
        <v>618</v>
      </c>
      <c r="F1115" s="1" t="n">
        <f aca="false">E1115/D1115</f>
        <v>0.153693111166377</v>
      </c>
      <c r="G1115" s="2" t="n">
        <v>25.2135922330097</v>
      </c>
      <c r="H1115" s="0" t="n">
        <v>112</v>
      </c>
      <c r="I1115" s="1" t="n">
        <f aca="false">H1115/D1115</f>
        <v>0.0278537677194728</v>
      </c>
      <c r="J1115" s="0" t="n">
        <v>33</v>
      </c>
      <c r="K1115" s="0" t="n">
        <v>79</v>
      </c>
    </row>
    <row r="1116" customFormat="false" ht="16.2" hidden="false" customHeight="false" outlineLevel="0" collapsed="false">
      <c r="A1116" s="0" t="s">
        <v>2417</v>
      </c>
      <c r="B1116" s="0" t="s">
        <v>2418</v>
      </c>
      <c r="C1116" s="0" t="n">
        <v>637385</v>
      </c>
      <c r="D1116" s="0" t="n">
        <v>3481</v>
      </c>
      <c r="E1116" s="0" t="n">
        <v>522</v>
      </c>
      <c r="F1116" s="1" t="n">
        <f aca="false">E1116/D1116</f>
        <v>0.149956908934214</v>
      </c>
      <c r="G1116" s="2" t="n">
        <v>25.6360153256705</v>
      </c>
      <c r="H1116" s="0" t="n">
        <v>102</v>
      </c>
      <c r="I1116" s="1" t="n">
        <f aca="false">H1116/D1116</f>
        <v>0.0293019247342718</v>
      </c>
      <c r="J1116" s="0" t="n">
        <v>28</v>
      </c>
      <c r="K1116" s="0" t="n">
        <v>74</v>
      </c>
    </row>
    <row r="1117" customFormat="false" ht="16.2" hidden="false" customHeight="false" outlineLevel="0" collapsed="false">
      <c r="A1117" s="0" t="s">
        <v>2419</v>
      </c>
      <c r="B1117" s="0" t="s">
        <v>2420</v>
      </c>
      <c r="C1117" s="0" t="n">
        <v>349747</v>
      </c>
      <c r="D1117" s="0" t="n">
        <v>4305</v>
      </c>
      <c r="E1117" s="0" t="n">
        <v>648</v>
      </c>
      <c r="F1117" s="1" t="n">
        <f aca="false">E1117/D1117</f>
        <v>0.150522648083624</v>
      </c>
      <c r="G1117" s="2" t="n">
        <v>25.3796296296296</v>
      </c>
      <c r="H1117" s="0" t="n">
        <v>105</v>
      </c>
      <c r="I1117" s="1" t="n">
        <f aca="false">H1117/D1117</f>
        <v>0.024390243902439</v>
      </c>
      <c r="J1117" s="0" t="n">
        <v>33</v>
      </c>
      <c r="K1117" s="0" t="n">
        <v>72</v>
      </c>
    </row>
    <row r="1118" customFormat="false" ht="16.2" hidden="false" customHeight="false" outlineLevel="0" collapsed="false">
      <c r="A1118" s="0" t="s">
        <v>2421</v>
      </c>
      <c r="B1118" s="0" t="s">
        <v>2422</v>
      </c>
      <c r="C1118" s="0" t="n">
        <v>360102</v>
      </c>
      <c r="D1118" s="0" t="n">
        <v>4135</v>
      </c>
      <c r="E1118" s="0" t="n">
        <v>605</v>
      </c>
      <c r="F1118" s="1" t="n">
        <f aca="false">E1118/D1118</f>
        <v>0.146311970979444</v>
      </c>
      <c r="G1118" s="2" t="n">
        <v>25.7090909090909</v>
      </c>
      <c r="H1118" s="0" t="n">
        <v>103</v>
      </c>
      <c r="I1118" s="1" t="n">
        <f aca="false">H1118/D1118</f>
        <v>0.0249093107617896</v>
      </c>
      <c r="J1118" s="0" t="n">
        <v>33</v>
      </c>
      <c r="K1118" s="0" t="n">
        <v>70</v>
      </c>
    </row>
    <row r="1119" customFormat="false" ht="16.2" hidden="false" customHeight="false" outlineLevel="0" collapsed="false">
      <c r="A1119" s="0" t="s">
        <v>2423</v>
      </c>
      <c r="B1119" s="0" t="s">
        <v>2424</v>
      </c>
      <c r="C1119" s="0" t="n">
        <v>502801</v>
      </c>
      <c r="D1119" s="0" t="n">
        <v>4213</v>
      </c>
      <c r="E1119" s="0" t="n">
        <v>617</v>
      </c>
      <c r="F1119" s="1" t="n">
        <f aca="false">E1119/D1119</f>
        <v>0.146451459767387</v>
      </c>
      <c r="G1119" s="2" t="n">
        <v>25.6094003241491</v>
      </c>
      <c r="H1119" s="0" t="n">
        <v>110</v>
      </c>
      <c r="I1119" s="1" t="n">
        <f aca="false">H1119/D1119</f>
        <v>0.0261096605744125</v>
      </c>
      <c r="J1119" s="0" t="n">
        <v>32</v>
      </c>
      <c r="K1119" s="0" t="n">
        <v>78</v>
      </c>
    </row>
    <row r="1120" customFormat="false" ht="16.2" hidden="false" customHeight="false" outlineLevel="0" collapsed="false">
      <c r="A1120" s="0" t="s">
        <v>2425</v>
      </c>
      <c r="B1120" s="0" t="s">
        <v>2426</v>
      </c>
      <c r="C1120" s="0" t="n">
        <v>637382</v>
      </c>
      <c r="D1120" s="0" t="n">
        <v>3498</v>
      </c>
      <c r="E1120" s="0" t="n">
        <v>527</v>
      </c>
      <c r="F1120" s="1" t="n">
        <f aca="false">E1120/D1120</f>
        <v>0.150657518582047</v>
      </c>
      <c r="G1120" s="2" t="n">
        <v>25.7457305502846</v>
      </c>
      <c r="H1120" s="0" t="n">
        <v>104</v>
      </c>
      <c r="I1120" s="1" t="n">
        <f aca="false">H1120/D1120</f>
        <v>0.0297312750142939</v>
      </c>
      <c r="J1120" s="0" t="n">
        <v>29</v>
      </c>
      <c r="K1120" s="0" t="n">
        <v>75</v>
      </c>
    </row>
    <row r="1121" customFormat="false" ht="16.2" hidden="false" customHeight="false" outlineLevel="0" collapsed="false">
      <c r="A1121" s="0" t="s">
        <v>2427</v>
      </c>
      <c r="B1121" s="0" t="s">
        <v>2428</v>
      </c>
      <c r="C1121" s="0" t="n">
        <v>632</v>
      </c>
      <c r="D1121" s="0" t="n">
        <v>3908</v>
      </c>
      <c r="E1121" s="0" t="n">
        <v>594</v>
      </c>
      <c r="F1121" s="1" t="n">
        <f aca="false">E1121/D1121</f>
        <v>0.151995905834186</v>
      </c>
      <c r="G1121" s="2" t="n">
        <v>25.3872053872054</v>
      </c>
      <c r="H1121" s="0" t="n">
        <v>102</v>
      </c>
      <c r="I1121" s="1" t="n">
        <f aca="false">H1121/D1121</f>
        <v>0.026100307062436</v>
      </c>
      <c r="J1121" s="0" t="n">
        <v>34</v>
      </c>
      <c r="K1121" s="0" t="n">
        <v>68</v>
      </c>
    </row>
    <row r="1122" customFormat="false" ht="16.2" hidden="false" customHeight="false" outlineLevel="0" collapsed="false">
      <c r="A1122" s="0" t="s">
        <v>2429</v>
      </c>
      <c r="B1122" s="0" t="s">
        <v>2430</v>
      </c>
      <c r="C1122" s="0" t="n">
        <v>349746</v>
      </c>
      <c r="D1122" s="0" t="n">
        <v>3821</v>
      </c>
      <c r="E1122" s="0" t="n">
        <v>517</v>
      </c>
      <c r="F1122" s="1" t="n">
        <f aca="false">E1122/D1122</f>
        <v>0.135304894006805</v>
      </c>
      <c r="G1122" s="2" t="n">
        <v>25.3771760154739</v>
      </c>
      <c r="H1122" s="0" t="n">
        <v>101</v>
      </c>
      <c r="I1122" s="1" t="n">
        <f aca="false">H1122/D1122</f>
        <v>0.0264328709761842</v>
      </c>
      <c r="J1122" s="0" t="n">
        <v>32</v>
      </c>
      <c r="K1122" s="0" t="n">
        <v>69</v>
      </c>
    </row>
    <row r="1123" customFormat="false" ht="16.2" hidden="false" customHeight="false" outlineLevel="0" collapsed="false">
      <c r="A1123" s="0" t="s">
        <v>2431</v>
      </c>
      <c r="B1123" s="0" t="s">
        <v>2432</v>
      </c>
      <c r="C1123" s="0" t="n">
        <v>377628</v>
      </c>
      <c r="D1123" s="0" t="n">
        <v>3946</v>
      </c>
      <c r="E1123" s="0" t="n">
        <v>585</v>
      </c>
      <c r="F1123" s="1" t="n">
        <f aca="false">E1123/D1123</f>
        <v>0.148251393816523</v>
      </c>
      <c r="G1123" s="2" t="n">
        <v>25.582905982906</v>
      </c>
      <c r="H1123" s="0" t="n">
        <v>97</v>
      </c>
      <c r="I1123" s="1" t="n">
        <f aca="false">H1123/D1123</f>
        <v>0.0245818550430816</v>
      </c>
      <c r="J1123" s="0" t="n">
        <v>30</v>
      </c>
      <c r="K1123" s="0" t="n">
        <v>67</v>
      </c>
    </row>
    <row r="1124" customFormat="false" ht="16.2" hidden="false" customHeight="false" outlineLevel="0" collapsed="false">
      <c r="A1124" s="0" t="s">
        <v>2433</v>
      </c>
      <c r="B1124" s="0" t="s">
        <v>2434</v>
      </c>
      <c r="C1124" s="0" t="n">
        <v>386656</v>
      </c>
      <c r="D1124" s="0" t="n">
        <v>3942</v>
      </c>
      <c r="E1124" s="0" t="n">
        <v>591</v>
      </c>
      <c r="F1124" s="1" t="n">
        <f aca="false">E1124/D1124</f>
        <v>0.149923896499239</v>
      </c>
      <c r="G1124" s="2" t="n">
        <v>25.5685279187817</v>
      </c>
      <c r="H1124" s="0" t="n">
        <v>92</v>
      </c>
      <c r="I1124" s="1" t="n">
        <f aca="false">H1124/D1124</f>
        <v>0.0233384069000507</v>
      </c>
      <c r="J1124" s="0" t="n">
        <v>31</v>
      </c>
      <c r="K1124" s="0" t="n">
        <v>61</v>
      </c>
    </row>
    <row r="1125" customFormat="false" ht="16.2" hidden="false" customHeight="false" outlineLevel="0" collapsed="false">
      <c r="A1125" s="0" t="s">
        <v>2435</v>
      </c>
      <c r="B1125" s="0" t="s">
        <v>2436</v>
      </c>
      <c r="C1125" s="0" t="n">
        <v>633</v>
      </c>
      <c r="D1125" s="0" t="n">
        <v>4016</v>
      </c>
      <c r="E1125" s="0" t="n">
        <v>632</v>
      </c>
      <c r="F1125" s="1" t="n">
        <f aca="false">E1125/D1125</f>
        <v>0.157370517928287</v>
      </c>
      <c r="G1125" s="2" t="n">
        <v>25.7768987341772</v>
      </c>
      <c r="H1125" s="0" t="n">
        <v>107</v>
      </c>
      <c r="I1125" s="1" t="n">
        <f aca="false">H1125/D1125</f>
        <v>0.0266434262948207</v>
      </c>
      <c r="J1125" s="0" t="n">
        <v>33</v>
      </c>
      <c r="K1125" s="0" t="n">
        <v>74</v>
      </c>
    </row>
    <row r="1126" customFormat="false" ht="16.2" hidden="false" customHeight="false" outlineLevel="0" collapsed="false">
      <c r="A1126" s="0" t="s">
        <v>2437</v>
      </c>
      <c r="B1126" s="0" t="s">
        <v>2420</v>
      </c>
      <c r="C1126" s="0" t="n">
        <v>502800</v>
      </c>
      <c r="D1126" s="0" t="n">
        <v>4171</v>
      </c>
      <c r="E1126" s="0" t="n">
        <v>606</v>
      </c>
      <c r="F1126" s="1" t="n">
        <f aca="false">E1126/D1126</f>
        <v>0.145288899544474</v>
      </c>
      <c r="G1126" s="2" t="n">
        <v>25.7046204620462</v>
      </c>
      <c r="H1126" s="0" t="n">
        <v>108</v>
      </c>
      <c r="I1126" s="1" t="n">
        <f aca="false">H1126/D1126</f>
        <v>0.0258930712059458</v>
      </c>
      <c r="J1126" s="0" t="n">
        <v>34</v>
      </c>
      <c r="K1126" s="0" t="n">
        <v>74</v>
      </c>
    </row>
    <row r="1127" customFormat="false" ht="16.2" hidden="false" customHeight="false" outlineLevel="0" collapsed="false">
      <c r="A1127" s="0" t="s">
        <v>2438</v>
      </c>
      <c r="B1127" s="0" t="s">
        <v>2439</v>
      </c>
      <c r="C1127" s="0" t="n">
        <v>637386</v>
      </c>
      <c r="D1127" s="0" t="n">
        <v>3546</v>
      </c>
      <c r="E1127" s="0" t="n">
        <v>527</v>
      </c>
      <c r="F1127" s="1" t="n">
        <f aca="false">E1127/D1127</f>
        <v>0.148618161308517</v>
      </c>
      <c r="G1127" s="2" t="n">
        <v>25.4440227703985</v>
      </c>
      <c r="H1127" s="0" t="n">
        <v>105</v>
      </c>
      <c r="I1127" s="1" t="n">
        <f aca="false">H1127/D1127</f>
        <v>0.0296108291032149</v>
      </c>
      <c r="J1127" s="0" t="n">
        <v>30</v>
      </c>
      <c r="K1127" s="0" t="n">
        <v>75</v>
      </c>
    </row>
    <row r="1128" customFormat="false" ht="16.2" hidden="false" customHeight="false" outlineLevel="0" collapsed="false">
      <c r="A1128" s="0" t="s">
        <v>2440</v>
      </c>
      <c r="B1128" s="0" t="s">
        <v>2441</v>
      </c>
      <c r="C1128" s="0" t="n">
        <v>871271</v>
      </c>
      <c r="D1128" s="0" t="n">
        <v>202</v>
      </c>
      <c r="E1128" s="0" t="n">
        <v>0</v>
      </c>
      <c r="F1128" s="1" t="n">
        <f aca="false">E1128/D1128</f>
        <v>0</v>
      </c>
      <c r="G1128" s="2" t="s">
        <v>2442</v>
      </c>
      <c r="H1128" s="0" t="n">
        <v>0</v>
      </c>
      <c r="I1128" s="1" t="n">
        <f aca="false">H1128/D1128</f>
        <v>0</v>
      </c>
      <c r="J1128" s="0" t="n">
        <v>0</v>
      </c>
      <c r="K1128" s="0" t="n">
        <v>0</v>
      </c>
    </row>
    <row r="1129" customFormat="false" ht="16.2" hidden="false" customHeight="false" outlineLevel="0" collapsed="false">
      <c r="A1129" s="0" t="s">
        <v>2443</v>
      </c>
      <c r="B1129" s="0" t="s">
        <v>2444</v>
      </c>
      <c r="C1129" s="0" t="n">
        <v>655815</v>
      </c>
      <c r="D1129" s="0" t="n">
        <v>4633</v>
      </c>
      <c r="E1129" s="0" t="n">
        <v>1054</v>
      </c>
      <c r="F1129" s="1" t="n">
        <f aca="false">E1129/D1129</f>
        <v>0.227498381178502</v>
      </c>
      <c r="G1129" s="2" t="n">
        <v>22.5607210626186</v>
      </c>
      <c r="H1129" s="0" t="n">
        <v>124</v>
      </c>
      <c r="I1129" s="1" t="n">
        <f aca="false">H1129/D1129</f>
        <v>0.0267645154327649</v>
      </c>
      <c r="J1129" s="0" t="n">
        <v>37</v>
      </c>
      <c r="K1129" s="0" t="n">
        <v>87</v>
      </c>
    </row>
    <row r="1130" customFormat="false" ht="16.2" hidden="false" customHeight="false" outlineLevel="0" collapsed="false">
      <c r="A1130" s="0" t="s">
        <v>2445</v>
      </c>
      <c r="B1130" s="0" t="s">
        <v>2446</v>
      </c>
      <c r="C1130" s="0" t="n">
        <v>622759</v>
      </c>
      <c r="D1130" s="0" t="n">
        <v>1884</v>
      </c>
      <c r="E1130" s="0" t="n">
        <v>270</v>
      </c>
      <c r="F1130" s="1" t="n">
        <f aca="false">E1130/D1130</f>
        <v>0.143312101910828</v>
      </c>
      <c r="G1130" s="2" t="n">
        <v>26.7481481481481</v>
      </c>
      <c r="H1130" s="0" t="n">
        <v>38</v>
      </c>
      <c r="I1130" s="1" t="n">
        <f aca="false">H1130/D1130</f>
        <v>0.0201698513800425</v>
      </c>
      <c r="J1130" s="0" t="n">
        <v>12</v>
      </c>
      <c r="K1130" s="0" t="n">
        <v>26</v>
      </c>
    </row>
    <row r="1131" customFormat="false" ht="16.2" hidden="false" customHeight="false" outlineLevel="0" collapsed="false">
      <c r="A1131" s="0" t="s">
        <v>2447</v>
      </c>
      <c r="B1131" s="0" t="s">
        <v>2448</v>
      </c>
      <c r="C1131" s="0" t="n">
        <v>542</v>
      </c>
      <c r="D1131" s="0" t="n">
        <v>1778</v>
      </c>
      <c r="E1131" s="0" t="n">
        <v>255</v>
      </c>
      <c r="F1131" s="1" t="n">
        <f aca="false">E1131/D1131</f>
        <v>0.143419572553431</v>
      </c>
      <c r="G1131" s="2" t="n">
        <v>26.843137254902</v>
      </c>
      <c r="H1131" s="0" t="n">
        <v>36</v>
      </c>
      <c r="I1131" s="1" t="n">
        <f aca="false">H1131/D1131</f>
        <v>0.0202474690663667</v>
      </c>
      <c r="J1131" s="0" t="n">
        <v>11</v>
      </c>
      <c r="K1131" s="0" t="n">
        <v>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2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8.8984375" defaultRowHeight="16.2" zeroHeight="false" outlineLevelRow="0" outlineLevelCol="0"/>
  <cols>
    <col collapsed="false" customWidth="true" hidden="false" outlineLevel="0" max="1" min="1" style="0" width="9.88"/>
    <col collapsed="false" customWidth="true" hidden="false" outlineLevel="0" max="2" min="2" style="0" width="97.32"/>
    <col collapsed="false" customWidth="true" hidden="false" outlineLevel="0" max="3" min="3" style="0" width="9.32"/>
    <col collapsed="false" customWidth="true" hidden="false" outlineLevel="0" max="4" min="4" style="0" width="12.1"/>
    <col collapsed="false" customWidth="true" hidden="false" outlineLevel="0" max="5" min="5" style="0" width="15.99"/>
    <col collapsed="false" customWidth="true" hidden="false" outlineLevel="0" max="6" min="6" style="0" width="20.32"/>
    <col collapsed="false" customWidth="true" hidden="false" outlineLevel="0" max="7" min="7" style="2" width="22.32"/>
    <col collapsed="false" customWidth="true" hidden="false" outlineLevel="0" max="8" min="8" style="0" width="18.66"/>
    <col collapsed="false" customWidth="true" hidden="false" outlineLevel="0" max="9" min="9" style="0" width="35.43"/>
    <col collapsed="false" customWidth="true" hidden="false" outlineLevel="0" max="10" min="10" style="0" width="28.21"/>
    <col collapsed="false" customWidth="true" hidden="false" outlineLevel="0" max="11" min="11" style="0" width="27.55"/>
  </cols>
  <sheetData>
    <row r="1" customFormat="false" ht="16.2" hidden="false" customHeight="false" outlineLevel="0" collapsed="false">
      <c r="A1" s="0" t="s">
        <v>0</v>
      </c>
      <c r="B1" s="3" t="s">
        <v>1</v>
      </c>
      <c r="C1" s="3" t="s">
        <v>2</v>
      </c>
      <c r="D1" s="0" t="s">
        <v>3</v>
      </c>
      <c r="E1" s="0" t="s">
        <v>4</v>
      </c>
      <c r="F1" s="1" t="s">
        <v>5</v>
      </c>
      <c r="G1" s="2" t="s">
        <v>6</v>
      </c>
      <c r="H1" s="0" t="s">
        <v>7</v>
      </c>
      <c r="I1" s="1" t="s">
        <v>8</v>
      </c>
      <c r="J1" s="0" t="s">
        <v>9</v>
      </c>
      <c r="K1" s="0" t="s">
        <v>10</v>
      </c>
    </row>
    <row r="2" customFormat="false" ht="16.2" hidden="false" customHeight="false" outlineLevel="0" collapsed="false">
      <c r="A2" s="4" t="s">
        <v>2449</v>
      </c>
      <c r="B2" s="0" t="s">
        <v>2450</v>
      </c>
      <c r="C2" s="0" t="n">
        <v>7159</v>
      </c>
      <c r="D2" s="0" t="n">
        <v>16042</v>
      </c>
      <c r="E2" s="0" t="n">
        <v>2841</v>
      </c>
      <c r="F2" s="1" t="n">
        <f aca="false">E2/D2</f>
        <v>0.177097618750779</v>
      </c>
      <c r="G2" s="2" t="n">
        <v>22.3086941217881</v>
      </c>
      <c r="H2" s="0" t="n">
        <v>440</v>
      </c>
      <c r="I2" s="1" t="n">
        <f aca="false">H2/D2</f>
        <v>0.0274280014960728</v>
      </c>
      <c r="J2" s="0" t="n">
        <v>251</v>
      </c>
      <c r="K2" s="0" t="n">
        <v>189</v>
      </c>
    </row>
    <row r="3" customFormat="false" ht="16.2" hidden="false" customHeight="false" outlineLevel="0" collapsed="false">
      <c r="A3" s="4" t="s">
        <v>2451</v>
      </c>
      <c r="B3" s="0" t="s">
        <v>2452</v>
      </c>
      <c r="C3" s="0" t="n">
        <v>7165</v>
      </c>
      <c r="D3" s="0" t="n">
        <v>12455</v>
      </c>
      <c r="E3" s="0" t="n">
        <v>2066</v>
      </c>
      <c r="F3" s="1" t="n">
        <f aca="false">E3/D3</f>
        <v>0.165877157767965</v>
      </c>
      <c r="G3" s="2" t="n">
        <v>23.1665053242982</v>
      </c>
      <c r="H3" s="0" t="n">
        <v>359</v>
      </c>
      <c r="I3" s="1" t="n">
        <f aca="false">H3/D3</f>
        <v>0.0288237655560016</v>
      </c>
      <c r="J3" s="0" t="n">
        <v>198</v>
      </c>
      <c r="K3" s="0" t="n">
        <v>161</v>
      </c>
    </row>
    <row r="4" customFormat="false" ht="16.2" hidden="false" customHeight="false" outlineLevel="0" collapsed="false">
      <c r="A4" s="4" t="s">
        <v>2453</v>
      </c>
      <c r="B4" s="0" t="s">
        <v>2454</v>
      </c>
      <c r="C4" s="0" t="n">
        <v>3702</v>
      </c>
      <c r="D4" s="0" t="n">
        <v>35547</v>
      </c>
      <c r="E4" s="0" t="n">
        <v>4701</v>
      </c>
      <c r="F4" s="1" t="n">
        <f aca="false">E4/D4</f>
        <v>0.132247447041944</v>
      </c>
      <c r="G4" s="2" t="n">
        <v>24.7483514145926</v>
      </c>
      <c r="H4" s="0" t="n">
        <v>1033</v>
      </c>
      <c r="I4" s="1" t="n">
        <f aca="false">H4/D4</f>
        <v>0.0290601175907953</v>
      </c>
      <c r="J4" s="0" t="n">
        <v>758</v>
      </c>
      <c r="K4" s="0" t="n">
        <v>275</v>
      </c>
    </row>
    <row r="5" customFormat="false" ht="16.2" hidden="false" customHeight="false" outlineLevel="0" collapsed="false">
      <c r="A5" s="4" t="s">
        <v>2455</v>
      </c>
      <c r="B5" s="0" t="s">
        <v>2456</v>
      </c>
      <c r="C5" s="0" t="n">
        <v>284811</v>
      </c>
      <c r="D5" s="0" t="n">
        <v>4764</v>
      </c>
      <c r="E5" s="0" t="n">
        <v>273</v>
      </c>
      <c r="F5" s="1" t="n">
        <f aca="false">E5/D5</f>
        <v>0.0573047858942065</v>
      </c>
      <c r="G5" s="2" t="n">
        <v>24.0952380952381</v>
      </c>
      <c r="H5" s="0" t="n">
        <v>89</v>
      </c>
      <c r="I5" s="1" t="n">
        <f aca="false">H5/D5</f>
        <v>0.0186817800167926</v>
      </c>
      <c r="J5" s="0" t="n">
        <v>48</v>
      </c>
      <c r="K5" s="0" t="n">
        <v>41</v>
      </c>
    </row>
    <row r="6" customFormat="false" ht="16.2" hidden="false" customHeight="false" outlineLevel="0" collapsed="false">
      <c r="A6" s="4" t="s">
        <v>2457</v>
      </c>
      <c r="B6" s="0" t="s">
        <v>2458</v>
      </c>
      <c r="C6" s="0" t="n">
        <v>5057</v>
      </c>
      <c r="D6" s="0" t="n">
        <v>9120</v>
      </c>
      <c r="E6" s="0" t="n">
        <v>928</v>
      </c>
      <c r="F6" s="1" t="n">
        <f aca="false">E6/D6</f>
        <v>0.101754385964912</v>
      </c>
      <c r="G6" s="2" t="n">
        <v>22.9816810344828</v>
      </c>
      <c r="H6" s="0" t="n">
        <v>168</v>
      </c>
      <c r="I6" s="1" t="n">
        <f aca="false">H6/D6</f>
        <v>0.0184210526315789</v>
      </c>
      <c r="J6" s="0" t="n">
        <v>82</v>
      </c>
      <c r="K6" s="0" t="n">
        <v>86</v>
      </c>
    </row>
    <row r="7" customFormat="false" ht="16.2" hidden="false" customHeight="false" outlineLevel="0" collapsed="false">
      <c r="A7" s="4" t="s">
        <v>2459</v>
      </c>
      <c r="B7" s="0" t="s">
        <v>2460</v>
      </c>
      <c r="C7" s="0" t="n">
        <v>451804</v>
      </c>
      <c r="D7" s="0" t="n">
        <v>9923</v>
      </c>
      <c r="E7" s="0" t="n">
        <v>933</v>
      </c>
      <c r="F7" s="1" t="n">
        <f aca="false">E7/D7</f>
        <v>0.0940239846820518</v>
      </c>
      <c r="G7" s="2" t="n">
        <v>22.6709539121115</v>
      </c>
      <c r="H7" s="0" t="n">
        <v>158</v>
      </c>
      <c r="I7" s="1" t="n">
        <f aca="false">H7/D7</f>
        <v>0.0159226040511942</v>
      </c>
      <c r="J7" s="0" t="n">
        <v>82</v>
      </c>
      <c r="K7" s="0" t="n">
        <v>76</v>
      </c>
    </row>
    <row r="8" customFormat="false" ht="16.2" hidden="false" customHeight="false" outlineLevel="0" collapsed="false">
      <c r="A8" s="4" t="s">
        <v>2461</v>
      </c>
      <c r="B8" s="0" t="s">
        <v>2462</v>
      </c>
      <c r="C8" s="0" t="n">
        <v>332952</v>
      </c>
      <c r="D8" s="0" t="n">
        <v>13484</v>
      </c>
      <c r="E8" s="0" t="n">
        <v>1412</v>
      </c>
      <c r="F8" s="1" t="n">
        <f aca="false">E8/D8</f>
        <v>0.104716701275586</v>
      </c>
      <c r="G8" s="2" t="n">
        <v>22.4624645892351</v>
      </c>
      <c r="H8" s="0" t="n">
        <v>200</v>
      </c>
      <c r="I8" s="1" t="n">
        <f aca="false">H8/D8</f>
        <v>0.0148323939483833</v>
      </c>
      <c r="J8" s="0" t="n">
        <v>96</v>
      </c>
      <c r="K8" s="0" t="n">
        <v>104</v>
      </c>
    </row>
    <row r="9" customFormat="false" ht="16.2" hidden="false" customHeight="false" outlineLevel="0" collapsed="false">
      <c r="A9" s="4" t="s">
        <v>2463</v>
      </c>
      <c r="B9" s="0" t="s">
        <v>2464</v>
      </c>
      <c r="C9" s="0" t="n">
        <v>5085</v>
      </c>
      <c r="D9" s="0" t="n">
        <v>9629</v>
      </c>
      <c r="E9" s="0" t="n">
        <v>942</v>
      </c>
      <c r="F9" s="1" t="n">
        <f aca="false">E9/D9</f>
        <v>0.0978294734655728</v>
      </c>
      <c r="G9" s="2" t="n">
        <v>22.6985138004246</v>
      </c>
      <c r="H9" s="0" t="n">
        <v>156</v>
      </c>
      <c r="I9" s="1" t="n">
        <f aca="false">H9/D9</f>
        <v>0.0162010593000312</v>
      </c>
      <c r="J9" s="0" t="n">
        <v>83</v>
      </c>
      <c r="K9" s="0" t="n">
        <v>73</v>
      </c>
    </row>
    <row r="10" customFormat="false" ht="16.2" hidden="false" customHeight="false" outlineLevel="0" collapsed="false">
      <c r="A10" s="4" t="s">
        <v>2465</v>
      </c>
      <c r="B10" s="0" t="s">
        <v>2466</v>
      </c>
      <c r="C10" s="0" t="n">
        <v>425011</v>
      </c>
      <c r="D10" s="0" t="n">
        <v>14074</v>
      </c>
      <c r="E10" s="0" t="n">
        <v>1313</v>
      </c>
      <c r="F10" s="1" t="n">
        <f aca="false">E10/D10</f>
        <v>0.0932925962768225</v>
      </c>
      <c r="G10" s="2" t="n">
        <v>23.2772277227723</v>
      </c>
      <c r="H10" s="0" t="n">
        <v>194</v>
      </c>
      <c r="I10" s="1" t="n">
        <f aca="false">H10/D10</f>
        <v>0.0137842830751741</v>
      </c>
      <c r="J10" s="0" t="n">
        <v>95</v>
      </c>
      <c r="K10" s="0" t="n">
        <v>99</v>
      </c>
    </row>
    <row r="11" customFormat="false" ht="16.2" hidden="false" customHeight="false" outlineLevel="0" collapsed="false">
      <c r="A11" s="4" t="s">
        <v>2467</v>
      </c>
      <c r="B11" s="0" t="s">
        <v>2468</v>
      </c>
      <c r="C11" s="0" t="n">
        <v>5062</v>
      </c>
      <c r="D11" s="0" t="n">
        <v>12055</v>
      </c>
      <c r="E11" s="0" t="n">
        <v>1264</v>
      </c>
      <c r="F11" s="1" t="n">
        <f aca="false">E11/D11</f>
        <v>0.104852758191622</v>
      </c>
      <c r="G11" s="2" t="n">
        <v>22.5474683544304</v>
      </c>
      <c r="H11" s="0" t="n">
        <v>183</v>
      </c>
      <c r="I11" s="1" t="n">
        <f aca="false">H11/D11</f>
        <v>0.0151804230609706</v>
      </c>
      <c r="J11" s="0" t="n">
        <v>80</v>
      </c>
      <c r="K11" s="0" t="n">
        <v>103</v>
      </c>
    </row>
    <row r="12" customFormat="false" ht="16.2" hidden="false" customHeight="false" outlineLevel="0" collapsed="false">
      <c r="A12" s="4" t="s">
        <v>2469</v>
      </c>
      <c r="B12" s="0" t="s">
        <v>2470</v>
      </c>
      <c r="C12" s="0" t="n">
        <v>341663</v>
      </c>
      <c r="D12" s="0" t="n">
        <v>10401</v>
      </c>
      <c r="E12" s="0" t="n">
        <v>1159</v>
      </c>
      <c r="F12" s="1" t="n">
        <f aca="false">E12/D12</f>
        <v>0.111431593116047</v>
      </c>
      <c r="G12" s="2" t="n">
        <v>22.4503882657463</v>
      </c>
      <c r="H12" s="0" t="n">
        <v>185</v>
      </c>
      <c r="I12" s="1" t="n">
        <f aca="false">H12/D12</f>
        <v>0.017786751273916</v>
      </c>
      <c r="J12" s="0" t="n">
        <v>95</v>
      </c>
      <c r="K12" s="0" t="n">
        <v>90</v>
      </c>
    </row>
    <row r="13" customFormat="false" ht="16.2" hidden="false" customHeight="false" outlineLevel="0" collapsed="false">
      <c r="A13" s="4" t="s">
        <v>2471</v>
      </c>
      <c r="B13" s="0" t="s">
        <v>2472</v>
      </c>
      <c r="C13" s="0" t="n">
        <v>5865</v>
      </c>
      <c r="D13" s="0" t="n">
        <v>3687</v>
      </c>
      <c r="E13" s="0" t="n">
        <v>415</v>
      </c>
      <c r="F13" s="1" t="n">
        <f aca="false">E13/D13</f>
        <v>0.11255763493355</v>
      </c>
      <c r="G13" s="2" t="n">
        <v>23.1277108433735</v>
      </c>
      <c r="H13" s="0" t="n">
        <v>62</v>
      </c>
      <c r="I13" s="1" t="n">
        <f aca="false">H13/D13</f>
        <v>0.0168158394358557</v>
      </c>
      <c r="J13" s="0" t="n">
        <v>37</v>
      </c>
      <c r="K13" s="0" t="n">
        <v>25</v>
      </c>
    </row>
    <row r="14" customFormat="false" ht="16.2" hidden="false" customHeight="false" outlineLevel="0" collapsed="false">
      <c r="A14" s="4" t="s">
        <v>2473</v>
      </c>
      <c r="B14" s="0" t="s">
        <v>2474</v>
      </c>
      <c r="C14" s="0" t="n">
        <v>332648</v>
      </c>
      <c r="D14" s="0" t="n">
        <v>16365</v>
      </c>
      <c r="E14" s="0" t="n">
        <v>1176</v>
      </c>
      <c r="F14" s="1" t="n">
        <f aca="false">E14/D14</f>
        <v>0.0718606782768103</v>
      </c>
      <c r="G14" s="2" t="n">
        <v>22.8528911564626</v>
      </c>
      <c r="H14" s="0" t="n">
        <v>180</v>
      </c>
      <c r="I14" s="1" t="n">
        <f aca="false">H14/D14</f>
        <v>0.0109990834097159</v>
      </c>
      <c r="J14" s="0" t="n">
        <v>100</v>
      </c>
      <c r="K14" s="0" t="n">
        <v>80</v>
      </c>
    </row>
    <row r="15" customFormat="false" ht="16.2" hidden="false" customHeight="false" outlineLevel="0" collapsed="false">
      <c r="A15" s="4" t="s">
        <v>2475</v>
      </c>
      <c r="B15" s="0" t="s">
        <v>2476</v>
      </c>
      <c r="C15" s="0" t="n">
        <v>6238</v>
      </c>
      <c r="D15" s="0" t="n">
        <v>18259</v>
      </c>
      <c r="E15" s="0" t="n">
        <v>3468</v>
      </c>
      <c r="F15" s="1" t="n">
        <f aca="false">E15/D15</f>
        <v>0.189933731310587</v>
      </c>
      <c r="G15" s="2" t="n">
        <v>21.3996539792388</v>
      </c>
      <c r="H15" s="0" t="n">
        <v>811</v>
      </c>
      <c r="I15" s="1" t="n">
        <f aca="false">H15/D15</f>
        <v>0.0444164521605783</v>
      </c>
      <c r="J15" s="0" t="n">
        <v>451</v>
      </c>
      <c r="K15" s="0" t="n">
        <v>360</v>
      </c>
    </row>
    <row r="16" customFormat="false" ht="16.2" hidden="false" customHeight="false" outlineLevel="0" collapsed="false">
      <c r="A16" s="4" t="s">
        <v>2477</v>
      </c>
      <c r="B16" s="0" t="s">
        <v>2478</v>
      </c>
      <c r="C16" s="0" t="n">
        <v>6239</v>
      </c>
      <c r="D16" s="0" t="n">
        <v>23722</v>
      </c>
      <c r="E16" s="0" t="n">
        <v>4919</v>
      </c>
      <c r="F16" s="1" t="n">
        <f aca="false">E16/D16</f>
        <v>0.207360256302167</v>
      </c>
      <c r="G16" s="2" t="n">
        <v>21.4838381784916</v>
      </c>
      <c r="H16" s="0" t="n">
        <v>1097</v>
      </c>
      <c r="I16" s="1" t="n">
        <f aca="false">H16/D16</f>
        <v>0.0462439929179664</v>
      </c>
      <c r="J16" s="0" t="n">
        <v>684</v>
      </c>
      <c r="K16" s="0" t="n">
        <v>413</v>
      </c>
    </row>
    <row r="17" customFormat="false" ht="16.2" hidden="false" customHeight="false" outlineLevel="0" collapsed="false">
      <c r="A17" s="4" t="s">
        <v>2479</v>
      </c>
      <c r="B17" s="0" t="s">
        <v>2480</v>
      </c>
      <c r="C17" s="0" t="n">
        <v>5476</v>
      </c>
      <c r="D17" s="0" t="n">
        <v>9135</v>
      </c>
      <c r="E17" s="0" t="n">
        <v>806</v>
      </c>
      <c r="F17" s="1" t="n">
        <f aca="false">E17/D17</f>
        <v>0.088232074438971</v>
      </c>
      <c r="G17" s="2" t="n">
        <v>23.106699751861</v>
      </c>
      <c r="H17" s="0" t="n">
        <v>202</v>
      </c>
      <c r="I17" s="1" t="n">
        <f aca="false">H17/D17</f>
        <v>0.0221127531472359</v>
      </c>
      <c r="J17" s="0" t="n">
        <v>98</v>
      </c>
      <c r="K17" s="0" t="n">
        <v>104</v>
      </c>
    </row>
    <row r="18" customFormat="false" ht="16.2" hidden="false" customHeight="false" outlineLevel="0" collapsed="false">
      <c r="A18" s="4" t="s">
        <v>2481</v>
      </c>
      <c r="B18" s="0" t="s">
        <v>2482</v>
      </c>
      <c r="C18" s="0" t="n">
        <v>573826</v>
      </c>
      <c r="D18" s="0" t="n">
        <v>5828</v>
      </c>
      <c r="E18" s="0" t="n">
        <v>529</v>
      </c>
      <c r="F18" s="1" t="n">
        <f aca="false">E18/D18</f>
        <v>0.0907687028140014</v>
      </c>
      <c r="G18" s="2" t="n">
        <v>22.930056710775</v>
      </c>
      <c r="H18" s="0" t="n">
        <v>146</v>
      </c>
      <c r="I18" s="1" t="n">
        <f aca="false">H18/D18</f>
        <v>0.0250514756348662</v>
      </c>
      <c r="J18" s="0" t="n">
        <v>69</v>
      </c>
      <c r="K18" s="0" t="n">
        <v>77</v>
      </c>
    </row>
    <row r="19" customFormat="false" ht="16.2" hidden="false" customHeight="false" outlineLevel="0" collapsed="false">
      <c r="A19" s="4" t="s">
        <v>2483</v>
      </c>
      <c r="B19" s="0" t="s">
        <v>2484</v>
      </c>
      <c r="C19" s="0" t="n">
        <v>5478</v>
      </c>
      <c r="D19" s="0" t="n">
        <v>5198</v>
      </c>
      <c r="E19" s="0" t="n">
        <v>359</v>
      </c>
      <c r="F19" s="1" t="n">
        <f aca="false">E19/D19</f>
        <v>0.0690650250096191</v>
      </c>
      <c r="G19" s="2" t="n">
        <v>22.9637883008357</v>
      </c>
      <c r="H19" s="0" t="n">
        <v>109</v>
      </c>
      <c r="I19" s="1" t="n">
        <f aca="false">H19/D19</f>
        <v>0.0209696036937284</v>
      </c>
      <c r="J19" s="0" t="n">
        <v>57</v>
      </c>
      <c r="K19" s="0" t="n">
        <v>52</v>
      </c>
    </row>
    <row r="20" customFormat="false" ht="16.2" hidden="false" customHeight="false" outlineLevel="0" collapsed="false">
      <c r="A20" s="4" t="s">
        <v>2485</v>
      </c>
      <c r="B20" s="0" t="s">
        <v>2486</v>
      </c>
      <c r="C20" s="0" t="n">
        <v>38033</v>
      </c>
      <c r="D20" s="0" t="n">
        <v>11041</v>
      </c>
      <c r="E20" s="0" t="n">
        <v>1204</v>
      </c>
      <c r="F20" s="1" t="n">
        <f aca="false">E20/D20</f>
        <v>0.109048093469794</v>
      </c>
      <c r="G20" s="2" t="n">
        <v>22.3961794019934</v>
      </c>
      <c r="H20" s="0" t="n">
        <v>187</v>
      </c>
      <c r="I20" s="1" t="n">
        <f aca="false">H20/D20</f>
        <v>0.0169368716601757</v>
      </c>
      <c r="J20" s="0" t="n">
        <v>101</v>
      </c>
      <c r="K20" s="0" t="n">
        <v>86</v>
      </c>
    </row>
    <row r="21" customFormat="false" ht="16.2" hidden="false" customHeight="false" outlineLevel="0" collapsed="false">
      <c r="A21" s="4" t="s">
        <v>2487</v>
      </c>
      <c r="B21" s="0" t="s">
        <v>2488</v>
      </c>
      <c r="C21" s="0" t="n">
        <v>237895</v>
      </c>
      <c r="D21" s="0" t="n">
        <v>3886</v>
      </c>
      <c r="E21" s="0" t="n">
        <v>454</v>
      </c>
      <c r="F21" s="1" t="n">
        <f aca="false">E21/D21</f>
        <v>0.116829644879053</v>
      </c>
      <c r="G21" s="2" t="n">
        <v>23.9845814977974</v>
      </c>
      <c r="H21" s="0" t="n">
        <v>85</v>
      </c>
      <c r="I21" s="1" t="n">
        <f aca="false">H21/D21</f>
        <v>0.0218733916623778</v>
      </c>
      <c r="J21" s="0" t="n">
        <v>58</v>
      </c>
      <c r="K21" s="0" t="n">
        <v>27</v>
      </c>
    </row>
    <row r="22" customFormat="false" ht="16.2" hidden="false" customHeight="false" outlineLevel="0" collapsed="false">
      <c r="A22" s="4" t="s">
        <v>2489</v>
      </c>
      <c r="B22" s="0" t="s">
        <v>2490</v>
      </c>
      <c r="C22" s="0" t="n">
        <v>5207</v>
      </c>
      <c r="D22" s="0" t="n">
        <v>6439</v>
      </c>
      <c r="E22" s="0" t="n">
        <v>432</v>
      </c>
      <c r="F22" s="1" t="n">
        <f aca="false">E22/D22</f>
        <v>0.0670911632241031</v>
      </c>
      <c r="G22" s="2" t="n">
        <v>24.4166666666667</v>
      </c>
      <c r="H22" s="0" t="n">
        <v>113</v>
      </c>
      <c r="I22" s="1" t="n">
        <f aca="false">H22/D22</f>
        <v>0.0175493088988973</v>
      </c>
      <c r="J22" s="0" t="n">
        <v>62</v>
      </c>
      <c r="K22" s="0" t="n">
        <v>51</v>
      </c>
    </row>
    <row r="23" customFormat="false" ht="16.2" hidden="false" customHeight="false" outlineLevel="0" collapsed="false">
      <c r="A23" s="4" t="s">
        <v>2491</v>
      </c>
      <c r="B23" s="0" t="s">
        <v>2492</v>
      </c>
      <c r="C23" s="0" t="n">
        <v>4959</v>
      </c>
      <c r="D23" s="0" t="n">
        <v>6242</v>
      </c>
      <c r="E23" s="0" t="n">
        <v>401</v>
      </c>
      <c r="F23" s="1" t="n">
        <f aca="false">E23/D23</f>
        <v>0.0642422300544697</v>
      </c>
      <c r="G23" s="2" t="n">
        <v>23.3017456359102</v>
      </c>
      <c r="H23" s="0" t="n">
        <v>127</v>
      </c>
      <c r="I23" s="1" t="n">
        <f aca="false">H23/D23</f>
        <v>0.0203460429349567</v>
      </c>
      <c r="J23" s="0" t="n">
        <v>63</v>
      </c>
      <c r="K23" s="0" t="n">
        <v>64</v>
      </c>
    </row>
    <row r="24" customFormat="false" ht="16.2" hidden="false" customHeight="false" outlineLevel="0" collapsed="false">
      <c r="A24" s="4" t="s">
        <v>2493</v>
      </c>
      <c r="B24" s="0" t="s">
        <v>2494</v>
      </c>
      <c r="C24" s="0" t="n">
        <v>44689</v>
      </c>
      <c r="D24" s="0" t="n">
        <v>12896</v>
      </c>
      <c r="E24" s="0" t="n">
        <v>1740</v>
      </c>
      <c r="F24" s="1" t="n">
        <f aca="false">E24/D24</f>
        <v>0.134925558312655</v>
      </c>
      <c r="G24" s="2" t="n">
        <v>22.385632183908</v>
      </c>
      <c r="H24" s="0" t="n">
        <v>542</v>
      </c>
      <c r="I24" s="1" t="n">
        <f aca="false">H24/D24</f>
        <v>0.0420285359801489</v>
      </c>
      <c r="J24" s="0" t="n">
        <v>395</v>
      </c>
      <c r="K24" s="0" t="n">
        <v>147</v>
      </c>
    </row>
    <row r="25" customFormat="false" ht="16.2" hidden="false" customHeight="false" outlineLevel="0" collapsed="false">
      <c r="A25" s="4" t="s">
        <v>2495</v>
      </c>
      <c r="B25" s="0" t="s">
        <v>2496</v>
      </c>
      <c r="C25" s="0" t="n">
        <v>7227</v>
      </c>
      <c r="D25" s="0" t="n">
        <v>15151</v>
      </c>
      <c r="E25" s="0" t="n">
        <v>3169</v>
      </c>
      <c r="F25" s="1" t="n">
        <f aca="false">E25/D25</f>
        <v>0.20916111147779</v>
      </c>
      <c r="G25" s="2" t="n">
        <v>22.8043546860208</v>
      </c>
      <c r="H25" s="0" t="n">
        <v>655</v>
      </c>
      <c r="I25" s="1" t="n">
        <f aca="false">H25/D25</f>
        <v>0.0432314698699756</v>
      </c>
      <c r="J25" s="0" t="n">
        <v>390</v>
      </c>
      <c r="K25" s="0" t="n">
        <v>265</v>
      </c>
    </row>
    <row r="26" customFormat="false" ht="16.2" hidden="false" customHeight="false" outlineLevel="0" collapsed="false">
      <c r="A26" s="4" t="s">
        <v>2497</v>
      </c>
      <c r="B26" s="0" t="s">
        <v>2498</v>
      </c>
      <c r="C26" s="0" t="n">
        <v>46245</v>
      </c>
      <c r="D26" s="0" t="n">
        <v>16000</v>
      </c>
      <c r="E26" s="0" t="n">
        <v>2968</v>
      </c>
      <c r="F26" s="1" t="n">
        <f aca="false">E26/D26</f>
        <v>0.1855</v>
      </c>
      <c r="G26" s="2" t="n">
        <v>23.0535714285714</v>
      </c>
      <c r="H26" s="0" t="n">
        <v>554</v>
      </c>
      <c r="I26" s="1" t="n">
        <f aca="false">H26/D26</f>
        <v>0.034625</v>
      </c>
      <c r="J26" s="0" t="n">
        <v>300</v>
      </c>
      <c r="K26" s="0" t="n">
        <v>254</v>
      </c>
    </row>
    <row r="27" customFormat="false" ht="16.2" hidden="false" customHeight="false" outlineLevel="0" collapsed="false">
      <c r="A27" s="4" t="s">
        <v>2499</v>
      </c>
      <c r="B27" s="0" t="s">
        <v>2500</v>
      </c>
      <c r="C27" s="0" t="n">
        <v>2880</v>
      </c>
      <c r="D27" s="0" t="n">
        <v>12365</v>
      </c>
      <c r="E27" s="0" t="n">
        <v>1283</v>
      </c>
      <c r="F27" s="1" t="n">
        <f aca="false">E27/D27</f>
        <v>0.103760614638091</v>
      </c>
      <c r="G27" s="2" t="n">
        <v>24.3904910366329</v>
      </c>
      <c r="H27" s="0" t="n">
        <v>155</v>
      </c>
      <c r="I27" s="1" t="n">
        <f aca="false">H27/D27</f>
        <v>0.0125353821269713</v>
      </c>
      <c r="J27" s="0" t="n">
        <v>62</v>
      </c>
      <c r="K27" s="0" t="n">
        <v>93</v>
      </c>
    </row>
    <row r="28" customFormat="false" ht="16.2" hidden="false" customHeight="false" outlineLevel="0" collapsed="false">
      <c r="A28" s="4" t="s">
        <v>2501</v>
      </c>
      <c r="B28" s="0" t="s">
        <v>2502</v>
      </c>
      <c r="C28" s="0" t="n">
        <v>162425</v>
      </c>
      <c r="D28" s="0" t="n">
        <v>9411</v>
      </c>
      <c r="E28" s="0" t="n">
        <v>1009</v>
      </c>
      <c r="F28" s="1" t="n">
        <f aca="false">E28/D28</f>
        <v>0.107214961215599</v>
      </c>
      <c r="G28" s="2" t="n">
        <v>22.6303270564916</v>
      </c>
      <c r="H28" s="0" t="n">
        <v>158</v>
      </c>
      <c r="I28" s="1" t="n">
        <f aca="false">H28/D28</f>
        <v>0.0167888640952077</v>
      </c>
      <c r="J28" s="0" t="n">
        <v>81</v>
      </c>
      <c r="K28" s="0" t="n">
        <v>77</v>
      </c>
    </row>
    <row r="29" customFormat="false" ht="16.2" hidden="false" customHeight="false" outlineLevel="0" collapsed="false">
      <c r="A29" s="4" t="s">
        <v>2503</v>
      </c>
      <c r="B29" s="0" t="s">
        <v>2504</v>
      </c>
      <c r="C29" s="0" t="n">
        <v>6035</v>
      </c>
      <c r="D29" s="0" t="n">
        <v>1909</v>
      </c>
      <c r="E29" s="0" t="n">
        <v>125</v>
      </c>
      <c r="F29" s="1" t="n">
        <f aca="false">E29/D29</f>
        <v>0.0654793085385018</v>
      </c>
      <c r="G29" s="2" t="n">
        <v>22.464</v>
      </c>
      <c r="H29" s="0" t="n">
        <v>33</v>
      </c>
      <c r="I29" s="1" t="n">
        <f aca="false">H29/D29</f>
        <v>0.0172865374541645</v>
      </c>
      <c r="J29" s="0" t="n">
        <v>15</v>
      </c>
      <c r="K29" s="0" t="n">
        <v>18</v>
      </c>
    </row>
    <row r="30" customFormat="false" ht="16.2" hidden="false" customHeight="false" outlineLevel="0" collapsed="false">
      <c r="A30" s="4" t="s">
        <v>2505</v>
      </c>
      <c r="B30" s="0" t="s">
        <v>2506</v>
      </c>
      <c r="C30" s="0" t="n">
        <v>481877</v>
      </c>
      <c r="D30" s="0" t="n">
        <v>3311</v>
      </c>
      <c r="E30" s="0" t="n">
        <v>121</v>
      </c>
      <c r="F30" s="1" t="n">
        <f aca="false">E30/D30</f>
        <v>0.0365448504983389</v>
      </c>
      <c r="G30" s="2" t="n">
        <v>21.2231404958678</v>
      </c>
      <c r="H30" s="0" t="n">
        <v>32</v>
      </c>
      <c r="I30" s="1" t="n">
        <f aca="false">H30/D30</f>
        <v>0.00966475385080036</v>
      </c>
      <c r="J30" s="0" t="n">
        <v>21</v>
      </c>
      <c r="K30" s="0" t="n">
        <v>11</v>
      </c>
    </row>
    <row r="31" customFormat="false" ht="16.2" hidden="false" customHeight="false" outlineLevel="0" collapsed="false">
      <c r="A31" s="4" t="s">
        <v>2507</v>
      </c>
      <c r="B31" s="0" t="s">
        <v>2508</v>
      </c>
      <c r="C31" s="0" t="n">
        <v>184922</v>
      </c>
      <c r="D31" s="0" t="n">
        <v>7154</v>
      </c>
      <c r="E31" s="0" t="n">
        <v>410</v>
      </c>
      <c r="F31" s="1" t="n">
        <f aca="false">E31/D31</f>
        <v>0.0573105954710651</v>
      </c>
      <c r="G31" s="2" t="n">
        <v>20.8414634146341</v>
      </c>
      <c r="H31" s="0" t="n">
        <v>220</v>
      </c>
      <c r="I31" s="1" t="n">
        <f aca="false">H31/D31</f>
        <v>0.0307520268381325</v>
      </c>
      <c r="J31" s="0" t="n">
        <v>193</v>
      </c>
      <c r="K31" s="0" t="n">
        <v>27</v>
      </c>
    </row>
    <row r="32" customFormat="false" ht="16.2" hidden="false" customHeight="false" outlineLevel="0" collapsed="false">
      <c r="A32" s="4" t="s">
        <v>2509</v>
      </c>
      <c r="B32" s="0" t="s">
        <v>2510</v>
      </c>
      <c r="C32" s="0" t="n">
        <v>55529</v>
      </c>
      <c r="D32" s="0" t="n">
        <v>598</v>
      </c>
      <c r="E32" s="0" t="n">
        <v>18</v>
      </c>
      <c r="F32" s="1" t="n">
        <f aca="false">E32/D32</f>
        <v>0.0301003344481605</v>
      </c>
      <c r="G32" s="2" t="n">
        <v>24</v>
      </c>
      <c r="H32" s="0" t="n">
        <v>7</v>
      </c>
      <c r="I32" s="1" t="n">
        <f aca="false">H32/D32</f>
        <v>0.0117056856187291</v>
      </c>
      <c r="J32" s="0" t="n">
        <v>4</v>
      </c>
      <c r="K32" s="0" t="n">
        <v>3</v>
      </c>
    </row>
    <row r="33" customFormat="false" ht="16.2" hidden="false" customHeight="false" outlineLevel="0" collapsed="false">
      <c r="A33" s="4" t="s">
        <v>2511</v>
      </c>
      <c r="B33" s="0" t="s">
        <v>2512</v>
      </c>
      <c r="C33" s="0" t="n">
        <v>464988</v>
      </c>
      <c r="D33" s="0" t="n">
        <v>498</v>
      </c>
      <c r="E33" s="0" t="n">
        <v>4</v>
      </c>
      <c r="F33" s="1" t="n">
        <f aca="false">E33/D33</f>
        <v>0.00803212851405622</v>
      </c>
      <c r="G33" s="2" t="n">
        <v>28.5</v>
      </c>
      <c r="H33" s="0" t="n">
        <v>0</v>
      </c>
      <c r="I33" s="1" t="n">
        <f aca="false">H33/D33</f>
        <v>0</v>
      </c>
      <c r="J33" s="0" t="n">
        <v>0</v>
      </c>
      <c r="K33" s="0" t="n">
        <v>0</v>
      </c>
    </row>
    <row r="34" customFormat="false" ht="16.2" hidden="false" customHeight="false" outlineLevel="0" collapsed="false">
      <c r="A34" s="4" t="s">
        <v>2513</v>
      </c>
      <c r="B34" s="0" t="s">
        <v>2514</v>
      </c>
      <c r="C34" s="0" t="n">
        <v>9606</v>
      </c>
      <c r="D34" s="0" t="n">
        <v>52266</v>
      </c>
      <c r="E34" s="0" t="n">
        <v>6730</v>
      </c>
      <c r="F34" s="1" t="n">
        <f aca="false">E34/D34</f>
        <v>0.12876439750507</v>
      </c>
      <c r="G34" s="2" t="n">
        <v>23.9494799405646</v>
      </c>
      <c r="H34" s="0" t="n">
        <v>541</v>
      </c>
      <c r="I34" s="1" t="n">
        <f aca="false">H34/D34</f>
        <v>0.0103508973328741</v>
      </c>
      <c r="J34" s="0" t="n">
        <v>399</v>
      </c>
      <c r="K34" s="0" t="n">
        <v>142</v>
      </c>
    </row>
    <row r="35" customFormat="false" ht="16.2" hidden="false" customHeight="false" outlineLevel="0" collapsed="false">
      <c r="A35" s="4" t="s">
        <v>2515</v>
      </c>
      <c r="B35" s="0" t="s">
        <v>2516</v>
      </c>
      <c r="C35" s="0" t="n">
        <v>28985</v>
      </c>
      <c r="D35" s="0" t="n">
        <v>5071</v>
      </c>
      <c r="E35" s="0" t="n">
        <v>318</v>
      </c>
      <c r="F35" s="1" t="n">
        <f aca="false">E35/D35</f>
        <v>0.0627095247485703</v>
      </c>
      <c r="G35" s="2" t="n">
        <v>23.6289308176101</v>
      </c>
      <c r="H35" s="0" t="n">
        <v>109</v>
      </c>
      <c r="I35" s="1" t="n">
        <f aca="false">H35/D35</f>
        <v>0.021494774206271</v>
      </c>
      <c r="J35" s="0" t="n">
        <v>55</v>
      </c>
      <c r="K35" s="0" t="n">
        <v>54</v>
      </c>
    </row>
    <row r="36" customFormat="false" ht="16.2" hidden="false" customHeight="false" outlineLevel="0" collapsed="false">
      <c r="A36" s="4" t="s">
        <v>2517</v>
      </c>
      <c r="B36" s="0" t="s">
        <v>2518</v>
      </c>
      <c r="C36" s="0" t="n">
        <v>5660</v>
      </c>
      <c r="D36" s="0" t="n">
        <v>7825</v>
      </c>
      <c r="E36" s="0" t="n">
        <v>476</v>
      </c>
      <c r="F36" s="1" t="n">
        <f aca="false">E36/D36</f>
        <v>0.0608306709265176</v>
      </c>
      <c r="G36" s="2" t="n">
        <v>27.3550420168067</v>
      </c>
      <c r="H36" s="0" t="n">
        <v>176</v>
      </c>
      <c r="I36" s="1" t="n">
        <f aca="false">H36/D36</f>
        <v>0.0224920127795527</v>
      </c>
      <c r="J36" s="0" t="n">
        <v>99</v>
      </c>
      <c r="K36" s="0" t="n">
        <v>77</v>
      </c>
    </row>
    <row r="37" customFormat="false" ht="16.2" hidden="false" customHeight="false" outlineLevel="0" collapsed="false">
      <c r="A37" s="4" t="s">
        <v>2519</v>
      </c>
      <c r="B37" s="0" t="s">
        <v>2520</v>
      </c>
      <c r="C37" s="0" t="n">
        <v>5671</v>
      </c>
      <c r="D37" s="0" t="n">
        <v>7871</v>
      </c>
      <c r="E37" s="0" t="n">
        <v>469</v>
      </c>
      <c r="F37" s="1" t="n">
        <f aca="false">E37/D37</f>
        <v>0.0595858213695846</v>
      </c>
      <c r="G37" s="2" t="n">
        <v>27.0319829424307</v>
      </c>
      <c r="H37" s="0" t="n">
        <v>163</v>
      </c>
      <c r="I37" s="1" t="n">
        <f aca="false">H37/D37</f>
        <v>0.0207089315207725</v>
      </c>
      <c r="J37" s="0" t="n">
        <v>96</v>
      </c>
      <c r="K37" s="0" t="n">
        <v>67</v>
      </c>
    </row>
    <row r="38" customFormat="false" ht="16.2" hidden="false" customHeight="false" outlineLevel="0" collapsed="false">
      <c r="A38" s="4" t="s">
        <v>2521</v>
      </c>
      <c r="B38" s="0" t="s">
        <v>2522</v>
      </c>
      <c r="C38" s="0" t="n">
        <v>5664</v>
      </c>
      <c r="D38" s="0" t="n">
        <v>8000</v>
      </c>
      <c r="E38" s="0" t="n">
        <v>506</v>
      </c>
      <c r="F38" s="1" t="n">
        <f aca="false">E38/D38</f>
        <v>0.06325</v>
      </c>
      <c r="G38" s="2" t="n">
        <v>27.195652173913</v>
      </c>
      <c r="H38" s="0" t="n">
        <v>179</v>
      </c>
      <c r="I38" s="1" t="n">
        <f aca="false">H38/D38</f>
        <v>0.022375</v>
      </c>
      <c r="J38" s="0" t="n">
        <v>105</v>
      </c>
      <c r="K38" s="0" t="n">
        <v>74</v>
      </c>
    </row>
    <row r="39" customFormat="false" ht="16.2" hidden="false" customHeight="false" outlineLevel="0" collapsed="false">
      <c r="A39" s="4" t="s">
        <v>2523</v>
      </c>
      <c r="B39" s="0" t="s">
        <v>2524</v>
      </c>
      <c r="C39" s="0" t="n">
        <v>36914</v>
      </c>
      <c r="D39" s="0" t="n">
        <v>5779</v>
      </c>
      <c r="E39" s="0" t="n">
        <v>396</v>
      </c>
      <c r="F39" s="1" t="n">
        <f aca="false">E39/D39</f>
        <v>0.0685239660840976</v>
      </c>
      <c r="G39" s="2" t="n">
        <v>24.2853535353535</v>
      </c>
      <c r="H39" s="0" t="n">
        <v>119</v>
      </c>
      <c r="I39" s="1" t="n">
        <f aca="false">H39/D39</f>
        <v>0.0205917978889081</v>
      </c>
      <c r="J39" s="0" t="n">
        <v>52</v>
      </c>
      <c r="K39" s="0" t="n">
        <v>67</v>
      </c>
    </row>
    <row r="40" customFormat="false" ht="16.2" hidden="false" customHeight="false" outlineLevel="0" collapsed="false">
      <c r="A40" s="4" t="s">
        <v>2525</v>
      </c>
      <c r="B40" s="0" t="s">
        <v>2526</v>
      </c>
      <c r="C40" s="0" t="n">
        <v>148305</v>
      </c>
      <c r="D40" s="0" t="n">
        <v>12684</v>
      </c>
      <c r="E40" s="0" t="n">
        <v>1850</v>
      </c>
      <c r="F40" s="1" t="n">
        <f aca="false">E40/D40</f>
        <v>0.145853043204037</v>
      </c>
      <c r="G40" s="2" t="n">
        <v>22.1140540540541</v>
      </c>
      <c r="H40" s="0" t="n">
        <v>213</v>
      </c>
      <c r="I40" s="1" t="n">
        <f aca="false">H40/D40</f>
        <v>0.0167928098391675</v>
      </c>
      <c r="J40" s="0" t="n">
        <v>114</v>
      </c>
      <c r="K40" s="0" t="n">
        <v>99</v>
      </c>
    </row>
    <row r="41" customFormat="false" ht="16.2" hidden="false" customHeight="false" outlineLevel="0" collapsed="false">
      <c r="A41" s="4" t="s">
        <v>2527</v>
      </c>
      <c r="B41" s="0" t="s">
        <v>2528</v>
      </c>
      <c r="C41" s="0" t="n">
        <v>81824</v>
      </c>
      <c r="D41" s="0" t="n">
        <v>9156</v>
      </c>
      <c r="E41" s="0" t="n">
        <v>1434</v>
      </c>
      <c r="F41" s="1" t="n">
        <f aca="false">E41/D41</f>
        <v>0.156618610747051</v>
      </c>
      <c r="G41" s="2" t="n">
        <v>24.9309623430962</v>
      </c>
      <c r="H41" s="0" t="n">
        <v>399</v>
      </c>
      <c r="I41" s="1" t="n">
        <f aca="false">H41/D41</f>
        <v>0.0435779816513762</v>
      </c>
      <c r="J41" s="0" t="n">
        <v>241</v>
      </c>
      <c r="K41" s="0" t="n">
        <v>158</v>
      </c>
    </row>
    <row r="42" customFormat="false" ht="16.2" hidden="false" customHeight="false" outlineLevel="0" collapsed="false">
      <c r="A42" s="4" t="s">
        <v>2529</v>
      </c>
      <c r="B42" s="0" t="s">
        <v>2530</v>
      </c>
      <c r="C42" s="0" t="n">
        <v>45351</v>
      </c>
      <c r="D42" s="0" t="n">
        <v>24435</v>
      </c>
      <c r="E42" s="0" t="n">
        <v>1821</v>
      </c>
      <c r="F42" s="1" t="n">
        <f aca="false">E42/D42</f>
        <v>0.074524248004911</v>
      </c>
      <c r="G42" s="2" t="n">
        <v>23.2718286655684</v>
      </c>
      <c r="H42" s="0" t="n">
        <v>554</v>
      </c>
      <c r="I42" s="1" t="n">
        <f aca="false">H42/D42</f>
        <v>0.0226723961530591</v>
      </c>
      <c r="J42" s="0" t="n">
        <v>232</v>
      </c>
      <c r="K42" s="0" t="n">
        <v>322</v>
      </c>
    </row>
    <row r="43" customFormat="false" ht="16.2" hidden="false" customHeight="false" outlineLevel="0" collapsed="false">
      <c r="A43" s="4" t="s">
        <v>2531</v>
      </c>
      <c r="B43" s="0" t="s">
        <v>2532</v>
      </c>
      <c r="C43" s="0" t="n">
        <v>331117</v>
      </c>
      <c r="D43" s="0" t="n">
        <v>10392</v>
      </c>
      <c r="E43" s="0" t="n">
        <v>1123</v>
      </c>
      <c r="F43" s="1" t="n">
        <f aca="false">E43/D43</f>
        <v>0.10806389530408</v>
      </c>
      <c r="G43" s="2" t="n">
        <v>22.5556544968834</v>
      </c>
      <c r="H43" s="0" t="n">
        <v>186</v>
      </c>
      <c r="I43" s="1" t="n">
        <f aca="false">H43/D43</f>
        <v>0.0178983833718245</v>
      </c>
      <c r="J43" s="0" t="n">
        <v>100</v>
      </c>
      <c r="K43" s="0" t="n">
        <v>86</v>
      </c>
    </row>
    <row r="44" customFormat="false" ht="16.2" hidden="false" customHeight="false" outlineLevel="0" collapsed="false">
      <c r="A44" s="4" t="s">
        <v>2533</v>
      </c>
      <c r="B44" s="0" t="s">
        <v>2534</v>
      </c>
      <c r="C44" s="0" t="n">
        <v>5141</v>
      </c>
      <c r="D44" s="0" t="n">
        <v>9818</v>
      </c>
      <c r="E44" s="0" t="n">
        <v>925</v>
      </c>
      <c r="F44" s="1" t="n">
        <f aca="false">E44/D44</f>
        <v>0.0942147076797718</v>
      </c>
      <c r="G44" s="2" t="n">
        <v>23.2562162162162</v>
      </c>
      <c r="H44" s="0" t="n">
        <v>176</v>
      </c>
      <c r="I44" s="1" t="n">
        <f aca="false">H44/D44</f>
        <v>0.0179262578936647</v>
      </c>
      <c r="J44" s="0" t="n">
        <v>100</v>
      </c>
      <c r="K44" s="0" t="n">
        <v>76</v>
      </c>
    </row>
    <row r="45" customFormat="false" ht="16.2" hidden="false" customHeight="false" outlineLevel="0" collapsed="false">
      <c r="A45" s="4" t="s">
        <v>2535</v>
      </c>
      <c r="B45" s="0" t="s">
        <v>2536</v>
      </c>
      <c r="C45" s="0" t="n">
        <v>436017</v>
      </c>
      <c r="D45" s="0" t="n">
        <v>7403</v>
      </c>
      <c r="E45" s="0" t="n">
        <v>324</v>
      </c>
      <c r="F45" s="1" t="n">
        <f aca="false">E45/D45</f>
        <v>0.0437660407942726</v>
      </c>
      <c r="G45" s="2" t="n">
        <v>26.3024691358025</v>
      </c>
      <c r="H45" s="0" t="n">
        <v>112</v>
      </c>
      <c r="I45" s="1" t="n">
        <f aca="false">H45/D45</f>
        <v>0.0151290017560448</v>
      </c>
      <c r="J45" s="0" t="n">
        <v>40</v>
      </c>
      <c r="K45" s="0" t="n">
        <v>72</v>
      </c>
    </row>
    <row r="46" customFormat="false" ht="16.2" hidden="false" customHeight="false" outlineLevel="0" collapsed="false">
      <c r="A46" s="4" t="s">
        <v>2537</v>
      </c>
      <c r="B46" s="0" t="s">
        <v>2538</v>
      </c>
      <c r="C46" s="0" t="n">
        <v>70448</v>
      </c>
      <c r="D46" s="0" t="n">
        <v>7970</v>
      </c>
      <c r="E46" s="0" t="n">
        <v>317</v>
      </c>
      <c r="F46" s="1" t="n">
        <f aca="false">E46/D46</f>
        <v>0.0397741530740276</v>
      </c>
      <c r="G46" s="2" t="n">
        <v>25.9621451104101</v>
      </c>
      <c r="H46" s="0" t="n">
        <v>83</v>
      </c>
      <c r="I46" s="1" t="n">
        <f aca="false">H46/D46</f>
        <v>0.0104140526976161</v>
      </c>
      <c r="J46" s="0" t="n">
        <v>31</v>
      </c>
      <c r="K46" s="0" t="n">
        <v>52</v>
      </c>
    </row>
    <row r="47" customFormat="false" ht="16.2" hidden="false" customHeight="false" outlineLevel="0" collapsed="false">
      <c r="A47" s="4" t="s">
        <v>2539</v>
      </c>
      <c r="B47" s="0" t="s">
        <v>2540</v>
      </c>
      <c r="C47" s="0" t="n">
        <v>5888</v>
      </c>
      <c r="D47" s="0" t="n">
        <v>463</v>
      </c>
      <c r="E47" s="0" t="n">
        <v>31</v>
      </c>
      <c r="F47" s="1" t="n">
        <f aca="false">E47/D47</f>
        <v>0.0669546436285097</v>
      </c>
      <c r="G47" s="2" t="n">
        <v>20.5806451612903</v>
      </c>
      <c r="H47" s="0" t="n">
        <v>7</v>
      </c>
      <c r="I47" s="1" t="n">
        <f aca="false">H47/D47</f>
        <v>0.0151187904967603</v>
      </c>
      <c r="J47" s="0" t="n">
        <v>4</v>
      </c>
      <c r="K47" s="0" t="n">
        <v>3</v>
      </c>
    </row>
    <row r="48" customFormat="false" ht="16.2" hidden="false" customHeight="false" outlineLevel="0" collapsed="false">
      <c r="A48" s="4" t="s">
        <v>2541</v>
      </c>
      <c r="B48" s="0" t="s">
        <v>2542</v>
      </c>
      <c r="C48" s="0" t="n">
        <v>121224</v>
      </c>
      <c r="D48" s="0" t="n">
        <v>2870</v>
      </c>
      <c r="E48" s="0" t="n">
        <v>768</v>
      </c>
      <c r="F48" s="1" t="n">
        <f aca="false">E48/D48</f>
        <v>0.267595818815331</v>
      </c>
      <c r="G48" s="2" t="n">
        <v>24.1236979166667</v>
      </c>
      <c r="H48" s="0" t="n">
        <v>84</v>
      </c>
      <c r="I48" s="1" t="n">
        <f aca="false">H48/D48</f>
        <v>0.0292682926829268</v>
      </c>
      <c r="J48" s="0" t="n">
        <v>27</v>
      </c>
      <c r="K48" s="0" t="n">
        <v>57</v>
      </c>
    </row>
    <row r="49" customFormat="false" ht="16.2" hidden="false" customHeight="false" outlineLevel="0" collapsed="false">
      <c r="A49" s="4" t="s">
        <v>2543</v>
      </c>
      <c r="B49" s="0" t="s">
        <v>2544</v>
      </c>
      <c r="C49" s="0" t="n">
        <v>500485</v>
      </c>
      <c r="D49" s="0" t="n">
        <v>12773</v>
      </c>
      <c r="E49" s="0" t="n">
        <v>1129</v>
      </c>
      <c r="F49" s="1" t="n">
        <f aca="false">E49/D49</f>
        <v>0.0883895717529163</v>
      </c>
      <c r="G49" s="2" t="n">
        <v>22.6058458813109</v>
      </c>
      <c r="H49" s="0" t="n">
        <v>200</v>
      </c>
      <c r="I49" s="1" t="n">
        <f aca="false">H49/D49</f>
        <v>0.0156580286541924</v>
      </c>
      <c r="J49" s="0" t="n">
        <v>103</v>
      </c>
      <c r="K49" s="0" t="n">
        <v>97</v>
      </c>
    </row>
    <row r="50" customFormat="false" ht="16.2" hidden="false" customHeight="false" outlineLevel="0" collapsed="false">
      <c r="A50" s="4" t="s">
        <v>2545</v>
      </c>
      <c r="B50" s="0" t="s">
        <v>2546</v>
      </c>
      <c r="C50" s="0" t="n">
        <v>13684</v>
      </c>
      <c r="D50" s="0" t="n">
        <v>15994</v>
      </c>
      <c r="E50" s="0" t="n">
        <v>1588</v>
      </c>
      <c r="F50" s="1" t="n">
        <f aca="false">E50/D50</f>
        <v>0.0992872327122671</v>
      </c>
      <c r="G50" s="2" t="n">
        <v>21.9439546599496</v>
      </c>
      <c r="H50" s="0" t="n">
        <v>207</v>
      </c>
      <c r="I50" s="1" t="n">
        <f aca="false">H50/D50</f>
        <v>0.0129423533825184</v>
      </c>
      <c r="J50" s="0" t="n">
        <v>111</v>
      </c>
      <c r="K50" s="0" t="n">
        <v>96</v>
      </c>
    </row>
    <row r="51" customFormat="false" ht="16.2" hidden="false" customHeight="false" outlineLevel="0" collapsed="false">
      <c r="A51" s="4" t="s">
        <v>2547</v>
      </c>
      <c r="B51" s="0" t="s">
        <v>2548</v>
      </c>
      <c r="C51" s="0" t="n">
        <v>4929</v>
      </c>
      <c r="D51" s="0" t="n">
        <v>5918</v>
      </c>
      <c r="E51" s="0" t="n">
        <v>436</v>
      </c>
      <c r="F51" s="1" t="n">
        <f aca="false">E51/D51</f>
        <v>0.0736735383575532</v>
      </c>
      <c r="G51" s="2" t="n">
        <v>23.7844036697248</v>
      </c>
      <c r="H51" s="0" t="n">
        <v>114</v>
      </c>
      <c r="I51" s="1" t="n">
        <f aca="false">H51/D51</f>
        <v>0.0192632646164245</v>
      </c>
      <c r="J51" s="0" t="n">
        <v>47</v>
      </c>
      <c r="K51" s="0" t="n">
        <v>67</v>
      </c>
    </row>
    <row r="52" customFormat="false" ht="16.2" hidden="false" customHeight="false" outlineLevel="0" collapsed="false">
      <c r="A52" s="4" t="s">
        <v>2549</v>
      </c>
      <c r="B52" s="0" t="s">
        <v>2550</v>
      </c>
      <c r="C52" s="0" t="n">
        <v>4924</v>
      </c>
      <c r="D52" s="0" t="n">
        <v>5796</v>
      </c>
      <c r="E52" s="0" t="n">
        <v>381</v>
      </c>
      <c r="F52" s="1" t="n">
        <f aca="false">E52/D52</f>
        <v>0.0657349896480331</v>
      </c>
      <c r="G52" s="2" t="n">
        <v>23.2204724409449</v>
      </c>
      <c r="H52" s="0" t="n">
        <v>106</v>
      </c>
      <c r="I52" s="1" t="n">
        <f aca="false">H52/D52</f>
        <v>0.0182884748102139</v>
      </c>
      <c r="J52" s="0" t="n">
        <v>42</v>
      </c>
      <c r="K52" s="0" t="n">
        <v>64</v>
      </c>
    </row>
    <row r="53" customFormat="false" ht="16.2" hidden="false" customHeight="false" outlineLevel="0" collapsed="false">
      <c r="A53" s="4" t="s">
        <v>2551</v>
      </c>
      <c r="B53" s="0" t="s">
        <v>2552</v>
      </c>
      <c r="C53" s="0" t="n">
        <v>5823</v>
      </c>
      <c r="D53" s="0" t="n">
        <v>11656</v>
      </c>
      <c r="E53" s="0" t="n">
        <v>603</v>
      </c>
      <c r="F53" s="1" t="n">
        <f aca="false">E53/D53</f>
        <v>0.0517330130404942</v>
      </c>
      <c r="G53" s="2" t="n">
        <v>22.4941956882255</v>
      </c>
      <c r="H53" s="0" t="n">
        <v>142</v>
      </c>
      <c r="I53" s="1" t="n">
        <f aca="false">H53/D53</f>
        <v>0.0121825669183253</v>
      </c>
      <c r="J53" s="0" t="n">
        <v>93</v>
      </c>
      <c r="K53" s="0" t="n">
        <v>49</v>
      </c>
    </row>
    <row r="54" customFormat="false" ht="16.2" hidden="false" customHeight="false" outlineLevel="0" collapsed="false">
      <c r="A54" s="4" t="s">
        <v>2553</v>
      </c>
      <c r="B54" s="0" t="s">
        <v>2554</v>
      </c>
      <c r="C54" s="0" t="n">
        <v>5825</v>
      </c>
      <c r="D54" s="0" t="n">
        <v>14615</v>
      </c>
      <c r="E54" s="0" t="n">
        <v>653</v>
      </c>
      <c r="F54" s="1" t="n">
        <f aca="false">E54/D54</f>
        <v>0.0446801231611358</v>
      </c>
      <c r="G54" s="2" t="n">
        <v>22.7320061255743</v>
      </c>
      <c r="H54" s="0" t="n">
        <v>136</v>
      </c>
      <c r="I54" s="1" t="n">
        <f aca="false">H54/D54</f>
        <v>0.00930550803968526</v>
      </c>
      <c r="J54" s="0" t="n">
        <v>85</v>
      </c>
      <c r="K54" s="0" t="n">
        <v>51</v>
      </c>
    </row>
    <row r="55" customFormat="false" ht="16.2" hidden="false" customHeight="false" outlineLevel="0" collapsed="false">
      <c r="A55" s="4" t="s">
        <v>2555</v>
      </c>
      <c r="B55" s="0" t="s">
        <v>2556</v>
      </c>
      <c r="C55" s="0" t="n">
        <v>36329</v>
      </c>
      <c r="D55" s="0" t="n">
        <v>5353</v>
      </c>
      <c r="E55" s="0" t="n">
        <v>944</v>
      </c>
      <c r="F55" s="1" t="n">
        <f aca="false">E55/D55</f>
        <v>0.176349710442742</v>
      </c>
      <c r="G55" s="2" t="n">
        <v>22.6419491525424</v>
      </c>
      <c r="H55" s="0" t="n">
        <v>50</v>
      </c>
      <c r="I55" s="1" t="n">
        <f aca="false">H55/D55</f>
        <v>0.00934055669717915</v>
      </c>
      <c r="J55" s="0" t="n">
        <v>24</v>
      </c>
      <c r="K55" s="0" t="n">
        <v>26</v>
      </c>
    </row>
    <row r="56" customFormat="false" ht="16.2" hidden="false" customHeight="false" outlineLevel="0" collapsed="false">
      <c r="A56" s="4" t="s">
        <v>2557</v>
      </c>
      <c r="B56" s="0" t="s">
        <v>2558</v>
      </c>
      <c r="C56" s="0" t="n">
        <v>5851</v>
      </c>
      <c r="D56" s="0" t="n">
        <v>5100</v>
      </c>
      <c r="E56" s="0" t="n">
        <v>677</v>
      </c>
      <c r="F56" s="1" t="n">
        <f aca="false">E56/D56</f>
        <v>0.132745098039216</v>
      </c>
      <c r="G56" s="2" t="n">
        <v>22.711964549483</v>
      </c>
      <c r="H56" s="0" t="n">
        <v>189</v>
      </c>
      <c r="I56" s="1" t="n">
        <f aca="false">H56/D56</f>
        <v>0.0370588235294118</v>
      </c>
      <c r="J56" s="0" t="n">
        <v>105</v>
      </c>
      <c r="K56" s="0" t="n">
        <v>84</v>
      </c>
    </row>
    <row r="57" customFormat="false" ht="16.2" hidden="false" customHeight="false" outlineLevel="0" collapsed="false">
      <c r="A57" s="4" t="s">
        <v>2559</v>
      </c>
      <c r="B57" s="0" t="s">
        <v>2560</v>
      </c>
      <c r="C57" s="0" t="n">
        <v>5855</v>
      </c>
      <c r="D57" s="0" t="n">
        <v>5048</v>
      </c>
      <c r="E57" s="0" t="n">
        <v>635</v>
      </c>
      <c r="F57" s="1" t="n">
        <f aca="false">E57/D57</f>
        <v>0.125792393026941</v>
      </c>
      <c r="G57" s="2" t="n">
        <v>23.0157480314961</v>
      </c>
      <c r="H57" s="0" t="n">
        <v>172</v>
      </c>
      <c r="I57" s="1" t="n">
        <f aca="false">H57/D57</f>
        <v>0.0340729001584786</v>
      </c>
      <c r="J57" s="0" t="n">
        <v>91</v>
      </c>
      <c r="K57" s="0" t="n">
        <v>81</v>
      </c>
    </row>
    <row r="58" customFormat="false" ht="16.2" hidden="false" customHeight="false" outlineLevel="0" collapsed="false">
      <c r="A58" s="4" t="s">
        <v>2561</v>
      </c>
      <c r="B58" s="0" t="s">
        <v>2562</v>
      </c>
      <c r="C58" s="0" t="n">
        <v>73239</v>
      </c>
      <c r="D58" s="0" t="n">
        <v>7757</v>
      </c>
      <c r="E58" s="0" t="n">
        <v>723</v>
      </c>
      <c r="F58" s="1" t="n">
        <f aca="false">E58/D58</f>
        <v>0.0932061363929354</v>
      </c>
      <c r="G58" s="2" t="n">
        <v>22.5850622406639</v>
      </c>
      <c r="H58" s="0" t="n">
        <v>241</v>
      </c>
      <c r="I58" s="1" t="n">
        <f aca="false">H58/D58</f>
        <v>0.0310687121309785</v>
      </c>
      <c r="J58" s="0" t="n">
        <v>161</v>
      </c>
      <c r="K58" s="0" t="n">
        <v>80</v>
      </c>
    </row>
    <row r="59" customFormat="false" ht="16.2" hidden="false" customHeight="false" outlineLevel="0" collapsed="false">
      <c r="A59" s="4" t="s">
        <v>2563</v>
      </c>
      <c r="B59" s="0" t="s">
        <v>2564</v>
      </c>
      <c r="C59" s="0" t="n">
        <v>13642</v>
      </c>
      <c r="D59" s="0" t="n">
        <v>12351</v>
      </c>
      <c r="E59" s="0" t="n">
        <v>1323</v>
      </c>
      <c r="F59" s="1" t="n">
        <f aca="false">E59/D59</f>
        <v>0.10711683264513</v>
      </c>
      <c r="G59" s="2" t="n">
        <v>22.957671957672</v>
      </c>
      <c r="H59" s="0" t="n">
        <v>348</v>
      </c>
      <c r="I59" s="1" t="n">
        <f aca="false">H59/D59</f>
        <v>0.0281758562059752</v>
      </c>
      <c r="J59" s="0" t="n">
        <v>230</v>
      </c>
      <c r="K59" s="0" t="n">
        <v>118</v>
      </c>
    </row>
    <row r="60" customFormat="false" ht="16.2" hidden="false" customHeight="false" outlineLevel="0" collapsed="false">
      <c r="A60" s="4" t="s">
        <v>2565</v>
      </c>
      <c r="B60" s="0" t="s">
        <v>2566</v>
      </c>
      <c r="C60" s="0" t="n">
        <v>4896</v>
      </c>
      <c r="D60" s="0" t="n">
        <v>4974</v>
      </c>
      <c r="E60" s="0" t="n">
        <v>304</v>
      </c>
      <c r="F60" s="1" t="n">
        <f aca="false">E60/D60</f>
        <v>0.0611178126256534</v>
      </c>
      <c r="G60" s="2" t="n">
        <v>23.6973684210526</v>
      </c>
      <c r="H60" s="0" t="n">
        <v>102</v>
      </c>
      <c r="I60" s="1" t="n">
        <f aca="false">H60/D60</f>
        <v>0.0205066344993969</v>
      </c>
      <c r="J60" s="0" t="n">
        <v>46</v>
      </c>
      <c r="K60" s="0" t="n">
        <v>56</v>
      </c>
    </row>
    <row r="61" customFormat="false" ht="16.2" hidden="false" customHeight="false" outlineLevel="0" collapsed="false">
      <c r="A61" s="4" t="s">
        <v>2567</v>
      </c>
      <c r="B61" s="0" t="s">
        <v>2568</v>
      </c>
      <c r="C61" s="0" t="n">
        <v>665079</v>
      </c>
      <c r="D61" s="0" t="n">
        <v>14400</v>
      </c>
      <c r="E61" s="0" t="n">
        <v>983</v>
      </c>
      <c r="F61" s="1" t="n">
        <f aca="false">E61/D61</f>
        <v>0.0682638888888889</v>
      </c>
      <c r="G61" s="2" t="n">
        <v>22.7080366225839</v>
      </c>
      <c r="H61" s="0" t="n">
        <v>155</v>
      </c>
      <c r="I61" s="1" t="n">
        <f aca="false">H61/D61</f>
        <v>0.0107638888888889</v>
      </c>
      <c r="J61" s="0" t="n">
        <v>86</v>
      </c>
      <c r="K61" s="0" t="n">
        <v>69</v>
      </c>
    </row>
    <row r="62" customFormat="false" ht="16.2" hidden="false" customHeight="false" outlineLevel="0" collapsed="false">
      <c r="A62" s="4" t="s">
        <v>2569</v>
      </c>
      <c r="B62" s="0" t="s">
        <v>2570</v>
      </c>
      <c r="C62" s="0" t="n">
        <v>771870</v>
      </c>
      <c r="D62" s="0" t="n">
        <v>10819</v>
      </c>
      <c r="E62" s="0" t="n">
        <v>1112</v>
      </c>
      <c r="F62" s="1" t="n">
        <f aca="false">E62/D62</f>
        <v>0.102782142527036</v>
      </c>
      <c r="G62" s="2" t="n">
        <v>23.1870503597122</v>
      </c>
      <c r="H62" s="0" t="n">
        <v>194</v>
      </c>
      <c r="I62" s="1" t="n">
        <f aca="false">H62/D62</f>
        <v>0.0179314169516591</v>
      </c>
      <c r="J62" s="0" t="n">
        <v>119</v>
      </c>
      <c r="K62" s="0" t="n">
        <v>75</v>
      </c>
    </row>
    <row r="63" customFormat="false" ht="16.2" hidden="false" customHeight="false" outlineLevel="0" collapsed="false">
      <c r="A63" s="4" t="s">
        <v>2571</v>
      </c>
      <c r="B63" s="0" t="s">
        <v>2572</v>
      </c>
      <c r="C63" s="0" t="n">
        <v>99883</v>
      </c>
      <c r="D63" s="0" t="n">
        <v>27836</v>
      </c>
      <c r="E63" s="0" t="n">
        <v>2082</v>
      </c>
      <c r="F63" s="1" t="n">
        <f aca="false">E63/D63</f>
        <v>0.0747952291995977</v>
      </c>
      <c r="G63" s="2" t="n">
        <v>23.3688760806916</v>
      </c>
      <c r="H63" s="0" t="n">
        <v>574</v>
      </c>
      <c r="I63" s="1" t="n">
        <f aca="false">H63/D63</f>
        <v>0.0206207788475356</v>
      </c>
      <c r="J63" s="0" t="n">
        <v>274</v>
      </c>
      <c r="K63" s="0" t="n">
        <v>300</v>
      </c>
    </row>
    <row r="64" customFormat="false" ht="16.2" hidden="false" customHeight="false" outlineLevel="0" collapsed="false">
      <c r="A64" s="4" t="s">
        <v>2573</v>
      </c>
      <c r="B64" s="0" t="s">
        <v>2574</v>
      </c>
      <c r="C64" s="0" t="n">
        <v>5874</v>
      </c>
      <c r="D64" s="0" t="n">
        <v>3790</v>
      </c>
      <c r="E64" s="0" t="n">
        <v>577</v>
      </c>
      <c r="F64" s="1" t="n">
        <f aca="false">E64/D64</f>
        <v>0.152242744063325</v>
      </c>
      <c r="G64" s="2" t="n">
        <v>21.8474870017331</v>
      </c>
      <c r="H64" s="0" t="n">
        <v>88</v>
      </c>
      <c r="I64" s="1" t="n">
        <f aca="false">H64/D64</f>
        <v>0.0232189973614776</v>
      </c>
      <c r="J64" s="0" t="n">
        <v>52</v>
      </c>
      <c r="K64" s="0" t="n">
        <v>36</v>
      </c>
    </row>
    <row r="65" customFormat="false" ht="16.2" hidden="false" customHeight="false" outlineLevel="0" collapsed="false">
      <c r="A65" s="4" t="s">
        <v>2575</v>
      </c>
      <c r="B65" s="0" t="s">
        <v>2576</v>
      </c>
      <c r="C65" s="0" t="n">
        <v>5875</v>
      </c>
      <c r="D65" s="0" t="n">
        <v>4071</v>
      </c>
      <c r="E65" s="0" t="n">
        <v>617</v>
      </c>
      <c r="F65" s="1" t="n">
        <f aca="false">E65/D65</f>
        <v>0.151559813313682</v>
      </c>
      <c r="G65" s="2" t="n">
        <v>21.8363047001621</v>
      </c>
      <c r="H65" s="0" t="n">
        <v>72</v>
      </c>
      <c r="I65" s="1" t="n">
        <f aca="false">H65/D65</f>
        <v>0.0176860722181282</v>
      </c>
      <c r="J65" s="0" t="n">
        <v>48</v>
      </c>
      <c r="K65" s="0" t="n">
        <v>24</v>
      </c>
    </row>
    <row r="66" customFormat="false" ht="16.2" hidden="false" customHeight="false" outlineLevel="0" collapsed="false">
      <c r="A66" s="4" t="s">
        <v>2577</v>
      </c>
      <c r="B66" s="0" t="s">
        <v>2578</v>
      </c>
      <c r="C66" s="0" t="n">
        <v>5811</v>
      </c>
      <c r="D66" s="0" t="n">
        <v>492</v>
      </c>
      <c r="E66" s="0" t="n">
        <v>61</v>
      </c>
      <c r="F66" s="1" t="n">
        <f aca="false">E66/D66</f>
        <v>0.123983739837398</v>
      </c>
      <c r="G66" s="2" t="n">
        <v>26.2295081967213</v>
      </c>
      <c r="H66" s="0" t="n">
        <v>7</v>
      </c>
      <c r="I66" s="1" t="n">
        <f aca="false">H66/D66</f>
        <v>0.0142276422764228</v>
      </c>
      <c r="J66" s="0" t="n">
        <v>3</v>
      </c>
      <c r="K66" s="0" t="n">
        <v>4</v>
      </c>
    </row>
    <row r="67" customFormat="false" ht="16.2" hidden="false" customHeight="false" outlineLevel="0" collapsed="false">
      <c r="A67" s="4" t="s">
        <v>2579</v>
      </c>
      <c r="B67" s="0" t="s">
        <v>2580</v>
      </c>
      <c r="C67" s="0" t="n">
        <v>5693</v>
      </c>
      <c r="D67" s="0" t="n">
        <v>19243</v>
      </c>
      <c r="E67" s="0" t="n">
        <v>2970</v>
      </c>
      <c r="F67" s="1" t="n">
        <f aca="false">E67/D67</f>
        <v>0.154341838590656</v>
      </c>
      <c r="G67" s="2" t="n">
        <v>25.7215488215488</v>
      </c>
      <c r="H67" s="0" t="n">
        <v>548</v>
      </c>
      <c r="I67" s="1" t="n">
        <f aca="false">H67/D67</f>
        <v>0.0284778880631918</v>
      </c>
      <c r="J67" s="0" t="n">
        <v>395</v>
      </c>
      <c r="K67" s="0" t="n">
        <v>153</v>
      </c>
    </row>
    <row r="68" customFormat="false" ht="16.2" hidden="false" customHeight="false" outlineLevel="0" collapsed="false">
      <c r="A68" s="4" t="s">
        <v>2581</v>
      </c>
      <c r="B68" s="0" t="s">
        <v>2582</v>
      </c>
      <c r="C68" s="0" t="n">
        <v>5270</v>
      </c>
      <c r="D68" s="0" t="n">
        <v>6548</v>
      </c>
      <c r="E68" s="0" t="n">
        <v>671</v>
      </c>
      <c r="F68" s="1" t="n">
        <f aca="false">E68/D68</f>
        <v>0.10247403787416</v>
      </c>
      <c r="G68" s="2" t="n">
        <v>24.7839046199702</v>
      </c>
      <c r="H68" s="0" t="n">
        <v>119</v>
      </c>
      <c r="I68" s="1" t="n">
        <f aca="false">H68/D68</f>
        <v>0.0181734880879658</v>
      </c>
      <c r="J68" s="0" t="n">
        <v>66</v>
      </c>
      <c r="K68" s="0" t="n">
        <v>53</v>
      </c>
    </row>
    <row r="69" customFormat="false" ht="16.2" hidden="false" customHeight="false" outlineLevel="0" collapsed="false">
      <c r="A69" s="4" t="s">
        <v>2583</v>
      </c>
      <c r="B69" s="0" t="s">
        <v>2584</v>
      </c>
      <c r="C69" s="0" t="n">
        <v>436907</v>
      </c>
      <c r="D69" s="0" t="n">
        <v>5353</v>
      </c>
      <c r="E69" s="0" t="n">
        <v>355</v>
      </c>
      <c r="F69" s="1" t="n">
        <f aca="false">E69/D69</f>
        <v>0.066317952549972</v>
      </c>
      <c r="G69" s="2" t="n">
        <v>23.5380281690141</v>
      </c>
      <c r="H69" s="0" t="n">
        <v>120</v>
      </c>
      <c r="I69" s="1" t="n">
        <f aca="false">H69/D69</f>
        <v>0.02241733607323</v>
      </c>
      <c r="J69" s="0" t="n">
        <v>61</v>
      </c>
      <c r="K69" s="0" t="n">
        <v>59</v>
      </c>
    </row>
    <row r="70" customFormat="false" ht="16.2" hidden="false" customHeight="false" outlineLevel="0" collapsed="false">
      <c r="A70" s="4" t="s">
        <v>2585</v>
      </c>
      <c r="B70" s="0" t="s">
        <v>2586</v>
      </c>
      <c r="C70" s="0" t="n">
        <v>4952</v>
      </c>
      <c r="D70" s="0" t="n">
        <v>6418</v>
      </c>
      <c r="E70" s="0" t="n">
        <v>565</v>
      </c>
      <c r="F70" s="1" t="n">
        <f aca="false">E70/D70</f>
        <v>0.088033655344344</v>
      </c>
      <c r="G70" s="2" t="n">
        <v>21.4938053097345</v>
      </c>
      <c r="H70" s="0" t="n">
        <v>138</v>
      </c>
      <c r="I70" s="1" t="n">
        <f aca="false">H70/D70</f>
        <v>0.0215020255531318</v>
      </c>
      <c r="J70" s="0" t="n">
        <v>66</v>
      </c>
      <c r="K70" s="0" t="n">
        <v>72</v>
      </c>
    </row>
    <row r="71" customFormat="false" ht="16.2" hidden="false" customHeight="false" outlineLevel="0" collapsed="false">
      <c r="A71" s="4" t="s">
        <v>2587</v>
      </c>
      <c r="B71" s="0" t="s">
        <v>2588</v>
      </c>
      <c r="C71" s="0" t="n">
        <v>307796</v>
      </c>
      <c r="D71" s="0" t="n">
        <v>5861</v>
      </c>
      <c r="E71" s="0" t="n">
        <v>393</v>
      </c>
      <c r="F71" s="1" t="n">
        <f aca="false">E71/D71</f>
        <v>0.0670534038559973</v>
      </c>
      <c r="G71" s="2" t="n">
        <v>24.4096692111959</v>
      </c>
      <c r="H71" s="0" t="n">
        <v>136</v>
      </c>
      <c r="I71" s="1" t="n">
        <f aca="false">H71/D71</f>
        <v>0.0232042313598362</v>
      </c>
      <c r="J71" s="0" t="n">
        <v>68</v>
      </c>
      <c r="K71" s="0" t="n">
        <v>68</v>
      </c>
    </row>
    <row r="72" customFormat="false" ht="16.2" hidden="false" customHeight="false" outlineLevel="0" collapsed="false">
      <c r="A72" s="4" t="s">
        <v>2589</v>
      </c>
      <c r="B72" s="0" t="s">
        <v>2590</v>
      </c>
      <c r="C72" s="0" t="n">
        <v>4932</v>
      </c>
      <c r="D72" s="0" t="n">
        <v>5832</v>
      </c>
      <c r="E72" s="0" t="n">
        <v>398</v>
      </c>
      <c r="F72" s="1" t="n">
        <f aca="false">E72/D72</f>
        <v>0.068244170096022</v>
      </c>
      <c r="G72" s="2" t="n">
        <v>24.1030150753769</v>
      </c>
      <c r="H72" s="0" t="n">
        <v>133</v>
      </c>
      <c r="I72" s="1" t="n">
        <f aca="false">H72/D72</f>
        <v>0.0228052126200274</v>
      </c>
      <c r="J72" s="0" t="n">
        <v>70</v>
      </c>
      <c r="K72" s="0" t="n">
        <v>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1-10-28T10:00:32Z</dcterms:modified>
  <cp:revision>0</cp:revision>
  <dc:subject/>
  <dc:title/>
</cp:coreProperties>
</file>